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mt2245/Dropbox/manuscripts/CR1paper/"/>
    </mc:Choice>
  </mc:AlternateContent>
  <xr:revisionPtr revIDLastSave="0" documentId="8_{C5B33A98-E4A1-CB43-ADA9-1CA7026C503E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SquamateDataset" sheetId="1" r:id="rId1"/>
    <sheet name="TurtleDataset" sheetId="2" r:id="rId2"/>
    <sheet name="ArchosaurDataset" sheetId="3" r:id="rId3"/>
    <sheet name="SquamateCR1_Content" sheetId="4" r:id="rId4"/>
    <sheet name="Squamate.CR1.Subfamilies" sheetId="5" r:id="rId5"/>
    <sheet name="SquamateFL.CR1" sheetId="6" r:id="rId6"/>
    <sheet name="SignifWilcoxen.5percent" sheetId="7" r:id="rId7"/>
    <sheet name="SignifWilcoxen.10percent" sheetId="8" r:id="rId8"/>
    <sheet name="SignifWilcoxen.15percent" sheetId="9" r:id="rId9"/>
    <sheet name="RepBase.SeqIDs" sheetId="10" r:id="rId10"/>
    <sheet name="CR1.GenomicEnvironment.Results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5" roundtripDataChecksum="uEyBEQe0Cp4QEtUBudlY6ZxpOWs9TJFp5BOCIppcQFc="/>
    </ext>
  </extLst>
</workbook>
</file>

<file path=xl/calcChain.xml><?xml version="1.0" encoding="utf-8"?>
<calcChain xmlns="http://schemas.openxmlformats.org/spreadsheetml/2006/main">
  <c r="I57" i="1" l="1"/>
  <c r="V32" i="11"/>
  <c r="U32" i="11"/>
  <c r="T32" i="11"/>
  <c r="S32" i="11"/>
  <c r="R32" i="11"/>
  <c r="Q32" i="11"/>
  <c r="P32" i="11"/>
  <c r="O32" i="11"/>
  <c r="N32" i="11"/>
  <c r="M32" i="11"/>
  <c r="L32" i="11"/>
  <c r="K32" i="11"/>
  <c r="J32" i="11"/>
  <c r="I32" i="11"/>
  <c r="H32" i="11"/>
  <c r="G32" i="11"/>
  <c r="F32" i="11"/>
  <c r="E32" i="11"/>
  <c r="D32" i="11"/>
  <c r="C32" i="11"/>
  <c r="B32" i="11"/>
  <c r="F38" i="2"/>
  <c r="I111" i="1"/>
  <c r="I101" i="1"/>
  <c r="I100" i="1"/>
  <c r="I95" i="1"/>
  <c r="I86" i="1"/>
  <c r="I84" i="1"/>
  <c r="I80" i="1"/>
  <c r="I75" i="1"/>
  <c r="I71" i="1"/>
  <c r="I53" i="1"/>
  <c r="I51" i="1"/>
  <c r="I45" i="1"/>
</calcChain>
</file>

<file path=xl/sharedStrings.xml><?xml version="1.0" encoding="utf-8"?>
<sst xmlns="http://schemas.openxmlformats.org/spreadsheetml/2006/main" count="3281" uniqueCount="1594">
  <si>
    <t>Species</t>
  </si>
  <si>
    <t>Common Name</t>
  </si>
  <si>
    <t>GenBank/GW/CN Accession 
Number</t>
  </si>
  <si>
    <t>Order</t>
  </si>
  <si>
    <t>Major_Clade</t>
  </si>
  <si>
    <t>Family</t>
  </si>
  <si>
    <t>Assembly Size (bp)</t>
  </si>
  <si>
    <t>N50 (bp)</t>
  </si>
  <si>
    <t>Coverage (depth)</t>
  </si>
  <si>
    <t>% Total Interspersed Repeats</t>
  </si>
  <si>
    <t>CR1 Copy Number</t>
  </si>
  <si>
    <t>IUCN_Status</t>
  </si>
  <si>
    <t>Gallus gallus</t>
  </si>
  <si>
    <t>chicken</t>
  </si>
  <si>
    <t>GCA_024206055.1</t>
  </si>
  <si>
    <t>Aves</t>
  </si>
  <si>
    <t>Outgroup</t>
  </si>
  <si>
    <t>LC; Population Decreasing</t>
  </si>
  <si>
    <t>Alligator mississippiensis</t>
  </si>
  <si>
    <t>American Alligator</t>
  </si>
  <si>
    <t>GCA_000281125.4</t>
  </si>
  <si>
    <t>Crocodylia</t>
  </si>
  <si>
    <t>LC</t>
  </si>
  <si>
    <t>Homo sapiens</t>
  </si>
  <si>
    <t>human</t>
  </si>
  <si>
    <t>GCA_000001405.29</t>
  </si>
  <si>
    <t>Mammal</t>
  </si>
  <si>
    <t>-</t>
  </si>
  <si>
    <t>Sphenodon punctatus</t>
  </si>
  <si>
    <t>Tuatara</t>
  </si>
  <si>
    <t>GCA_003113815.1</t>
  </si>
  <si>
    <t>Rhynchocephalia</t>
  </si>
  <si>
    <t>Sphenodontidae</t>
  </si>
  <si>
    <t>LC; Pop Trend Unknown</t>
  </si>
  <si>
    <t>Dibamus bourreti</t>
  </si>
  <si>
    <t>Bourret's Blind Skink</t>
  </si>
  <si>
    <t>Squamata</t>
  </si>
  <si>
    <t>Dibamia</t>
  </si>
  <si>
    <t>Dibamidae</t>
  </si>
  <si>
    <t>Anilios bituberculatus</t>
  </si>
  <si>
    <t>Prong-snouted blind snake</t>
  </si>
  <si>
    <t>GCA_022379055.1</t>
  </si>
  <si>
    <t>Serpentes</t>
  </si>
  <si>
    <t>Typhlopidae</t>
  </si>
  <si>
    <t>Gonatodes ferrugineus</t>
  </si>
  <si>
    <t>South American clawed gecko</t>
  </si>
  <si>
    <t>https://www.ncbi.nlm.nih.gov/sra/?term=SAMN07634392</t>
  </si>
  <si>
    <t>Gekkota</t>
  </si>
  <si>
    <t>Sphaerodactylidae</t>
  </si>
  <si>
    <t>Thamnophis elegans</t>
  </si>
  <si>
    <t>Western terrestrial garter snake</t>
  </si>
  <si>
    <t>GCA_009769535.1</t>
  </si>
  <si>
    <t>Natricidae</t>
  </si>
  <si>
    <t>LC; Needs Updating</t>
  </si>
  <si>
    <t>Myanophis thanlyinensis</t>
  </si>
  <si>
    <t>GCA_017656035.1</t>
  </si>
  <si>
    <t>Homalopsidae</t>
  </si>
  <si>
    <t>Not Listed</t>
  </si>
  <si>
    <t>Simalia boeleni</t>
  </si>
  <si>
    <t>Boelen’s python</t>
  </si>
  <si>
    <t>GCA_026541955.2</t>
  </si>
  <si>
    <t>Pythonidae</t>
  </si>
  <si>
    <t>DD</t>
  </si>
  <si>
    <t>Sceloporus occidentalis</t>
  </si>
  <si>
    <t>Western fence lizard</t>
  </si>
  <si>
    <t>GCA_023333645.1</t>
  </si>
  <si>
    <t>Iguania</t>
  </si>
  <si>
    <t>Phrynosomatidae</t>
  </si>
  <si>
    <t>Emydocephalus ijimae</t>
  </si>
  <si>
    <t>Turtlehead sea snake</t>
  </si>
  <si>
    <t>GCA_004319985.1</t>
  </si>
  <si>
    <t>Elapidae</t>
  </si>
  <si>
    <t>LC; Pop Trend Unknown, Needs Updating</t>
  </si>
  <si>
    <t>Crotalus horridus</t>
  </si>
  <si>
    <t>Timber rattlesnake</t>
  </si>
  <si>
    <t>GCA_001625485.1</t>
  </si>
  <si>
    <t>Viperidae</t>
  </si>
  <si>
    <t>LC (Decreasing; Needs updating)</t>
  </si>
  <si>
    <t>Imantodes cenchoa</t>
  </si>
  <si>
    <t>Blunthead Tree Snake</t>
  </si>
  <si>
    <t>GCA_027560375.1</t>
  </si>
  <si>
    <t>Dipsadidae</t>
  </si>
  <si>
    <t>Laticauda laticaudata</t>
  </si>
  <si>
    <t>Blue-lipped sea krait</t>
  </si>
  <si>
    <t>GCA_004320025.1</t>
  </si>
  <si>
    <t>Thamnophis sirtalis</t>
  </si>
  <si>
    <t>Common garter snake</t>
  </si>
  <si>
    <t>GCA_001077635.2</t>
  </si>
  <si>
    <t>Bothrops jararaca</t>
  </si>
  <si>
    <t>Jararaca</t>
  </si>
  <si>
    <t>GCA_018340635.1</t>
  </si>
  <si>
    <t>Hydrophis melanocephalus</t>
  </si>
  <si>
    <t>Slender-necked sea snake</t>
  </si>
  <si>
    <t>GCA_004320005.1</t>
  </si>
  <si>
    <t>Vipera berus</t>
  </si>
  <si>
    <t>Common European adder</t>
  </si>
  <si>
    <t>GCA_000800605.1</t>
  </si>
  <si>
    <t>Ophiophagus hannah</t>
  </si>
  <si>
    <t>King cobra</t>
  </si>
  <si>
    <t>GCA_000516915.1</t>
  </si>
  <si>
    <t>VU; Population Decreasing, Needs Updating</t>
  </si>
  <si>
    <t>Crotalus viridis</t>
  </si>
  <si>
    <t>Prairie rattlesnake</t>
  </si>
  <si>
    <t>GCA_003400415.2</t>
  </si>
  <si>
    <t>1340198908</t>
  </si>
  <si>
    <t>Aspidoscelis tigris</t>
  </si>
  <si>
    <t>Western whiptail</t>
  </si>
  <si>
    <t>GCA_023333525.1</t>
  </si>
  <si>
    <t>Lacertoidea</t>
  </si>
  <si>
    <t>Teiidae</t>
  </si>
  <si>
    <t>Protobothrops mucrosquamatus</t>
  </si>
  <si>
    <t>Brown spotted viper</t>
  </si>
  <si>
    <t>GCA_001527695.3</t>
  </si>
  <si>
    <t>LC; Pop Trend Unknown; Needs Updating</t>
  </si>
  <si>
    <t>Daboia siamensis</t>
  </si>
  <si>
    <t>Eastern Russel’s Viper</t>
  </si>
  <si>
    <t>GCA_024449315.1</t>
  </si>
  <si>
    <t>LC; Population Decreasing, Needs Updating</t>
  </si>
  <si>
    <t>Morelia viridis</t>
  </si>
  <si>
    <t>Green tree python</t>
  </si>
  <si>
    <t>GCA_027559625.1</t>
  </si>
  <si>
    <t>Phrynosoma blainvillii</t>
  </si>
  <si>
    <t>San Diego Horned Lizard</t>
  </si>
  <si>
    <t>GCA_026167975.1</t>
  </si>
  <si>
    <t>Paroedura picta</t>
  </si>
  <si>
    <t>Madagascar ground gecko</t>
  </si>
  <si>
    <t>GCA_003118565.2</t>
  </si>
  <si>
    <t>Gekkonidae</t>
  </si>
  <si>
    <t>Ctenosaura bakeri</t>
  </si>
  <si>
    <t>Utila Spiny-tailed Iguana</t>
  </si>
  <si>
    <t>GCA_948474755.1</t>
  </si>
  <si>
    <t>Iguanidae</t>
  </si>
  <si>
    <t>1915228381</t>
  </si>
  <si>
    <t>CR; Population Decreasing</t>
  </si>
  <si>
    <t>Notechis scutatus</t>
  </si>
  <si>
    <t>Mainland tiger snake</t>
  </si>
  <si>
    <t>GCA_900518725.1</t>
  </si>
  <si>
    <t>Anolis carolinensis</t>
  </si>
  <si>
    <t>Green anole</t>
  </si>
  <si>
    <t>GCA_000090745.2</t>
  </si>
  <si>
    <t>Dactyloidae</t>
  </si>
  <si>
    <t>Gekko japonicus</t>
  </si>
  <si>
    <t>Schlegel's Japanese gecko</t>
  </si>
  <si>
    <t xml:space="preserve">GCA_001447785.1 </t>
  </si>
  <si>
    <t>2490274461</t>
  </si>
  <si>
    <t>Pituophis catenifer</t>
  </si>
  <si>
    <t>Gopher/bullsnake</t>
  </si>
  <si>
    <t>GCA_029215685.1</t>
  </si>
  <si>
    <t>Colubridae</t>
  </si>
  <si>
    <t>1682881129</t>
  </si>
  <si>
    <t>Lerista edwardsae</t>
  </si>
  <si>
    <t xml:space="preserve">Myall Slider </t>
  </si>
  <si>
    <t>GCA_029204185.1</t>
  </si>
  <si>
    <t>Scincoidea</t>
  </si>
  <si>
    <t>Scincidae</t>
  </si>
  <si>
    <t>1740840159</t>
  </si>
  <si>
    <t>Protobothrops flavoviridis</t>
  </si>
  <si>
    <t>Habu viper</t>
  </si>
  <si>
    <t>GCA_003402635.1</t>
  </si>
  <si>
    <t>Iguana delicatissima</t>
  </si>
  <si>
    <t>West Indian Iguana</t>
  </si>
  <si>
    <t>GCA_948472985.1</t>
  </si>
  <si>
    <t>1911280145</t>
  </si>
  <si>
    <t>CR</t>
  </si>
  <si>
    <t>Crotalus oreganus</t>
  </si>
  <si>
    <t>Northern Pacific Rattlesnake</t>
  </si>
  <si>
    <t>GCA_024509115.1</t>
  </si>
  <si>
    <t>Darevskia valentini</t>
  </si>
  <si>
    <t>Caucasian Rock Lizard</t>
  </si>
  <si>
    <t>GCA_024498535.1</t>
  </si>
  <si>
    <t>Lacertidae</t>
  </si>
  <si>
    <t>Crotalus adamanteus</t>
  </si>
  <si>
    <t>Eastern diamondback rattlesnake</t>
  </si>
  <si>
    <t>GCA_018446365.1</t>
  </si>
  <si>
    <t>Varanus salvator</t>
  </si>
  <si>
    <t>Common Water monitor</t>
  </si>
  <si>
    <t>GCA_023646645.1</t>
  </si>
  <si>
    <t>Anguimorpha</t>
  </si>
  <si>
    <t>Varanidae</t>
  </si>
  <si>
    <t>Sphaerodactylus townsendii</t>
  </si>
  <si>
    <t>Puerto Rican Sandy Geckolet</t>
  </si>
  <si>
    <t>GCA_021028975.2</t>
  </si>
  <si>
    <t>Naja naja</t>
  </si>
  <si>
    <t>Spectacled cobra</t>
  </si>
  <si>
    <t>GCA_009733165.1</t>
  </si>
  <si>
    <t>Ophisaurus gracilis</t>
  </si>
  <si>
    <t>Asian glass lizard</t>
  </si>
  <si>
    <t>http://gigadb.org/dataset/100119</t>
  </si>
  <si>
    <t>Anguidae</t>
  </si>
  <si>
    <t>Pantherophis obsoletus</t>
  </si>
  <si>
    <t>Western rat snake</t>
  </si>
  <si>
    <t>GCA_012654085.1</t>
  </si>
  <si>
    <t>Calamaria septentrionalis</t>
  </si>
  <si>
    <t>Hong Kong dwarf snake</t>
  </si>
  <si>
    <t>GWHBWDV00000000</t>
  </si>
  <si>
    <t>Calamariidae</t>
  </si>
  <si>
    <t>Calyptommatus sinebrachiatus</t>
  </si>
  <si>
    <t>Lesser microteiid</t>
  </si>
  <si>
    <t>GCA_022412395.1</t>
  </si>
  <si>
    <t>Gymnophthalmidae</t>
  </si>
  <si>
    <t>EN; Pop Trend Unknown</t>
  </si>
  <si>
    <t>Phrynocephalus versicolor</t>
  </si>
  <si>
    <t>Tuvan Toad-headed Agama</t>
  </si>
  <si>
    <t>GCA_023846285.1</t>
  </si>
  <si>
    <t>Agamidae</t>
  </si>
  <si>
    <t>Shinisaurus crocodilurus</t>
  </si>
  <si>
    <t>Chinese crocodile lizard</t>
  </si>
  <si>
    <t>GCA_021292165.1</t>
  </si>
  <si>
    <t>Shinisauridae</t>
  </si>
  <si>
    <t>EN; Population Descreasing</t>
  </si>
  <si>
    <t>Pseudonaja textilis</t>
  </si>
  <si>
    <t>Eastern brown snake</t>
  </si>
  <si>
    <t>GCA_900518735.1</t>
  </si>
  <si>
    <t>Salvator merianae</t>
  </si>
  <si>
    <t>Argentine black and white tegu</t>
  </si>
  <si>
    <t>GCA_003586115.2</t>
  </si>
  <si>
    <t>Argyrophis diardii</t>
  </si>
  <si>
    <t>Diard's blindsnake</t>
  </si>
  <si>
    <t>GWHBWDT00000000</t>
  </si>
  <si>
    <t>Python bivittatus</t>
  </si>
  <si>
    <t>Burmese Python</t>
  </si>
  <si>
    <t>GCA_000186305.2</t>
  </si>
  <si>
    <t>Achalinus jinggangensis</t>
  </si>
  <si>
    <t>Zong’s odd-scaled snake</t>
  </si>
  <si>
    <t>Xenodermidae</t>
  </si>
  <si>
    <t>Critically Endangered; Needs Updating</t>
  </si>
  <si>
    <t>Ptyas mucosa</t>
  </si>
  <si>
    <t>Indian rat snake</t>
  </si>
  <si>
    <t>GCA_012654045.1</t>
  </si>
  <si>
    <t>Pantherophis alleghaniensis</t>
  </si>
  <si>
    <t>Eastern Rat Snake</t>
  </si>
  <si>
    <t>GCA_030052795.1</t>
  </si>
  <si>
    <t>Correlophus ciliatus</t>
  </si>
  <si>
    <t>Crested gecko</t>
  </si>
  <si>
    <t>Diplodactylidae</t>
  </si>
  <si>
    <t>VU; Population Decreasing</t>
  </si>
  <si>
    <t>Boaedon fuliginosus</t>
  </si>
  <si>
    <t>brown house snake</t>
  </si>
  <si>
    <t>GWHBWDQ00000000</t>
  </si>
  <si>
    <t>Lamprophiidae</t>
  </si>
  <si>
    <t>Phrynosoma platyrhinos</t>
  </si>
  <si>
    <t>Desert Horned Lizard</t>
  </si>
  <si>
    <t>GCA_020142125.1</t>
  </si>
  <si>
    <t>Heloderma suspectum</t>
  </si>
  <si>
    <t>Gila monster</t>
  </si>
  <si>
    <t>https://zenodo.org/record/6133275</t>
  </si>
  <si>
    <t>Helodermatidae</t>
  </si>
  <si>
    <t>NT; Population Decreasing; Needs Updating</t>
  </si>
  <si>
    <t>Phrynocephalus vlangalii</t>
  </si>
  <si>
    <t>Pylzow's Toadhead Agama</t>
  </si>
  <si>
    <t>GWHBCKV00000000</t>
  </si>
  <si>
    <t>Azemiops feae</t>
  </si>
  <si>
    <t>Black-headed Burmese viper</t>
  </si>
  <si>
    <t>GCA_023970755.1</t>
  </si>
  <si>
    <t>LC; Unknown, Needs Updating</t>
  </si>
  <si>
    <t>Pantherophis guttatus</t>
  </si>
  <si>
    <t>Eastern corn snake</t>
  </si>
  <si>
    <t>GCA_001185365.2</t>
  </si>
  <si>
    <t>Lacerta bilineata</t>
  </si>
  <si>
    <t>Western green lizard</t>
  </si>
  <si>
    <t>GCA_900245895.1</t>
  </si>
  <si>
    <t xml:space="preserve">Natrix natrix </t>
  </si>
  <si>
    <t>European grass snake</t>
  </si>
  <si>
    <t xml:space="preserve">GCA_029891615.1 </t>
  </si>
  <si>
    <t xml:space="preserve">Natrix helvetica </t>
  </si>
  <si>
    <t>Banded Grass Snake</t>
  </si>
  <si>
    <t xml:space="preserve">GCA_029890345.1 </t>
  </si>
  <si>
    <t>Laticauda colubrina</t>
  </si>
  <si>
    <t>Yellow-lipped sea krait</t>
  </si>
  <si>
    <t>GCA_015471245.1</t>
  </si>
  <si>
    <t>Eremias argus</t>
  </si>
  <si>
    <t>Mongolian racerunner</t>
  </si>
  <si>
    <t>https://doi.org/10.6084/m9.figshare.21098470.v2</t>
  </si>
  <si>
    <t>Ahaetulla prasina</t>
  </si>
  <si>
    <t>Asian vine snake</t>
  </si>
  <si>
    <t>GCA_028640845.1</t>
  </si>
  <si>
    <t>1772420080</t>
  </si>
  <si>
    <t>Hydrophis curtus</t>
  </si>
  <si>
    <t>Shaw's sea snake</t>
  </si>
  <si>
    <t>GCA_019472885.1</t>
  </si>
  <si>
    <t xml:space="preserve">Diadophis punctatus </t>
  </si>
  <si>
    <t>Ringneck snake</t>
  </si>
  <si>
    <t>GCA_023053685.1</t>
  </si>
  <si>
    <t>Hypsiscopus plumbea</t>
  </si>
  <si>
    <t>rice paddy snake</t>
  </si>
  <si>
    <t>GWHBWDO00000000</t>
  </si>
  <si>
    <t>Deinagkistrodon acutus</t>
  </si>
  <si>
    <t>Chinese moccasin</t>
  </si>
  <si>
    <t>https://doi.org/10.5524/100196</t>
  </si>
  <si>
    <t>Hydrophis cyanocinctus</t>
  </si>
  <si>
    <t>Annulated sea snake</t>
  </si>
  <si>
    <t>GCA_019473425.1</t>
  </si>
  <si>
    <t>Bungarus multicinctus</t>
  </si>
  <si>
    <t>Many-banded krait</t>
  </si>
  <si>
    <t>GCA_023653725.1</t>
  </si>
  <si>
    <t>Xenopeltis unicolor</t>
  </si>
  <si>
    <t>Sunbeam snake</t>
  </si>
  <si>
    <t>GWHBWDW00000000</t>
  </si>
  <si>
    <t>Xenopeltidae</t>
  </si>
  <si>
    <t>Thermophis baileyi</t>
  </si>
  <si>
    <t>Xisang hot-spring keel-back</t>
  </si>
  <si>
    <t>GCA_003457575.1</t>
  </si>
  <si>
    <t>Sceloporus undulatus</t>
  </si>
  <si>
    <t>Eastern fence lizard</t>
  </si>
  <si>
    <t>GCA_019175285.1</t>
  </si>
  <si>
    <t>Heloderma charlesbogerti</t>
  </si>
  <si>
    <t>Guatemala Beaded Lizard</t>
  </si>
  <si>
    <t>GCA_026122225.1</t>
  </si>
  <si>
    <t>EN; Population Decreasing</t>
  </si>
  <si>
    <t>Crotalus tigris</t>
  </si>
  <si>
    <t>Tiger rattlesnake</t>
  </si>
  <si>
    <t>GCA_016545835.1</t>
  </si>
  <si>
    <t>Leptotyphlops nigroterminus</t>
  </si>
  <si>
    <t>Black-tip worm snake</t>
  </si>
  <si>
    <t>GWHBWDR00000000</t>
  </si>
  <si>
    <t>Leptotyphlopidae</t>
  </si>
  <si>
    <t>Vipera ursinii</t>
  </si>
  <si>
    <t>Meadow Viper</t>
  </si>
  <si>
    <t>GCA_947247035.1</t>
  </si>
  <si>
    <t>Lacerta viridis</t>
  </si>
  <si>
    <t>Eastern green lizard</t>
  </si>
  <si>
    <t>GCA_900245905.1</t>
  </si>
  <si>
    <t>Tretioscincus oriximinensis</t>
  </si>
  <si>
    <t>Oriximina lizard</t>
  </si>
  <si>
    <t>GCA_022410635.1</t>
  </si>
  <si>
    <t>Psammodynastes pulverulentus</t>
  </si>
  <si>
    <t>Common mock Viper</t>
  </si>
  <si>
    <t>GWHBWDP00000000</t>
  </si>
  <si>
    <t>Pseudaspididae</t>
  </si>
  <si>
    <t>Anolis sagrei</t>
  </si>
  <si>
    <t>Brown anole</t>
  </si>
  <si>
    <t>GCA_025583915.1</t>
  </si>
  <si>
    <t>Pareas berdmorei</t>
  </si>
  <si>
    <t>Keeled slug snake</t>
  </si>
  <si>
    <t>GWHBWDS00000000</t>
  </si>
  <si>
    <t>Pareidae</t>
  </si>
  <si>
    <t>Varanus komodoensis</t>
  </si>
  <si>
    <t>Komodo dragon</t>
  </si>
  <si>
    <t>GCA_004798865.1</t>
  </si>
  <si>
    <t>EN</t>
  </si>
  <si>
    <t>Vipera latastei</t>
  </si>
  <si>
    <t>Lataste’s Viper</t>
  </si>
  <si>
    <t>GCA_024294605.1</t>
  </si>
  <si>
    <t>Pogona vitticeps</t>
  </si>
  <si>
    <t>Central bearded dragon</t>
  </si>
  <si>
    <t>GCA_900067755.1</t>
  </si>
  <si>
    <t>Podarcis muralis</t>
  </si>
  <si>
    <t>Common wall lizard</t>
  </si>
  <si>
    <t>GCA_004329235.1</t>
  </si>
  <si>
    <t>Sceloporus tristichus</t>
  </si>
  <si>
    <t xml:space="preserve">Plateau Fence Lizard </t>
  </si>
  <si>
    <t>GCA_016801415.1</t>
  </si>
  <si>
    <t>32060.90</t>
  </si>
  <si>
    <t>Phrynocephalus forsythii</t>
  </si>
  <si>
    <t>Forsyth's Toadhead Agama</t>
  </si>
  <si>
    <t>GCA_029282475.1</t>
  </si>
  <si>
    <t xml:space="preserve">Arizona elegans </t>
  </si>
  <si>
    <t>California glossy snake</t>
  </si>
  <si>
    <t>GCA_022577455.1</t>
  </si>
  <si>
    <t>Euprepiophis perlacea</t>
  </si>
  <si>
    <t>Szechwan rat snake</t>
  </si>
  <si>
    <t>GWHBOZS00000000</t>
  </si>
  <si>
    <t>EN; Population Decreasing; Needs Updating</t>
  </si>
  <si>
    <t>Gloydius shedaoensis</t>
  </si>
  <si>
    <t>Shedao island pitviper</t>
  </si>
  <si>
    <t>GWHBWDU00000000</t>
  </si>
  <si>
    <t>VU; Pop Trend Unknown, Needs Updating</t>
  </si>
  <si>
    <t xml:space="preserve">Lepidodactylus listeri </t>
  </si>
  <si>
    <t>Christmas Island Chained Gecko</t>
  </si>
  <si>
    <t>GCA_029233225.1</t>
  </si>
  <si>
    <t>EW</t>
  </si>
  <si>
    <t>Lacerta agilis</t>
  </si>
  <si>
    <t>Sand lizard</t>
  </si>
  <si>
    <t>GCA_009819545.1</t>
  </si>
  <si>
    <t>Aspidoscelis marmoratus</t>
  </si>
  <si>
    <t>Marbled Whiptail</t>
  </si>
  <si>
    <t>GCA_014337955.1</t>
  </si>
  <si>
    <t>Gekko gecko</t>
  </si>
  <si>
    <t>Tokay Gecko</t>
  </si>
  <si>
    <t>GCA_029375565.1</t>
  </si>
  <si>
    <t>Cylindrophis ruffus</t>
  </si>
  <si>
    <t>Red-tailed pipe snake</t>
  </si>
  <si>
    <t>GWHBWDM00000000</t>
  </si>
  <si>
    <t>Cylindrophiidae</t>
  </si>
  <si>
    <t>Eryx tataricus</t>
  </si>
  <si>
    <t>Tartar sand boa</t>
  </si>
  <si>
    <t>GWHBWDN00000000</t>
  </si>
  <si>
    <t>Erycidae</t>
  </si>
  <si>
    <t>Zootoca vivipara</t>
  </si>
  <si>
    <t>Common Lizard</t>
  </si>
  <si>
    <t>GCA_011800845.1</t>
  </si>
  <si>
    <t>Boa constrictor</t>
  </si>
  <si>
    <t>10.6084/m9.figshare.9793013</t>
  </si>
  <si>
    <t>Boidae</t>
  </si>
  <si>
    <t>Phrynocephalus przewalskii</t>
  </si>
  <si>
    <t>Przewalski's toadhead agama</t>
  </si>
  <si>
    <t>GWHAAFD00000000</t>
  </si>
  <si>
    <t>Charina bottae</t>
  </si>
  <si>
    <t>Northern Rubber Boa</t>
  </si>
  <si>
    <t>GCA_023362775.1</t>
  </si>
  <si>
    <t>Euleptes europaea</t>
  </si>
  <si>
    <t>European leaf-toed gecko</t>
  </si>
  <si>
    <t>GCA_029931775.1</t>
  </si>
  <si>
    <t>NT; Pop Trend Unknown, Needs Updating</t>
  </si>
  <si>
    <t>Eublepharis macularius</t>
  </si>
  <si>
    <t>Common leopard gecko</t>
  </si>
  <si>
    <t>GCA_028583425.1</t>
  </si>
  <si>
    <t>Eublepharidae</t>
  </si>
  <si>
    <t>Podarcis raffonei</t>
  </si>
  <si>
    <t>Aeolian Wall Lizard</t>
  </si>
  <si>
    <t>GCA_027172205.1</t>
  </si>
  <si>
    <t>CR; Population Decreasing; Needs Updating</t>
  </si>
  <si>
    <t>Rhineura floridana</t>
  </si>
  <si>
    <t>Florida worm lizard</t>
  </si>
  <si>
    <t>GCA_030035675.1</t>
  </si>
  <si>
    <t>Rhineuridae</t>
  </si>
  <si>
    <t xml:space="preserve">Cryptoblepharus egeriae </t>
  </si>
  <si>
    <t>Christmas Island Blue-tailed Shinning-skink</t>
  </si>
  <si>
    <t>GCA_030015325.1</t>
  </si>
  <si>
    <t>Laudakia sacra</t>
  </si>
  <si>
    <t>Agama himalayana sacra</t>
  </si>
  <si>
    <t>GWHBKHB00000000</t>
  </si>
  <si>
    <t>Podarcis cretensis</t>
  </si>
  <si>
    <t xml:space="preserve">Cretan Wall Lizard </t>
  </si>
  <si>
    <t xml:space="preserve">GCA_951804945.1 </t>
  </si>
  <si>
    <t>Intellagama lesueurii</t>
  </si>
  <si>
    <t>Eastern water dragon</t>
  </si>
  <si>
    <t>https://www.dnazoo.org/assemblies/Intellagama_lesueurii_lesueurii</t>
  </si>
  <si>
    <t>Hemicordylus capensis</t>
  </si>
  <si>
    <t>Graceful Crag Lizard</t>
  </si>
  <si>
    <t>GCA_027244095.1</t>
  </si>
  <si>
    <t>Cordylidae</t>
  </si>
  <si>
    <t>Elgaria multicarinata</t>
  </si>
  <si>
    <t>Southern alligator lizard</t>
  </si>
  <si>
    <t>GCA_023053675.1</t>
  </si>
  <si>
    <t>Uta stansburiana</t>
  </si>
  <si>
    <t>Side-blotched Lizard</t>
  </si>
  <si>
    <t>https://www.dnazoo.org/assemblies/Uta_stansburiana</t>
  </si>
  <si>
    <t>Anniella stebbinsi</t>
  </si>
  <si>
    <t xml:space="preserve">Southern California Legless Lizard </t>
  </si>
  <si>
    <t>GCA_029215795.1</t>
  </si>
  <si>
    <t>1891076299</t>
  </si>
  <si>
    <t>Plestiodon gilberti</t>
  </si>
  <si>
    <t>Western Redtail Skink</t>
  </si>
  <si>
    <t>GCA_026170595.1</t>
  </si>
  <si>
    <t xml:space="preserve">Chrysemys picta </t>
  </si>
  <si>
    <t>Painted turtle</t>
  </si>
  <si>
    <t>GCA_000241765.5</t>
  </si>
  <si>
    <t>Testudines</t>
  </si>
  <si>
    <t>Major Clade</t>
  </si>
  <si>
    <t>N50 (b.p.)</t>
  </si>
  <si>
    <t>Coverage
 (depth)</t>
  </si>
  <si>
    <t>BUSCO % Complete &amp; Single-Copy</t>
  </si>
  <si>
    <t>Alligatoroidea</t>
  </si>
  <si>
    <t>Alligatoridae</t>
  </si>
  <si>
    <t>Alligator sinensis</t>
  </si>
  <si>
    <t>Chinese alligator</t>
  </si>
  <si>
    <t>GCA_000455745.1</t>
  </si>
  <si>
    <t>Crocodylus porosus</t>
  </si>
  <si>
    <t>Saltwater crocodile</t>
  </si>
  <si>
    <t>GCA_000768395.2</t>
  </si>
  <si>
    <t>Crocodyloidea</t>
  </si>
  <si>
    <t>Crocodylidae</t>
  </si>
  <si>
    <t>Gavialis gangeticus</t>
  </si>
  <si>
    <t>Gharial</t>
  </si>
  <si>
    <t>GCA_001723915.1</t>
  </si>
  <si>
    <t>Gavialidae</t>
  </si>
  <si>
    <t>Sphenodontia</t>
  </si>
  <si>
    <t>Actinemys marmorata</t>
  </si>
  <si>
    <t>North-western Pond Turtle</t>
  </si>
  <si>
    <t>GCA_009430475.1</t>
  </si>
  <si>
    <t>Cryptodira</t>
  </si>
  <si>
    <t>Emydidae</t>
  </si>
  <si>
    <t>Actinemys pallida</t>
  </si>
  <si>
    <t>Southwestern Pond Turtle</t>
  </si>
  <si>
    <t>GCA_023634205.1</t>
  </si>
  <si>
    <t>Aldabrachelys gigantea</t>
  </si>
  <si>
    <t>Aldabra Giant Tortoise</t>
  </si>
  <si>
    <t>GCA_026122505.1</t>
  </si>
  <si>
    <t>Testudinidae</t>
  </si>
  <si>
    <t>Caretta caretta</t>
  </si>
  <si>
    <t>Loggerhead Seaturtle</t>
  </si>
  <si>
    <t>GCA_023653815.1</t>
  </si>
  <si>
    <t>Cheloniidae</t>
  </si>
  <si>
    <t>Carettochelys insculpta</t>
  </si>
  <si>
    <t>Pig-nosed turtle</t>
  </si>
  <si>
    <t>GCA_007922185.1</t>
  </si>
  <si>
    <t>Carettochelyidae</t>
  </si>
  <si>
    <t>Chelonia mydas</t>
  </si>
  <si>
    <t>Green Sea turtle</t>
  </si>
  <si>
    <t>GCA_015237465.2</t>
  </si>
  <si>
    <t>Chelonoidis abingdonii</t>
  </si>
  <si>
    <t>Pinta Island tortoise</t>
  </si>
  <si>
    <t>GCA_003597395.1</t>
  </si>
  <si>
    <t>Chelydra serpentina</t>
  </si>
  <si>
    <t>Common Snapping Turtle</t>
  </si>
  <si>
    <t>GCA_018859375.1</t>
  </si>
  <si>
    <t>Chelydridae</t>
  </si>
  <si>
    <t>Chrysemys picta</t>
  </si>
  <si>
    <t>Painted Turtle</t>
  </si>
  <si>
    <t>Cuora amboinensis</t>
  </si>
  <si>
    <t>Amboina Box turtle</t>
  </si>
  <si>
    <t>GCA_004028625.1</t>
  </si>
  <si>
    <t>Geoemydidae</t>
  </si>
  <si>
    <t>Cuora mccordi</t>
  </si>
  <si>
    <t>Mccord's Box turtle</t>
  </si>
  <si>
    <t>GCA_003846335.1</t>
  </si>
  <si>
    <t>Dermatemys mawii</t>
  </si>
  <si>
    <t>Central American river turtle</t>
  </si>
  <si>
    <t>GCA_007922305.1</t>
  </si>
  <si>
    <t>Dermatemydidae</t>
  </si>
  <si>
    <t>Dermochelys coriacea</t>
  </si>
  <si>
    <t>Leatherback sea turtle</t>
  </si>
  <si>
    <t>GCA_009764565.4</t>
  </si>
  <si>
    <t>Dermochelyidae</t>
  </si>
  <si>
    <t>Emydura macquarii</t>
  </si>
  <si>
    <t>Murray River Turtle</t>
  </si>
  <si>
    <t>GCA_026122565.1</t>
  </si>
  <si>
    <t>Pleurodira</t>
  </si>
  <si>
    <t>Chelidae</t>
  </si>
  <si>
    <t>Emydura subglobosa</t>
  </si>
  <si>
    <t>Red-bellied short-necked turtle</t>
  </si>
  <si>
    <t>GCA_007922225.1</t>
  </si>
  <si>
    <t>Emys orbicularis</t>
  </si>
  <si>
    <t>European pond turtle</t>
  </si>
  <si>
    <t>GCA_028017835.1</t>
  </si>
  <si>
    <t>Gopherus agassizii</t>
  </si>
  <si>
    <t>Desert toitoise</t>
  </si>
  <si>
    <t>GCA_002896415.1</t>
  </si>
  <si>
    <t>Gopherus evgoodei</t>
  </si>
  <si>
    <t>Goode's Thornscrub Tortoise</t>
  </si>
  <si>
    <t>GCF_007399415.2</t>
  </si>
  <si>
    <t>Gopherus flavomarginatus</t>
  </si>
  <si>
    <t>Mexican Gopher Tortoise</t>
  </si>
  <si>
    <t>GCA_025201925.1</t>
  </si>
  <si>
    <t>Malaclemys terrapin</t>
  </si>
  <si>
    <t>Diamondback Terrapin</t>
  </si>
  <si>
    <t>GCA_001728815.2</t>
  </si>
  <si>
    <t>Mauremys mutica</t>
  </si>
  <si>
    <t>Yellowpond Turtle</t>
  </si>
  <si>
    <t>GCA_020497125.1</t>
  </si>
  <si>
    <t>Mauremys reevesii</t>
  </si>
  <si>
    <t>Reeves’ Turtle</t>
  </si>
  <si>
    <t>GCA_016161935.1</t>
  </si>
  <si>
    <t>Mesoclemmys tuberculata</t>
  </si>
  <si>
    <t>Tuberculate Toadhead Turtle</t>
  </si>
  <si>
    <t>GCA_007922155.1</t>
  </si>
  <si>
    <t>Pelodiscus sinensis</t>
  </si>
  <si>
    <t>Chinese Softshell turtle</t>
  </si>
  <si>
    <t>GCF_000230535.1</t>
  </si>
  <si>
    <t>Trionychidae</t>
  </si>
  <si>
    <t>Pelusios castaneus</t>
  </si>
  <si>
    <t>West African mud turtle</t>
  </si>
  <si>
    <t>GCA_007922175.1</t>
  </si>
  <si>
    <t>Pelomedusidae</t>
  </si>
  <si>
    <t>Platysternon megacephalum</t>
  </si>
  <si>
    <t>Big-headed turtle</t>
  </si>
  <si>
    <t>GCA_003942145.1</t>
  </si>
  <si>
    <t>Platysternidae</t>
  </si>
  <si>
    <t>Podocnemis expansa</t>
  </si>
  <si>
    <t>Arrau turtle</t>
  </si>
  <si>
    <t>GCA_007922195.1</t>
  </si>
  <si>
    <t>Podocnemididae</t>
  </si>
  <si>
    <t>Rafetus swinhoei</t>
  </si>
  <si>
    <t>Swinhoe’s Soft-shelled Turtle</t>
  </si>
  <si>
    <t>GCA_019425775.1</t>
  </si>
  <si>
    <t>Terrapene carolina</t>
  </si>
  <si>
    <t>Three-toed box turtle</t>
  </si>
  <si>
    <t>GCF_002925995.2</t>
  </si>
  <si>
    <t>Trachemys scripta</t>
  </si>
  <si>
    <t>Red-eared Slider</t>
  </si>
  <si>
    <t>GCA_013100865.1</t>
  </si>
  <si>
    <t>Class</t>
  </si>
  <si>
    <t>Order/Clade</t>
  </si>
  <si>
    <t>Accipiter cooperii</t>
  </si>
  <si>
    <t>Cooper's hawk</t>
  </si>
  <si>
    <t>GCA_024222105.1</t>
  </si>
  <si>
    <t>Accipitriformes</t>
  </si>
  <si>
    <t>Accipitridae</t>
  </si>
  <si>
    <t>Accipiter nisus</t>
  </si>
  <si>
    <t>Sparrowhawk</t>
  </si>
  <si>
    <t>GCA_027497715.1</t>
  </si>
  <si>
    <t>Aegithalos caudatus</t>
  </si>
  <si>
    <t>Long tailed tit</t>
  </si>
  <si>
    <t>GCA_013389925.1</t>
  </si>
  <si>
    <t>Passeriformes</t>
  </si>
  <si>
    <t>Aegithalidae</t>
  </si>
  <si>
    <t>Aegypius monachus</t>
  </si>
  <si>
    <t>Cinereous vulture</t>
  </si>
  <si>
    <t>GCA_025309335.1</t>
  </si>
  <si>
    <t>Agapornis roseicollis</t>
  </si>
  <si>
    <t>Rosy-faced lovebird</t>
  </si>
  <si>
    <t>GCA_002631895.1</t>
  </si>
  <si>
    <t>Psittaciformes</t>
  </si>
  <si>
    <t>Psittacidae</t>
  </si>
  <si>
    <t>Aix galericulata</t>
  </si>
  <si>
    <t>Mandarin Duck</t>
  </si>
  <si>
    <t>GCA_024635365.1</t>
  </si>
  <si>
    <t>Anseriformes</t>
  </si>
  <si>
    <t>Anatidae</t>
  </si>
  <si>
    <t>Amazona aestiva</t>
  </si>
  <si>
    <t>Turquoise-fronted Parrot</t>
  </si>
  <si>
    <t>GCA_017639355.1</t>
  </si>
  <si>
    <t>Amazona autumnalis</t>
  </si>
  <si>
    <t>Red-lored amazon</t>
  </si>
  <si>
    <t>GCA_024331665.1</t>
  </si>
  <si>
    <t>Amazona leucocephala</t>
  </si>
  <si>
    <t>Cuban parrot</t>
  </si>
  <si>
    <t>GCA_026283665.1</t>
  </si>
  <si>
    <t>Anas platyrhynchos</t>
  </si>
  <si>
    <r>
      <rPr>
        <sz val="11"/>
        <color theme="1"/>
        <rFont val="Times New Roman"/>
        <family val="1"/>
      </rPr>
      <t>Aylesbury Duck (</t>
    </r>
    <r>
      <rPr>
        <sz val="11"/>
        <color theme="1"/>
        <rFont val="Times New Roman"/>
        <family val="1"/>
      </rPr>
      <t>mallard</t>
    </r>
    <r>
      <rPr>
        <sz val="11"/>
        <color theme="1"/>
        <rFont val="Times New Roman"/>
        <family val="1"/>
      </rPr>
      <t>)</t>
    </r>
  </si>
  <si>
    <t>GCA_015476345.1</t>
  </si>
  <si>
    <t>Anhinga rufa</t>
  </si>
  <si>
    <t>African dartar</t>
  </si>
  <si>
    <t>GCA_013400875.1</t>
  </si>
  <si>
    <t>Suliformes</t>
  </si>
  <si>
    <t>Anhingidae</t>
  </si>
  <si>
    <t>Anodorhynchus hyacinthinus</t>
  </si>
  <si>
    <t>Hyacinth Macaw</t>
  </si>
  <si>
    <t>GCA_009936445.2</t>
  </si>
  <si>
    <t>Anser cygnoides</t>
  </si>
  <si>
    <t>Swan Goose</t>
  </si>
  <si>
    <t>GCA_002166845.1</t>
  </si>
  <si>
    <t>Anser indicus</t>
  </si>
  <si>
    <t>Bar-headed Goose</t>
  </si>
  <si>
    <t>GCA_025583725.1</t>
  </si>
  <si>
    <t>Anseranas semipalmata</t>
  </si>
  <si>
    <t>Magpie Goose</t>
  </si>
  <si>
    <t>GCA_013399115.1</t>
  </si>
  <si>
    <t>Anseranatidae</t>
  </si>
  <si>
    <t>Antrostomus carolinensis</t>
  </si>
  <si>
    <t>Chuck wills widow</t>
  </si>
  <si>
    <t>GCA_000700745.2</t>
  </si>
  <si>
    <t>Caprimulgiformes</t>
  </si>
  <si>
    <t>Caprimulgidae</t>
  </si>
  <si>
    <t>Aptenodytes patagonicus</t>
  </si>
  <si>
    <t>King Penguin</t>
  </si>
  <si>
    <t>GCA_010087175.1</t>
  </si>
  <si>
    <t>Sphenisciformes</t>
  </si>
  <si>
    <t>Spheniscidae</t>
  </si>
  <si>
    <t>Ara ambiguus</t>
  </si>
  <si>
    <t>Great Green Macaw</t>
  </si>
  <si>
    <t>GCA_026284625.1</t>
  </si>
  <si>
    <t>Ara ararauna</t>
  </si>
  <si>
    <t>Blue and Yellow Macaw</t>
  </si>
  <si>
    <t>GCA_028858755.1</t>
  </si>
  <si>
    <t>Ara chloropterus</t>
  </si>
  <si>
    <t>Red and Green Macaw</t>
  </si>
  <si>
    <t>GCA_010014725.2</t>
  </si>
  <si>
    <t>Ara glaucogularis</t>
  </si>
  <si>
    <t>Blue-throated macaw</t>
  </si>
  <si>
    <t>GCA_013433245.1</t>
  </si>
  <si>
    <t>Ara macao</t>
  </si>
  <si>
    <t>Scarlet Macaw</t>
  </si>
  <si>
    <t>GCA_026283635.1</t>
  </si>
  <si>
    <t>Ara militaris</t>
  </si>
  <si>
    <t>Military macaw</t>
  </si>
  <si>
    <t>GCA_010015965.2</t>
  </si>
  <si>
    <t>Ara rubrogenys</t>
  </si>
  <si>
    <t>Red Fronted Macaw</t>
  </si>
  <si>
    <t>GCA_917880015.2</t>
  </si>
  <si>
    <t>Aratinga auricapillus</t>
  </si>
  <si>
    <t>Golden capped parakeet</t>
  </si>
  <si>
    <t>GCA_026284685.1</t>
  </si>
  <si>
    <t>Aratinga nenday</t>
  </si>
  <si>
    <t>Nanday parakeet</t>
  </si>
  <si>
    <t>GCA_026284665.1</t>
  </si>
  <si>
    <t>Aratinga solstitialis</t>
  </si>
  <si>
    <t>Sun Parakeet</t>
  </si>
  <si>
    <t>GCA_009867195.2</t>
  </si>
  <si>
    <t>Archilochus colubris</t>
  </si>
  <si>
    <t>Ruby-throated hummingbird</t>
  </si>
  <si>
    <t>GCA_023079485.1</t>
  </si>
  <si>
    <t>Apodiformes</t>
  </si>
  <si>
    <t>Trochilidae</t>
  </si>
  <si>
    <t>Ardeotis kori</t>
  </si>
  <si>
    <t>Kori bustard</t>
  </si>
  <si>
    <t>GCA_013396375.1</t>
  </si>
  <si>
    <t>Otidiformes</t>
  </si>
  <si>
    <t>Otididae</t>
  </si>
  <si>
    <t>Asarcornis scutulata</t>
  </si>
  <si>
    <t>White-winged duck</t>
  </si>
  <si>
    <t>GCA_013398475.1</t>
  </si>
  <si>
    <t>Athene cunicularia</t>
  </si>
  <si>
    <t>Burrowing owl</t>
  </si>
  <si>
    <t>GCA_003259725.1</t>
  </si>
  <si>
    <t>Strigiformes</t>
  </si>
  <si>
    <t>Strigidae</t>
  </si>
  <si>
    <t>Aythya baeri</t>
  </si>
  <si>
    <t>Baers Pochard</t>
  </si>
  <si>
    <t>GCA_026413565.1</t>
  </si>
  <si>
    <t>Aythya fuligula</t>
  </si>
  <si>
    <t>Tufted Duck</t>
  </si>
  <si>
    <t>GCA_009819795.1</t>
  </si>
  <si>
    <t>Balaeniceps rex</t>
  </si>
  <si>
    <t>Shoebill</t>
  </si>
  <si>
    <t>GCA_013401315.1</t>
  </si>
  <si>
    <t>Pelecaniformes</t>
  </si>
  <si>
    <t>Balaenicipitidae</t>
  </si>
  <si>
    <t>Bambusicola thoracicus</t>
  </si>
  <si>
    <t>Chinese bamboo partridge</t>
  </si>
  <si>
    <t>GCA_002909625.1</t>
  </si>
  <si>
    <t>Galliformes</t>
  </si>
  <si>
    <t>Phasianidae</t>
  </si>
  <si>
    <t>Baryphthengus martii</t>
  </si>
  <si>
    <t>Rufous motmot</t>
  </si>
  <si>
    <t>GCA_013396935.1</t>
  </si>
  <si>
    <t>Coraciiformes</t>
  </si>
  <si>
    <t>Momotidae</t>
  </si>
  <si>
    <t>Branta canadensis</t>
  </si>
  <si>
    <t>Canada Goose</t>
  </si>
  <si>
    <t>GCA_006130075.1</t>
  </si>
  <si>
    <t>Bubo bubo</t>
  </si>
  <si>
    <t>Eurasian eagle-owl</t>
  </si>
  <si>
    <t>GCA_010303855.1</t>
  </si>
  <si>
    <t>Bubo scandiacus</t>
  </si>
  <si>
    <t>Snowy owk</t>
  </si>
  <si>
    <t>GCA_017315185.1</t>
  </si>
  <si>
    <t>Bucorvus abyssinicus</t>
  </si>
  <si>
    <t>Abyssinian Ground Hornbill</t>
  </si>
  <si>
    <t>GCA_009769605.1</t>
  </si>
  <si>
    <t>Bucerotiformes</t>
  </si>
  <si>
    <t>Bucorvidae</t>
  </si>
  <si>
    <t>Burhinus bistriatus</t>
  </si>
  <si>
    <t>Double-striped thick-knee</t>
  </si>
  <si>
    <t>GCA_013397275.1</t>
  </si>
  <si>
    <t>Charadriiformes</t>
  </si>
  <si>
    <t>Burhinidae</t>
  </si>
  <si>
    <t>Buteo buteo</t>
  </si>
  <si>
    <t>Buzzard</t>
  </si>
  <si>
    <t>GCA_025504755.1</t>
  </si>
  <si>
    <t>Buteo jamaicensis</t>
  </si>
  <si>
    <t>Red Tail Hawk</t>
  </si>
  <si>
    <t>GCA_026937345.1</t>
  </si>
  <si>
    <t>Buteo lagopus</t>
  </si>
  <si>
    <t>Rough legged hawk</t>
  </si>
  <si>
    <t>GCA_025727815.1</t>
  </si>
  <si>
    <t>Buteo platypterus</t>
  </si>
  <si>
    <t>Broad-wings hawk</t>
  </si>
  <si>
    <t>GCA_025310135.1</t>
  </si>
  <si>
    <t>Cacatua ducorpsii</t>
  </si>
  <si>
    <t>Cockatoo</t>
  </si>
  <si>
    <t>GCA_025448155.1</t>
  </si>
  <si>
    <t>Cacatuidae</t>
  </si>
  <si>
    <t>Cacatua moluccensis</t>
  </si>
  <si>
    <t>Salmon-crested Cockatoo</t>
  </si>
  <si>
    <t>GCA_025448035.1</t>
  </si>
  <si>
    <t>Cairina moschata</t>
  </si>
  <si>
    <t>Muscovy dock</t>
  </si>
  <si>
    <t>GCA_018104995.1</t>
  </si>
  <si>
    <t>Callipepla squamata</t>
  </si>
  <si>
    <t>Scaled Quail</t>
  </si>
  <si>
    <t>GCA_002218305.1</t>
  </si>
  <si>
    <t>Odontophoridae</t>
  </si>
  <si>
    <t>Callocephalon fimbriatum</t>
  </si>
  <si>
    <t>Gang-gang cockatoo</t>
  </si>
  <si>
    <t>GCA_024363025.1</t>
  </si>
  <si>
    <t>Calypte anna</t>
  </si>
  <si>
    <t>Anna's hummingbird</t>
  </si>
  <si>
    <t>GCA_003957555.2</t>
  </si>
  <si>
    <t>Cardinalis cardinalis</t>
  </si>
  <si>
    <t>Northern cardinal</t>
  </si>
  <si>
    <t>GCA_014549065.1</t>
  </si>
  <si>
    <t>Cardinalidae</t>
  </si>
  <si>
    <t>Cariama cristata</t>
  </si>
  <si>
    <t>Red legged Seriema</t>
  </si>
  <si>
    <t>GCA_000690535.1</t>
  </si>
  <si>
    <t>Cariamiformes</t>
  </si>
  <si>
    <t>Cariamidae</t>
  </si>
  <si>
    <t>Casuarius casuarius</t>
  </si>
  <si>
    <t>Southern Cassowary</t>
  </si>
  <si>
    <t>GCA_003342895.1</t>
  </si>
  <si>
    <t>Casuariiformes</t>
  </si>
  <si>
    <t>Casuariidae</t>
  </si>
  <si>
    <t>Cathartes aura</t>
  </si>
  <si>
    <t>Turkey Vulture</t>
  </si>
  <si>
    <t>GCA_000699945.1</t>
  </si>
  <si>
    <t>Cathartidae</t>
  </si>
  <si>
    <t>Charadrius vociferus</t>
  </si>
  <si>
    <t>Killdeer</t>
  </si>
  <si>
    <t>GCF_000708025.1</t>
  </si>
  <si>
    <t>Charadriidae</t>
  </si>
  <si>
    <t>Chloebia gouldiae</t>
  </si>
  <si>
    <t>Gouldian finch</t>
  </si>
  <si>
    <t>GCA_003676055.1</t>
  </si>
  <si>
    <t>Estrildidae</t>
  </si>
  <si>
    <t>Chordeiles acutipennis</t>
  </si>
  <si>
    <t>Lesser nighthawk</t>
  </si>
  <si>
    <t>GCA_013399635.1</t>
  </si>
  <si>
    <t>Chrysolophus pictus</t>
  </si>
  <si>
    <t>Golden pheasant</t>
  </si>
  <si>
    <t>GCA_003413605.1</t>
  </si>
  <si>
    <t>Ciconia abdimii</t>
  </si>
  <si>
    <t>Abdims stork</t>
  </si>
  <si>
    <t>GCA_027579975.1</t>
  </si>
  <si>
    <t>Ciconiiformes</t>
  </si>
  <si>
    <t>Ciconiidae</t>
  </si>
  <si>
    <t>Ciconia maguari</t>
  </si>
  <si>
    <t>Maguari stork</t>
  </si>
  <si>
    <t>GCA_017639555.1</t>
  </si>
  <si>
    <t>Cochlearius cochlearius</t>
  </si>
  <si>
    <t>Boat-tailed heron</t>
  </si>
  <si>
    <t>GCA_013396365.1</t>
  </si>
  <si>
    <t>Ardeidae</t>
  </si>
  <si>
    <t>Colaptes auratus</t>
  </si>
  <si>
    <t>Northern Flicker</t>
  </si>
  <si>
    <t>GCA_015227895.2</t>
  </si>
  <si>
    <t>Piciformes</t>
  </si>
  <si>
    <t>Picidae</t>
  </si>
  <si>
    <t>Colinus virginianus</t>
  </si>
  <si>
    <t>Northern Bobwhite</t>
  </si>
  <si>
    <t>GCA_008692595.2</t>
  </si>
  <si>
    <t>Colius striatus</t>
  </si>
  <si>
    <t>Speckled mousebird</t>
  </si>
  <si>
    <t>GCA_000690715.1</t>
  </si>
  <si>
    <t>Coliiformes</t>
  </si>
  <si>
    <t>Coliidae</t>
  </si>
  <si>
    <t>Columba livia</t>
  </si>
  <si>
    <t>Rock pigeon</t>
  </si>
  <si>
    <t>GCA_000337935.2</t>
  </si>
  <si>
    <t>Columbiformes</t>
  </si>
  <si>
    <t>Columbidae</t>
  </si>
  <si>
    <t>Corythaeola cristata</t>
  </si>
  <si>
    <t>Great Blue Turaco</t>
  </si>
  <si>
    <t>GCA_013396815.1</t>
  </si>
  <si>
    <t>Musophagiformes</t>
  </si>
  <si>
    <t>Musophagidae</t>
  </si>
  <si>
    <t>Corythaixoides concolor</t>
  </si>
  <si>
    <t>Gray Go-Away-Bird</t>
  </si>
  <si>
    <t>GCA_013399495.1</t>
  </si>
  <si>
    <t>Cossypha niveicapilla</t>
  </si>
  <si>
    <t>snowy-crowned robin-chat</t>
  </si>
  <si>
    <t>GCA_027576815.1</t>
  </si>
  <si>
    <t>Muscicapidae</t>
  </si>
  <si>
    <t>Crypturellus soui</t>
  </si>
  <si>
    <t>Little tinamou</t>
  </si>
  <si>
    <t>GCA_013389845.1</t>
  </si>
  <si>
    <t>Tinamiformes</t>
  </si>
  <si>
    <t>Tinamidae</t>
  </si>
  <si>
    <t>Cyanistes caeruleus</t>
  </si>
  <si>
    <t>Blue Tit</t>
  </si>
  <si>
    <t>GCA_002901205.1</t>
  </si>
  <si>
    <t>Paridae</t>
  </si>
  <si>
    <t>Cyanoliseus patagonus</t>
  </si>
  <si>
    <t>Burrowing parakeet</t>
  </si>
  <si>
    <t>GCA_025629865.1</t>
  </si>
  <si>
    <t>Cygnus atratus</t>
  </si>
  <si>
    <t>Black Swan</t>
  </si>
  <si>
    <t>GCA_013377495.2</t>
  </si>
  <si>
    <t>Cygnus buccinator</t>
  </si>
  <si>
    <t>Trumperter Swan</t>
  </si>
  <si>
    <t>GCA_019232035.1</t>
  </si>
  <si>
    <t>Cygnus cygnus</t>
  </si>
  <si>
    <t>Common Whooper</t>
  </si>
  <si>
    <t>GCA_014362685.1</t>
  </si>
  <si>
    <t>Cygnus olor</t>
  </si>
  <si>
    <t>Mute Swan</t>
  </si>
  <si>
    <t>GCA_009769625.2</t>
  </si>
  <si>
    <t>Deroptyus accipitrinus</t>
  </si>
  <si>
    <t>Red-Fan Parrot</t>
  </si>
  <si>
    <t>GCA_026284505.1</t>
  </si>
  <si>
    <t>Dromaius novaehollandiae</t>
  </si>
  <si>
    <t>emu</t>
  </si>
  <si>
    <t>GCA_003342905.1</t>
  </si>
  <si>
    <t>Struthioniformes</t>
  </si>
  <si>
    <t>Dromaiidae</t>
  </si>
  <si>
    <t>Eclectus roratus</t>
  </si>
  <si>
    <t>Eclectus parrot</t>
  </si>
  <si>
    <t>GCA_011763535.2</t>
  </si>
  <si>
    <t>Egretta garzetta</t>
  </si>
  <si>
    <t>Little Egret</t>
  </si>
  <si>
    <t>GCA_000687185.1</t>
  </si>
  <si>
    <t>Entomyzon cyanotis</t>
  </si>
  <si>
    <t>Blue-faced honeyeater</t>
  </si>
  <si>
    <t>GCA_024500445.1</t>
  </si>
  <si>
    <t>Meliphagidae</t>
  </si>
  <si>
    <t>Eolophus roseicapilla</t>
  </si>
  <si>
    <t>Galah</t>
  </si>
  <si>
    <t>GCA_013397615.1</t>
  </si>
  <si>
    <t>Erithacus rubecula</t>
  </si>
  <si>
    <t>European robin</t>
  </si>
  <si>
    <t>GCA_903797595.2</t>
  </si>
  <si>
    <t>Turdidae</t>
  </si>
  <si>
    <t>Eubucco bourcierii</t>
  </si>
  <si>
    <t>Red-Headed barbet</t>
  </si>
  <si>
    <t>GCA_013396675.1</t>
  </si>
  <si>
    <t>Ramphastidae</t>
  </si>
  <si>
    <t>Eudromia elegans</t>
  </si>
  <si>
    <t>elegant trested tinamou</t>
  </si>
  <si>
    <t>GCA_003342815.1</t>
  </si>
  <si>
    <t>Eudyptes chrysocome</t>
  </si>
  <si>
    <t>Rockhopper Penguin</t>
  </si>
  <si>
    <t>GCA_010085355.1</t>
  </si>
  <si>
    <t>Eudyptes moseleyi</t>
  </si>
  <si>
    <t>Northern Rockhopper penguin</t>
  </si>
  <si>
    <t>GCA_010082375.1</t>
  </si>
  <si>
    <t>Eudyptula minor</t>
  </si>
  <si>
    <t>Little blue pinguin</t>
  </si>
  <si>
    <t>GCA_010080355.1</t>
  </si>
  <si>
    <t>Eurypyga helias</t>
  </si>
  <si>
    <t>Sun bittern</t>
  </si>
  <si>
    <t>GCA_000690775.1</t>
  </si>
  <si>
    <t>Eurypygiformes</t>
  </si>
  <si>
    <t>Eurypygidae</t>
  </si>
  <si>
    <t>Falco femoralis</t>
  </si>
  <si>
    <t>Aplomado falcon</t>
  </si>
  <si>
    <t>GCA_027122915.1</t>
  </si>
  <si>
    <t>Falconiformes</t>
  </si>
  <si>
    <t>Falconidae</t>
  </si>
  <si>
    <t>Falco pelegrinoides</t>
  </si>
  <si>
    <t>Barbary falcon</t>
  </si>
  <si>
    <t>GCA_024432695.1</t>
  </si>
  <si>
    <t>Falco peregrinus</t>
  </si>
  <si>
    <t>Peregrine falcon</t>
  </si>
  <si>
    <t>GCF_000337955.1</t>
  </si>
  <si>
    <t>Falco rusticolus</t>
  </si>
  <si>
    <t>Gyr falcon</t>
  </si>
  <si>
    <t>GCF_015220075.1</t>
  </si>
  <si>
    <t>Falco tinnunculus</t>
  </si>
  <si>
    <t>Kestrel</t>
  </si>
  <si>
    <t>GCA_024430995.1</t>
  </si>
  <si>
    <t>Fratercula arctica</t>
  </si>
  <si>
    <t>Atlantic Puffin</t>
  </si>
  <si>
    <t>GCA_947846985.1</t>
  </si>
  <si>
    <t>Alcidae</t>
  </si>
  <si>
    <t>Fratercula cirrhata</t>
  </si>
  <si>
    <t>Tufted Puffin</t>
  </si>
  <si>
    <t>GCA_014363165.1</t>
  </si>
  <si>
    <t>Fringilla coelebs</t>
  </si>
  <si>
    <t>Chaffinch</t>
  </si>
  <si>
    <t>GCA_015532645.2</t>
  </si>
  <si>
    <t>Fringillidae</t>
  </si>
  <si>
    <t>Domestic chicken</t>
  </si>
  <si>
    <t>GCF_000002315.6</t>
  </si>
  <si>
    <t>Geococcyx californianus</t>
  </si>
  <si>
    <t>Greater Roadrunner</t>
  </si>
  <si>
    <t>GCA_013389885.1</t>
  </si>
  <si>
    <t>Cuculiformes</t>
  </si>
  <si>
    <t>Cuculidae</t>
  </si>
  <si>
    <t>Gorsachius goisagi</t>
  </si>
  <si>
    <t>Japanese night-heron</t>
  </si>
  <si>
    <t>GCA_018403395.1</t>
  </si>
  <si>
    <t>Grus japonensis</t>
  </si>
  <si>
    <t>Red-Crowned Crane</t>
  </si>
  <si>
    <t>GCA_002002985.1</t>
  </si>
  <si>
    <t>Gruiformes</t>
  </si>
  <si>
    <t>Gruidae</t>
  </si>
  <si>
    <t>Grus monacha</t>
  </si>
  <si>
    <t>Hooded crane</t>
  </si>
  <si>
    <t>GCA_012487855.1</t>
  </si>
  <si>
    <t>Gymnogyps californianus</t>
  </si>
  <si>
    <t>California condor</t>
  </si>
  <si>
    <t>GCA_018139145.2</t>
  </si>
  <si>
    <t>Gyps fulvus</t>
  </si>
  <si>
    <t>Eurasian griffon vulture</t>
  </si>
  <si>
    <t>GCA_025727715.1</t>
  </si>
  <si>
    <t>Halcyon malimbica</t>
  </si>
  <si>
    <t>Blue-breasted kingfisher</t>
  </si>
  <si>
    <t>GCA_024499975.1</t>
  </si>
  <si>
    <t>Alcedinidae</t>
  </si>
  <si>
    <t>Halcyon senegalensis</t>
  </si>
  <si>
    <t>Woodland Kingfisher</t>
  </si>
  <si>
    <t>GCA_013397595.1</t>
  </si>
  <si>
    <t>Haliaeetus leucocephalus</t>
  </si>
  <si>
    <t>Bald eagle</t>
  </si>
  <si>
    <t>GCF_000737465.1</t>
  </si>
  <si>
    <t>Harpia harpyja</t>
  </si>
  <si>
    <t>Harpy eagle</t>
  </si>
  <si>
    <t>GCA_026419915.1</t>
  </si>
  <si>
    <t>Himantopus himantopus</t>
  </si>
  <si>
    <t>Black-winged Stilt</t>
  </si>
  <si>
    <t>GCA_013400095.1</t>
  </si>
  <si>
    <t>Recurvirostridae</t>
  </si>
  <si>
    <t>Hirundo rustica</t>
  </si>
  <si>
    <t>Barn swallow</t>
  </si>
  <si>
    <t>GCF_015227805.1</t>
  </si>
  <si>
    <t>Hirundinidae</t>
  </si>
  <si>
    <t>Irena cyanogastra</t>
  </si>
  <si>
    <t>Philippine fairy-bluebird</t>
  </si>
  <si>
    <t>GCA_013397155.1</t>
  </si>
  <si>
    <t>Irenidae</t>
  </si>
  <si>
    <t>Jacana jacana</t>
  </si>
  <si>
    <t>Wattled Jacana</t>
  </si>
  <si>
    <t>GCA_013400555.1</t>
  </si>
  <si>
    <t>Jacanidae</t>
  </si>
  <si>
    <t>Lamprotornis superbus</t>
  </si>
  <si>
    <t>Superb starling</t>
  </si>
  <si>
    <t>GCA_015883425.2</t>
  </si>
  <si>
    <t>Sturnidae</t>
  </si>
  <si>
    <t>Larus smithsonianus</t>
  </si>
  <si>
    <t>American herring gull</t>
  </si>
  <si>
    <t>GCA_013400295.1</t>
  </si>
  <si>
    <t>Laridae</t>
  </si>
  <si>
    <t>Leiothrix lutea</t>
  </si>
  <si>
    <t>Pekin Robin</t>
  </si>
  <si>
    <t>GCA_013400445.1</t>
  </si>
  <si>
    <t>Leiothrichidae</t>
  </si>
  <si>
    <t>Leucopsar rothschildi</t>
  </si>
  <si>
    <t>Bali mynah</t>
  </si>
  <si>
    <t>GCA_013397325.1</t>
  </si>
  <si>
    <t>Lonchura striata</t>
  </si>
  <si>
    <t>White-rumped munia</t>
  </si>
  <si>
    <t>GCA_021869885.1</t>
  </si>
  <si>
    <t>Estrilididae</t>
  </si>
  <si>
    <t>Lophura nycthemera</t>
  </si>
  <si>
    <t>silver pheasant</t>
  </si>
  <si>
    <t>GCA_021292215.1</t>
  </si>
  <si>
    <t>Lorius garrulus</t>
  </si>
  <si>
    <t>Chattering lory</t>
  </si>
  <si>
    <t>GCA_010014925.2</t>
  </si>
  <si>
    <t>Lorius lory</t>
  </si>
  <si>
    <t>Black-capped lory</t>
  </si>
  <si>
    <t>GCA_025629905.1</t>
  </si>
  <si>
    <t>Loriidae</t>
  </si>
  <si>
    <t>Loxia curvirostra</t>
  </si>
  <si>
    <t>Red Crossbill</t>
  </si>
  <si>
    <t>GCA_013398455.1</t>
  </si>
  <si>
    <t>Manacus vitellinus</t>
  </si>
  <si>
    <t>Golden-collared manakin</t>
  </si>
  <si>
    <t>GCF_001715985.3</t>
  </si>
  <si>
    <t>Pipridae</t>
  </si>
  <si>
    <t>Megaceryle maxima</t>
  </si>
  <si>
    <t>Giant kingfisher</t>
  </si>
  <si>
    <t>GCA_024605025.1</t>
  </si>
  <si>
    <t>Meleagris gallopavo</t>
  </si>
  <si>
    <t>Domestic Lavender Turkey</t>
  </si>
  <si>
    <t>GCA_000146605.4</t>
  </si>
  <si>
    <t>Melopsittacus undulatus</t>
  </si>
  <si>
    <t>Budgerigar</t>
  </si>
  <si>
    <t>GCA_012275295.1</t>
  </si>
  <si>
    <t>Psittaculidae</t>
  </si>
  <si>
    <t>Melospiza melodia</t>
  </si>
  <si>
    <t>Song sparrow</t>
  </si>
  <si>
    <t>GCA_022749695.1</t>
  </si>
  <si>
    <t>Emberizidae</t>
  </si>
  <si>
    <t>Merops nubicus</t>
  </si>
  <si>
    <t>Northern carmine bee-eater</t>
  </si>
  <si>
    <t>GCA_009819595.1</t>
  </si>
  <si>
    <t>Meropidae</t>
  </si>
  <si>
    <t>Milvus milvus</t>
  </si>
  <si>
    <t>Red Kite</t>
  </si>
  <si>
    <t>GCA_026770275.1</t>
  </si>
  <si>
    <t>Molothrus ater</t>
  </si>
  <si>
    <t>Brown-headed cowbird</t>
  </si>
  <si>
    <t>GCA_012460135.3</t>
  </si>
  <si>
    <t>Icteridae</t>
  </si>
  <si>
    <t>Momotus momota</t>
  </si>
  <si>
    <t>Blue-crowned Mot Mot</t>
  </si>
  <si>
    <t>GCA_028565915.1</t>
  </si>
  <si>
    <t>Myiopsitta monachus</t>
  </si>
  <si>
    <t>Quaker Parrakeet</t>
  </si>
  <si>
    <t>GCA_017639245.1</t>
  </si>
  <si>
    <t>Nestor notabilis</t>
  </si>
  <si>
    <t>Kea</t>
  </si>
  <si>
    <t>GCA_000696875.1</t>
  </si>
  <si>
    <t>Nettapus auritus</t>
  </si>
  <si>
    <t>African Pygmy Goose</t>
  </si>
  <si>
    <t>GCA_011076525.1</t>
  </si>
  <si>
    <t>Nothoprocta pentlandii</t>
  </si>
  <si>
    <t>Andean Tinamou</t>
  </si>
  <si>
    <t>GCA_013398315.1</t>
  </si>
  <si>
    <t>Nothoprocta perdicaria</t>
  </si>
  <si>
    <t>Chilean tinamou</t>
  </si>
  <si>
    <t>GCA_003342845.1</t>
  </si>
  <si>
    <t>Numida meleagris</t>
  </si>
  <si>
    <t>Guinea Fowl</t>
  </si>
  <si>
    <t>GCF_002078875.1</t>
  </si>
  <si>
    <t>Numididae</t>
  </si>
  <si>
    <t>Nycticorax nycticorax</t>
  </si>
  <si>
    <t>Black-crowned night heron</t>
  </si>
  <si>
    <t>GCA_023375905.1</t>
  </si>
  <si>
    <t>Nymphicus hollandicus</t>
  </si>
  <si>
    <t>Cockatiel</t>
  </si>
  <si>
    <t>GCA_009823435.2</t>
  </si>
  <si>
    <t>Oenanthe oenanthe</t>
  </si>
  <si>
    <t>Wheatear</t>
  </si>
  <si>
    <t>GCA_013399995.1</t>
  </si>
  <si>
    <t>Oxyura jamaicensis</t>
  </si>
  <si>
    <t>Ruddy duck</t>
  </si>
  <si>
    <t>GCA_011077185.1</t>
  </si>
  <si>
    <t>Pandion haliaetus</t>
  </si>
  <si>
    <t>Osprey</t>
  </si>
  <si>
    <t>GCA_013401275.1</t>
  </si>
  <si>
    <t>Panurus biarmicus</t>
  </si>
  <si>
    <t>Bearded Reedling</t>
  </si>
  <si>
    <t>GCA_013398035.1</t>
  </si>
  <si>
    <t>Sylviidae</t>
  </si>
  <si>
    <t>Parabuteo unicinctus</t>
  </si>
  <si>
    <t>Harris hawk</t>
  </si>
  <si>
    <t>GCA_025311615.1</t>
  </si>
  <si>
    <t>Paradisaea raggiana</t>
  </si>
  <si>
    <t>Raggiana bird-of-paradise</t>
  </si>
  <si>
    <t>GCA_003713265.1</t>
  </si>
  <si>
    <t>Paradisaeidae</t>
  </si>
  <si>
    <t>Parus major</t>
  </si>
  <si>
    <t>Great Tit</t>
  </si>
  <si>
    <t>GCF_001522545.3</t>
  </si>
  <si>
    <t>Pavo cristatus</t>
  </si>
  <si>
    <t>Blue peafowl</t>
  </si>
  <si>
    <t>GCA_021513735.1</t>
  </si>
  <si>
    <t>Pavo muticus</t>
  </si>
  <si>
    <t>Green peafowl</t>
  </si>
  <si>
    <t>GCA_016647715.1</t>
  </si>
  <si>
    <t>Pelecanus crispus</t>
  </si>
  <si>
    <t>Dalmatian Pelican</t>
  </si>
  <si>
    <t>GCF_000687375.1</t>
  </si>
  <si>
    <t>Pelecanidae</t>
  </si>
  <si>
    <t>Phalacrocorax auritus</t>
  </si>
  <si>
    <t>Double-crested cormorant</t>
  </si>
  <si>
    <t>GCA_002173455.1</t>
  </si>
  <si>
    <t>Phalacrocoracidae</t>
  </si>
  <si>
    <t>Phalacrocorax carbo</t>
  </si>
  <si>
    <t>Cormorant</t>
  </si>
  <si>
    <t>GCA_000708925.1</t>
  </si>
  <si>
    <t>Phasianus colchicus</t>
  </si>
  <si>
    <t>Ring-necked pheasant</t>
  </si>
  <si>
    <t>GCA_015227605.1</t>
  </si>
  <si>
    <t>Phoenicopterus ruber</t>
  </si>
  <si>
    <t>American flamingo</t>
  </si>
  <si>
    <t>GCA_009819775.1</t>
  </si>
  <si>
    <t>Phoenicopteriformes</t>
  </si>
  <si>
    <t>Phoenicopteridae</t>
  </si>
  <si>
    <t>Picathartes gymnocephalus</t>
  </si>
  <si>
    <t>White-necked rockfowl</t>
  </si>
  <si>
    <t>GCA_013390045.1</t>
  </si>
  <si>
    <t>Picathartidae</t>
  </si>
  <si>
    <t>Pionites leucogaster</t>
  </si>
  <si>
    <t>White-bellied Parrot</t>
  </si>
  <si>
    <t>GCA_025448055.1</t>
  </si>
  <si>
    <t>Pionus senilis</t>
  </si>
  <si>
    <t>White-crowned parrot</t>
  </si>
  <si>
    <t>GCA_011762725.1</t>
  </si>
  <si>
    <t>Pitta sordida</t>
  </si>
  <si>
    <t>Hooded Pitta</t>
  </si>
  <si>
    <t>GCA_013390025.1</t>
  </si>
  <si>
    <t>Pittidae</t>
  </si>
  <si>
    <t>Ploceus nigricollis</t>
  </si>
  <si>
    <t>Black-necked weaver</t>
  </si>
  <si>
    <t>GCA_013399945.1</t>
  </si>
  <si>
    <t>Ploceidae</t>
  </si>
  <si>
    <t>Podargus strigoides</t>
  </si>
  <si>
    <t>Tawny frogmouth</t>
  </si>
  <si>
    <t>GCA_028020675.1</t>
  </si>
  <si>
    <t>Podargidae</t>
  </si>
  <si>
    <t>Podilymbus podiceps</t>
  </si>
  <si>
    <t>Pied-billed Grebe</t>
  </si>
  <si>
    <t>GCA_013399565.1</t>
  </si>
  <si>
    <t>Podicipediformes</t>
  </si>
  <si>
    <t>Podicipedidae</t>
  </si>
  <si>
    <t>Poecile atricapillus</t>
  </si>
  <si>
    <t>Black-capped chickadee</t>
  </si>
  <si>
    <t>GCA_011421415.1</t>
  </si>
  <si>
    <t>Poicephalus gulielmi</t>
  </si>
  <si>
    <t>Red-fronted parrot</t>
  </si>
  <si>
    <t>GCA_026283885.1</t>
  </si>
  <si>
    <t>Poicephalus meyeri</t>
  </si>
  <si>
    <t>Meyer's parrot</t>
  </si>
  <si>
    <t>GCA_026283865.1</t>
  </si>
  <si>
    <t>Poicephalus rufiventris</t>
  </si>
  <si>
    <t>Red-bellied parrot</t>
  </si>
  <si>
    <t>GCA_026283825.1</t>
  </si>
  <si>
    <t>Poicephalus senegalus</t>
  </si>
  <si>
    <t>Senegal parrot</t>
  </si>
  <si>
    <t>GCA_025448095.1</t>
  </si>
  <si>
    <t>Primolius auricollis</t>
  </si>
  <si>
    <t>Golden-collared macaw</t>
  </si>
  <si>
    <t>GCA_026284745.1</t>
  </si>
  <si>
    <t>Primolius couloni</t>
  </si>
  <si>
    <t>Blue-headed macaw</t>
  </si>
  <si>
    <t>GCA_024331605.1</t>
  </si>
  <si>
    <t>Probosciger aterrimus</t>
  </si>
  <si>
    <t>Palm Cockatoo</t>
  </si>
  <si>
    <t>GCA_013397665.1</t>
  </si>
  <si>
    <t>Psittacula krameri</t>
  </si>
  <si>
    <t>Ring necked parakeet</t>
  </si>
  <si>
    <t>GCA_002870145.1</t>
  </si>
  <si>
    <t>Psittacus erithacus</t>
  </si>
  <si>
    <t>Grey parrot</t>
  </si>
  <si>
    <t>GCA_009867235.2</t>
  </si>
  <si>
    <t>Psitteuteles goldiei</t>
  </si>
  <si>
    <t>Goldie's lorikeet</t>
  </si>
  <si>
    <t>GCA_010014875.2</t>
  </si>
  <si>
    <t>Psophia crepitans</t>
  </si>
  <si>
    <t>Grey-winged Trumpeter</t>
  </si>
  <si>
    <t>GCA_013399095.1</t>
  </si>
  <si>
    <t>Psophiidae</t>
  </si>
  <si>
    <t>Pycnonotus jocosus</t>
  </si>
  <si>
    <t>Red whiskered bulbul</t>
  </si>
  <si>
    <t>GCA_013400435.1</t>
  </si>
  <si>
    <t>Pycnonotidae</t>
  </si>
  <si>
    <t>Pygoscelis papua</t>
  </si>
  <si>
    <t>Gentoo penguin</t>
  </si>
  <si>
    <t>GCA_003264685.1</t>
  </si>
  <si>
    <t>Pyrrhura cruentata</t>
  </si>
  <si>
    <t>Blue-throated Conure</t>
  </si>
  <si>
    <t>GCA_016545565.1</t>
  </si>
  <si>
    <t>Ramphastos sulfuratus</t>
  </si>
  <si>
    <t>Keel-billed Toucan</t>
  </si>
  <si>
    <t>GCA_013399055.1</t>
  </si>
  <si>
    <t>Regulus satrapa</t>
  </si>
  <si>
    <t>Golden-crowned kinglet</t>
  </si>
  <si>
    <t>GCA_013396955.1</t>
  </si>
  <si>
    <t>Regulidae</t>
  </si>
  <si>
    <t>Rhea americana</t>
  </si>
  <si>
    <t>Greater Rhea</t>
  </si>
  <si>
    <t>GCA_003343005.1</t>
  </si>
  <si>
    <t>Rheiformes</t>
  </si>
  <si>
    <t>Rheidae</t>
  </si>
  <si>
    <t>Rhynchopsitta pachyrhyncha</t>
  </si>
  <si>
    <t>Thick-billed parrot</t>
  </si>
  <si>
    <t>GCA_026284805.1</t>
  </si>
  <si>
    <t>Sagittarius serpentarius</t>
  </si>
  <si>
    <t>Secretarybird</t>
  </si>
  <si>
    <t>GCA_013399415.1</t>
  </si>
  <si>
    <t>Sagittariidae</t>
  </si>
  <si>
    <t>Scopus umbretta</t>
  </si>
  <si>
    <t>Hammerkop</t>
  </si>
  <si>
    <t>GCA_013400535.1</t>
  </si>
  <si>
    <t>Scopidae</t>
  </si>
  <si>
    <t>Semnornis frantzii</t>
  </si>
  <si>
    <t>Prong-billed Barbet</t>
  </si>
  <si>
    <t>GCA_013399775.1</t>
  </si>
  <si>
    <t>Sialia sialis</t>
  </si>
  <si>
    <t>Eastern bluebird</t>
  </si>
  <si>
    <t>GCA_009812075.1</t>
  </si>
  <si>
    <t>Sitta europaea</t>
  </si>
  <si>
    <t>Nuthatch</t>
  </si>
  <si>
    <t>GCA_013400255.1</t>
  </si>
  <si>
    <t>Sittidae</t>
  </si>
  <si>
    <t>Spheniscus demersus</t>
  </si>
  <si>
    <t>Black-footed Penguin</t>
  </si>
  <si>
    <t>GCA_010077935.1</t>
  </si>
  <si>
    <t>Spheniscus humboldti</t>
  </si>
  <si>
    <t>Humboldt Penguin</t>
  </si>
  <si>
    <t>GCA_027474245.1</t>
  </si>
  <si>
    <t>Spizaetus ornatus</t>
  </si>
  <si>
    <t>Ornate hawk-eagle</t>
  </si>
  <si>
    <t>GCA_026213075.1</t>
  </si>
  <si>
    <t>Sturnus vulgaris</t>
  </si>
  <si>
    <t>Common starling</t>
  </si>
  <si>
    <t>GCA_023376015.1</t>
  </si>
  <si>
    <t>Sylvia atricapilla</t>
  </si>
  <si>
    <t>Blackcap</t>
  </si>
  <si>
    <t>GCA_009819655.1</t>
  </si>
  <si>
    <t>Taeniopygia guttata</t>
  </si>
  <si>
    <t>Timor Zebra Finch</t>
  </si>
  <si>
    <t>GCA_003957565.4</t>
  </si>
  <si>
    <t>Tauraco erythrolophus</t>
  </si>
  <si>
    <t>Red crested turaco</t>
  </si>
  <si>
    <t>GCA_009769465.1</t>
  </si>
  <si>
    <t>Threskiornis aethiopicus</t>
  </si>
  <si>
    <t>Sacred Ibis</t>
  </si>
  <si>
    <t>GCA_028583065.1</t>
  </si>
  <si>
    <t>Threskiornithidae</t>
  </si>
  <si>
    <t>Trichoglossus euteles</t>
  </si>
  <si>
    <t>Olive-headed lorikeet</t>
  </si>
  <si>
    <t>GCA_025447915.1</t>
  </si>
  <si>
    <t>Trochalopteron elliotii</t>
  </si>
  <si>
    <t>Elliot's Laughingthrush</t>
  </si>
  <si>
    <t>GCA_024734555.1</t>
  </si>
  <si>
    <t>Trogon melanurus</t>
  </si>
  <si>
    <t>Black-tailed Trogon</t>
  </si>
  <si>
    <t>GCA_013399275.1</t>
  </si>
  <si>
    <t>Trogoniformes</t>
  </si>
  <si>
    <t>Trogonidae</t>
  </si>
  <si>
    <t>Tympanuchus cupido</t>
  </si>
  <si>
    <t>Greater prairie chicken</t>
  </si>
  <si>
    <t>GCA_001870855.1</t>
  </si>
  <si>
    <t>Tyrannus tyrannus</t>
  </si>
  <si>
    <t>Eastern kingbird</t>
  </si>
  <si>
    <t>GCA_026770345.1</t>
  </si>
  <si>
    <t>Tyrannidae</t>
  </si>
  <si>
    <t>Tyto alba</t>
  </si>
  <si>
    <t>Barn owl</t>
  </si>
  <si>
    <t>GCF_018691265.1</t>
  </si>
  <si>
    <t>Tytonidae</t>
  </si>
  <si>
    <t>Uria aalge</t>
  </si>
  <si>
    <t>Guillemot</t>
  </si>
  <si>
    <t>GCA_013401055.1</t>
  </si>
  <si>
    <t>Vidua macroura</t>
  </si>
  <si>
    <t>Pin-tailed whydah</t>
  </si>
  <si>
    <t>GCA_024509145.1</t>
  </si>
  <si>
    <t>Viduidae</t>
  </si>
  <si>
    <t>Zonotrichia albicollis</t>
  </si>
  <si>
    <t>White-throated sparrow</t>
  </si>
  <si>
    <t>GCF_000385455.1</t>
  </si>
  <si>
    <t>Passerellidae</t>
  </si>
  <si>
    <t>Zosterops japonicus</t>
  </si>
  <si>
    <t>Warbling White-eye</t>
  </si>
  <si>
    <t>GCA_017612475.1</t>
  </si>
  <si>
    <t>Zosteropidae</t>
  </si>
  <si>
    <t>Mammalia</t>
  </si>
  <si>
    <t>Primates</t>
  </si>
  <si>
    <t>Hominidae</t>
  </si>
  <si>
    <t>Reptilia</t>
  </si>
  <si>
    <t>painted turtle</t>
  </si>
  <si>
    <t>tuatara</t>
  </si>
  <si>
    <t>American alligator</t>
  </si>
  <si>
    <t>Crocodylia/Alligatoroidea</t>
  </si>
  <si>
    <t>Crocodylia/Crocodyloidea</t>
  </si>
  <si>
    <t>Species Name</t>
  </si>
  <si>
    <t>% Genome CR1</t>
  </si>
  <si>
    <t>Arizona elegans</t>
  </si>
  <si>
    <t>Crotalus pyrrhus</t>
  </si>
  <si>
    <t>Cryptoblepharus egeriae</t>
  </si>
  <si>
    <t>Diadophis punctatus</t>
  </si>
  <si>
    <t>Dopasia gracilis</t>
  </si>
  <si>
    <t>Lepidodactylus listeri</t>
  </si>
  <si>
    <t>Natrix helvetica</t>
  </si>
  <si>
    <t>Natrix natrix</t>
  </si>
  <si>
    <t>Phryrnosoma platyrhinos</t>
  </si>
  <si>
    <t>Sphaerodactylus townsendi</t>
  </si>
  <si>
    <t>Subfamily Name</t>
  </si>
  <si>
    <t>Host Species Name</t>
  </si>
  <si>
    <t>No. Seqs</t>
  </si>
  <si>
    <t>Tuatara-1</t>
  </si>
  <si>
    <t>Tuatara-2</t>
  </si>
  <si>
    <t>Tuatara-3</t>
  </si>
  <si>
    <t>Tuatara-4</t>
  </si>
  <si>
    <t>AncientSquam-B-1</t>
  </si>
  <si>
    <t>AncientSquam-B-2</t>
  </si>
  <si>
    <t>AncientSquam-B-3</t>
  </si>
  <si>
    <t>AncientSquam-B-4</t>
  </si>
  <si>
    <t>AncientSquam-C-4</t>
  </si>
  <si>
    <t>AncientSquam-C-5</t>
  </si>
  <si>
    <t>AncientSquam-C-6</t>
  </si>
  <si>
    <t>AncientSquam-C-7</t>
  </si>
  <si>
    <t>AncientSquam-C-8</t>
  </si>
  <si>
    <t>AncientSquam-C-9</t>
  </si>
  <si>
    <t>AncientSquam-C-16</t>
  </si>
  <si>
    <t>AncientSquam-C-15</t>
  </si>
  <si>
    <t>AncientSquam-C-14</t>
  </si>
  <si>
    <t>AncientSquam-C-13</t>
  </si>
  <si>
    <t>AncientSquam-C-12</t>
  </si>
  <si>
    <t>AncientSquam-C-10</t>
  </si>
  <si>
    <t>AncientSquam-C-11</t>
  </si>
  <si>
    <t>AncientSquam-C-2</t>
  </si>
  <si>
    <t>Dibamus bouretti</t>
  </si>
  <si>
    <t>AncientSquam-C-3</t>
  </si>
  <si>
    <t>AncientSquam-C-1</t>
  </si>
  <si>
    <t>AncientSquam-A-1</t>
  </si>
  <si>
    <t>AncientSquam-A-2</t>
  </si>
  <si>
    <t>Correlophus-1</t>
  </si>
  <si>
    <t>Correlophus-2</t>
  </si>
  <si>
    <t>Correlophus-3</t>
  </si>
  <si>
    <t>Correlophus-4</t>
  </si>
  <si>
    <t>Correlophus-5</t>
  </si>
  <si>
    <t>Lizard-A-1</t>
  </si>
  <si>
    <t>Lizard-A-2</t>
  </si>
  <si>
    <t>Lizard-A-3</t>
  </si>
  <si>
    <t>Lizard-A-4</t>
  </si>
  <si>
    <t>Toxico-A-1</t>
  </si>
  <si>
    <t>Toxico-A-2</t>
  </si>
  <si>
    <t>Toxico-A-3</t>
  </si>
  <si>
    <t>Toxico-A-4</t>
  </si>
  <si>
    <t>Toxico-A-5</t>
  </si>
  <si>
    <t>Toxico-A-6</t>
  </si>
  <si>
    <t>Gekkota-A-1</t>
  </si>
  <si>
    <t>Gekkota-A-2</t>
  </si>
  <si>
    <t>Anolis-1</t>
  </si>
  <si>
    <t>Anolis-2</t>
  </si>
  <si>
    <t>Anolis-3</t>
  </si>
  <si>
    <t>Myanophis</t>
  </si>
  <si>
    <t>Lizard-B-1</t>
  </si>
  <si>
    <t>Lizard-B-2</t>
  </si>
  <si>
    <t>Lizard-B-3</t>
  </si>
  <si>
    <t>Lizard-B-4</t>
  </si>
  <si>
    <t>Lizard-B-5</t>
  </si>
  <si>
    <t>Lizard-B-6</t>
  </si>
  <si>
    <t>Lizard-B-7</t>
  </si>
  <si>
    <t>Lizard-B-8</t>
  </si>
  <si>
    <t>Lizard-B-9</t>
  </si>
  <si>
    <t>Lizard-B-10</t>
  </si>
  <si>
    <t>Eublepharis</t>
  </si>
  <si>
    <t>Tokay-L3-1</t>
  </si>
  <si>
    <t>Tokay-L3-2</t>
  </si>
  <si>
    <t>Squam-1</t>
  </si>
  <si>
    <t>Squam-2</t>
  </si>
  <si>
    <t>Squam-3</t>
  </si>
  <si>
    <t>Squam-4</t>
  </si>
  <si>
    <t>Squam-5</t>
  </si>
  <si>
    <t>Toxico-B-1</t>
  </si>
  <si>
    <t>Toxico-B-2</t>
  </si>
  <si>
    <t>Toxico-B-3</t>
  </si>
  <si>
    <t>Toxico-B-4</t>
  </si>
  <si>
    <t>Toxico-B-5</t>
  </si>
  <si>
    <t>Toxico-B-6</t>
  </si>
  <si>
    <t>Viperid-A-1</t>
  </si>
  <si>
    <t>Viperid-A-2</t>
  </si>
  <si>
    <t>Viperid-A-3</t>
  </si>
  <si>
    <t>Viperid-A-4</t>
  </si>
  <si>
    <t>Viperid-A-5</t>
  </si>
  <si>
    <t>Viperid-A-6</t>
  </si>
  <si>
    <t>Viperid-A-7</t>
  </si>
  <si>
    <t>Viperid-A-8</t>
  </si>
  <si>
    <t>Viperid-A-9</t>
  </si>
  <si>
    <t>Viperid-A-10</t>
  </si>
  <si>
    <t>Viperid-A-11</t>
  </si>
  <si>
    <t>Viperid-A-12</t>
  </si>
  <si>
    <t>Proteroglypha-1</t>
  </si>
  <si>
    <t>Proteroglypha-2</t>
  </si>
  <si>
    <t>Proteroglypha-3</t>
  </si>
  <si>
    <t>Proteroglypha-4</t>
  </si>
  <si>
    <t>Proteroglypha-5</t>
  </si>
  <si>
    <t>Proteroglypha-6</t>
  </si>
  <si>
    <t>Proteroglypha-7</t>
  </si>
  <si>
    <t>Hydrophis hardwickii</t>
  </si>
  <si>
    <t>Proteroglypha-8</t>
  </si>
  <si>
    <t>Proteroglypha-9</t>
  </si>
  <si>
    <t>Viperid-B-1</t>
  </si>
  <si>
    <t>Viperid-B-2</t>
  </si>
  <si>
    <t>Viperid-B-3</t>
  </si>
  <si>
    <t>Viperid-B-4</t>
  </si>
  <si>
    <t>Viperid-B-5</t>
  </si>
  <si>
    <t>Viperid-B-6</t>
  </si>
  <si>
    <t>Viperid-B-7</t>
  </si>
  <si>
    <t>Viperid-B-8</t>
  </si>
  <si>
    <t>Thermophis</t>
  </si>
  <si>
    <t>DangerNood-1</t>
  </si>
  <si>
    <t>DangerNood-2</t>
  </si>
  <si>
    <t>DangerNood-3</t>
  </si>
  <si>
    <t>DangerNood-4</t>
  </si>
  <si>
    <t>DangerNood-5</t>
  </si>
  <si>
    <t>DangerNood-6</t>
  </si>
  <si>
    <t>DangerNood-7</t>
  </si>
  <si>
    <t>DangerNood-8</t>
  </si>
  <si>
    <t>DangerNood-9</t>
  </si>
  <si>
    <t>DangerNood-10</t>
  </si>
  <si>
    <t>DangerNood-11</t>
  </si>
  <si>
    <t>DangerNood-12</t>
  </si>
  <si>
    <t>DangerNood-13</t>
  </si>
  <si>
    <t>DangerNood-14</t>
  </si>
  <si>
    <t>DangerNood-15</t>
  </si>
  <si>
    <t>Achalinus-1</t>
  </si>
  <si>
    <t>Achalinus-2</t>
  </si>
  <si>
    <t>No. Subfamilies</t>
  </si>
  <si>
    <t>No. Active &amp; Full-Length Seqeuences</t>
  </si>
  <si>
    <t>Full-Length Cutoffs (bp)</t>
  </si>
  <si>
    <t>Species Names</t>
  </si>
  <si>
    <t># Significant Comparisons (5% Divergence)</t>
  </si>
  <si>
    <t># Significant Comparisons (10% Divergence)</t>
  </si>
  <si>
    <t># Significant Comparisons (15% Divergence)</t>
  </si>
  <si>
    <t>RepBase Sequence IDs</t>
  </si>
  <si>
    <t>L3_LINE/CR1</t>
  </si>
  <si>
    <t>L3_Mars_LINE/CR1</t>
  </si>
  <si>
    <t>CR1-B_LINE/CR1</t>
  </si>
  <si>
    <t>CR1-C3_LINE/CR1</t>
  </si>
  <si>
    <t>CR1-C4_LINE/CR1</t>
  </si>
  <si>
    <t>CR1-C_LINE/CR1</t>
  </si>
  <si>
    <t>CR1-D_LINE/CR1</t>
  </si>
  <si>
    <t>CR1-E_LINE/CR1</t>
  </si>
  <si>
    <t>CR1-F_LINE/CR1</t>
  </si>
  <si>
    <t>CR1-G_LINE/CR1</t>
  </si>
  <si>
    <t>CR1-I_Tgu_LINE/CR1</t>
  </si>
  <si>
    <t>CR1-J2_Pass_LINE/CR1</t>
  </si>
  <si>
    <t>CR1-J1_Pass_LINE/CR1</t>
  </si>
  <si>
    <t>CR1-J3_Pass_LINE/CR1</t>
  </si>
  <si>
    <t>CR1-K1_Tgu_LINE/CR1</t>
  </si>
  <si>
    <t>CR1-K1_Tgu_LINE/CR1_2</t>
  </si>
  <si>
    <t>CR1-K2_Tgu_LINE/CR1</t>
  </si>
  <si>
    <t>CR1-K3_Tgu_LINE/CR1</t>
  </si>
  <si>
    <t>CR1-K3_Tgu_LINE/CR1_2</t>
  </si>
  <si>
    <t>CR1-K4_Tgu_LINE/CR1</t>
  </si>
  <si>
    <t>CR1-L1_Tgu_LINE/CR1</t>
  </si>
  <si>
    <t>CR1-L2_Tgu_LINE/CR1</t>
  </si>
  <si>
    <t>CR1-L2_Tgu_LINE/CR1_2</t>
  </si>
  <si>
    <t>CR1-H_LINE/CR1</t>
  </si>
  <si>
    <t>CR1-X_LINE/CR1</t>
  </si>
  <si>
    <t>CR1-X1_Pass_LINE/CR1</t>
  </si>
  <si>
    <t>CR1-X2_Pass_LINE/CR1</t>
  </si>
  <si>
    <t>CR1-X3_Pass_LINE/CR1</t>
  </si>
  <si>
    <t>CR1-Y_LINE/CR1</t>
  </si>
  <si>
    <t>CR1-Y_Pass_LINE/CR1</t>
  </si>
  <si>
    <t>CR1-YB1_Tgu_LINE/CR1</t>
  </si>
  <si>
    <t>CR1-YB2_Pass_LINE/CR1</t>
  </si>
  <si>
    <t>CR1-YB2_Pass_LINE/CR1_2</t>
  </si>
  <si>
    <t>CR1-Y1_Aves_LINE/CR1</t>
  </si>
  <si>
    <t>CR1-Y2_Aves_LINE/CR1</t>
  </si>
  <si>
    <t>CR1-Z1_Pass_LINE/CR1</t>
  </si>
  <si>
    <t>CR1-Z2_Pass_LINE/CR1</t>
  </si>
  <si>
    <t>CR1-1_Croc_LINE/CR1</t>
  </si>
  <si>
    <t>CR1-2B_CPB_LINE/CR1</t>
  </si>
  <si>
    <t>CR1-2_CPB_LINE/CR1</t>
  </si>
  <si>
    <t>CR1-1_Gav_LINE/CR1</t>
  </si>
  <si>
    <t>CR1-2_AMi_LINE/CR1</t>
  </si>
  <si>
    <t>CR1-2_AMi_LINE/CR1_2</t>
  </si>
  <si>
    <t>CR1-2C_Croc_LINE/CR1</t>
  </si>
  <si>
    <t>CR1-2C_Croc_LINE/CR1_2</t>
  </si>
  <si>
    <t>CR1-2B_Croc_LINE/CR1</t>
  </si>
  <si>
    <t>CR1-2B_Croc_LINE/CR1_2</t>
  </si>
  <si>
    <t>CR1-11_AMi_LINE/CR1</t>
  </si>
  <si>
    <t>CR1-11_AMi_LINE/CR1_2</t>
  </si>
  <si>
    <t>CR1-4_Croc_LINE/CR1</t>
  </si>
  <si>
    <t>CR1-4_Croc_LINE/CR1_2</t>
  </si>
  <si>
    <t>CR1-3_Gav_LINE/CR1</t>
  </si>
  <si>
    <t>CR1-3_Gav_LINE/CR1_2</t>
  </si>
  <si>
    <t>CR1-5_AMi_LINE/CR1</t>
  </si>
  <si>
    <t>CR1-5_AMi_LINE/CR1_2</t>
  </si>
  <si>
    <t>CR1-9_Crp_LINE/CR1</t>
  </si>
  <si>
    <t>CR1-10_AMi_LINE/CR1</t>
  </si>
  <si>
    <t>CR1-10D_AMi_LINE/CR1</t>
  </si>
  <si>
    <t>CR1-10B_AMi_LINE/CR1</t>
  </si>
  <si>
    <t>CR1-17_Croc_LINE/CR1</t>
  </si>
  <si>
    <t>CR1-8_AMi_LINE/CR1</t>
  </si>
  <si>
    <t>CR1-8_AMi_LINE/CR1_2</t>
  </si>
  <si>
    <t>CR1-2_Crp_LINE/CR1</t>
  </si>
  <si>
    <t>CR1-7B_Gav_LINE/CR1</t>
  </si>
  <si>
    <t>CR1-7B_Gav_LINE/CR1_2</t>
  </si>
  <si>
    <t>CR1-7_Gav_LINE/CR1</t>
  </si>
  <si>
    <t>CR1-7_Gav_LINE/CR1_2</t>
  </si>
  <si>
    <t>CR1-6_Croc_LINE/CR1</t>
  </si>
  <si>
    <t>CR1-2B_Crp_LINE/CR1</t>
  </si>
  <si>
    <t>CR1-5_Croc_LINE/CR1</t>
  </si>
  <si>
    <t>CR1-5B_Crp_LINE/CR1</t>
  </si>
  <si>
    <t>CR1-5B_Crp_LINE/CR1_2</t>
  </si>
  <si>
    <t>CR1-2_ASi_LINE/CR1</t>
  </si>
  <si>
    <t>CR1-6D_AMi_LINE/CR1</t>
  </si>
  <si>
    <t>CR1-6C_AMi_LINE/CR1</t>
  </si>
  <si>
    <t>CR1-6C_AMi_LINE/CR1_2</t>
  </si>
  <si>
    <t>CR1-6F_AMi_LINE/CR1</t>
  </si>
  <si>
    <t>CR1-14_Croc_LINE/CR1</t>
  </si>
  <si>
    <t>CR1-17_Gav_LINE/CR1</t>
  </si>
  <si>
    <t>CR1-17_AMi_LINE/CR1</t>
  </si>
  <si>
    <t>CR1-7_Croc_LINE/CR1</t>
  </si>
  <si>
    <t>CR1-7_Croc_LINE/CR1_2</t>
  </si>
  <si>
    <t>CR1-1_ASi_LINE/CR1</t>
  </si>
  <si>
    <t>CR1-16_Croc_LINE/CR1</t>
  </si>
  <si>
    <t>CR1-16_Croc_LINE/CR1_2</t>
  </si>
  <si>
    <t>CR1-9_AMi_LINE/CR1</t>
  </si>
  <si>
    <t>CR1-9_AMi_LINE/CR1_2</t>
  </si>
  <si>
    <t>CR1-18_Crp_LINE/CR1</t>
  </si>
  <si>
    <t>CR1-18_Crp_LINE/CR1_2</t>
  </si>
  <si>
    <t>CR1-9B_AMi_LINE/CR1</t>
  </si>
  <si>
    <t>CR1-8_Gav_LINE/CR1</t>
  </si>
  <si>
    <t>CR1-9C_AMi_LINE/CR1</t>
  </si>
  <si>
    <t>CR1-9C_AMi_LINE/CR1_2</t>
  </si>
  <si>
    <t>CR1-9D_AMi_LINE/CR1</t>
  </si>
  <si>
    <t>CR1-10_Crp_LINE/CR1</t>
  </si>
  <si>
    <t>CR1-12_Crp_LINE/CR1</t>
  </si>
  <si>
    <t>CR1-12_Crp_LINE/CR1_2</t>
  </si>
  <si>
    <t>CR1-20_AMi_LINE/CR1</t>
  </si>
  <si>
    <t>CR1-20_AMi_LINE/CR1_3</t>
  </si>
  <si>
    <t>CR1-20_AMi_LINE/CR1_2</t>
  </si>
  <si>
    <t>CR1-L3A_Croc_LINE/CR1</t>
  </si>
  <si>
    <t>CR1-8_CPB_LINE/CR1</t>
  </si>
  <si>
    <t>CR1-L3B_Croc_LINE/CR1</t>
  </si>
  <si>
    <t>CR1-8_Crp_LINE/CR1</t>
  </si>
  <si>
    <t>CR1-4B_CPB_LINE/CR1</t>
  </si>
  <si>
    <t>CR1-4C_CPB_LINE/CR1</t>
  </si>
  <si>
    <t>CR1-4_CPB_LINE/CR1</t>
  </si>
  <si>
    <t>CR1-4_CPB_LINE/CR1_2</t>
  </si>
  <si>
    <t>CR1-12B_CPB_LINE/CR1</t>
  </si>
  <si>
    <t>PlatCR1_LINE/CR1</t>
  </si>
  <si>
    <t>CR1-15_AMi_LINE/CR1</t>
  </si>
  <si>
    <t>CR1-14_AMi_LINE/CR1</t>
  </si>
  <si>
    <t>CR1-14_AMi_LINE/CR1_2</t>
  </si>
  <si>
    <t>CR1-1B_CPB_LINE/CR1</t>
  </si>
  <si>
    <t>CR1-1_CPB_LINE/CR1</t>
  </si>
  <si>
    <t>CR1_1a_Xt_LINE/CR1</t>
  </si>
  <si>
    <t>CR1_1b_Xt_LINE/CR1</t>
  </si>
  <si>
    <t>Plat_L3_LINE/CR1</t>
  </si>
  <si>
    <t>CR1-10B_CPB_LINE/CR1</t>
  </si>
  <si>
    <t>CR1-10B_CPB_LINE/CR1_2</t>
  </si>
  <si>
    <t>CR1-10_CPB_LINE/CR1</t>
  </si>
  <si>
    <t>CR1-10_CPB_LINE/CR1_2</t>
  </si>
  <si>
    <t>CR1-3_Croc_LINE/CR1</t>
  </si>
  <si>
    <t>CR1-3_Croc_LINE/CR1_2</t>
  </si>
  <si>
    <t>CR1-5_CPB_LINE/CR1</t>
  </si>
  <si>
    <t>Mean CR1-Exon Distance 
(Absolute Value) (bp)</t>
  </si>
  <si>
    <t>Mean CR1-Exon Distance 
Upstream (bp)</t>
  </si>
  <si>
    <t>Mean CR1-Exon Distance 
Downstream (bp)</t>
  </si>
  <si>
    <t>Mean Intergenic 
Distance (bp)</t>
  </si>
  <si>
    <t>Mean CR1 Length (bp)</t>
  </si>
  <si>
    <t>Median CR1 Length (bp)</t>
  </si>
  <si>
    <t>No. Full-Length CR1s</t>
  </si>
  <si>
    <t>% Full-Length CR1</t>
  </si>
  <si>
    <t>No. Truncated CR1s</t>
  </si>
  <si>
    <t>% Truncated CR1</t>
  </si>
  <si>
    <t>Mean GC % 1kb 
Upstream CR1s</t>
  </si>
  <si>
    <t>Mean GC % 1kb 
Downstream CR1s</t>
  </si>
  <si>
    <t>Genome-Wide GC %</t>
  </si>
  <si>
    <t>No. Overlapping 
CR1s-Exons</t>
  </si>
  <si>
    <t>Mean Exon 
Overlap (bp)</t>
  </si>
  <si>
    <t>Mean Overlapping 
CR1 Lenth (bp)</t>
  </si>
  <si>
    <t>Median Overlapping 
CR1 Length (bp)</t>
  </si>
  <si>
    <t>Mean CR1 K2P %</t>
  </si>
  <si>
    <t>Mean CR1 K2P &gt;10kb 
from nearest exon</t>
  </si>
  <si>
    <t>Mean CR1 K2P &lt;10kb 
from nearest exon</t>
  </si>
  <si>
    <t>Average</t>
  </si>
  <si>
    <t>% Complete &amp; 
Single-Copy BUSCOs (Genomes)</t>
  </si>
  <si>
    <t>% Complete BUSCOs (Proteome)</t>
  </si>
  <si>
    <t>PRJNA1073866</t>
  </si>
  <si>
    <t>NA</t>
  </si>
  <si>
    <t>PRJNA10738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0"/>
      <color rgb="FF000000"/>
      <name val="Arial"/>
      <scheme val="minor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Arial"/>
      <family val="2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u/>
      <sz val="11"/>
      <color rgb="FF000000"/>
      <name val="Times New Roman"/>
      <family val="1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Arial"/>
      <family val="2"/>
    </font>
    <font>
      <i/>
      <sz val="11"/>
      <color theme="1"/>
      <name val="Times New Roman"/>
      <family val="1"/>
    </font>
    <font>
      <i/>
      <sz val="11"/>
      <color rgb="FF222222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&quot;Times New Roman&quot;"/>
    </font>
    <font>
      <sz val="10"/>
      <color theme="1"/>
      <name val="Arial"/>
      <family val="2"/>
    </font>
    <font>
      <b/>
      <sz val="12"/>
      <color rgb="FF000000"/>
      <name val="&quot;Times New Roman&quot;"/>
    </font>
    <font>
      <i/>
      <sz val="12"/>
      <color rgb="FF000000"/>
      <name val="&quot;Times New Roman&quot;"/>
    </font>
    <font>
      <sz val="12"/>
      <color rgb="FF000000"/>
      <name val="&quot;Times New Roman&quot;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49" fontId="5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6" fillId="3" borderId="0" xfId="0" applyFont="1" applyFill="1" applyAlignment="1">
      <alignment horizontal="center"/>
    </xf>
    <xf numFmtId="0" fontId="13" fillId="0" borderId="0" xfId="0" applyFont="1"/>
    <xf numFmtId="0" fontId="14" fillId="0" borderId="0" xfId="0" applyFont="1"/>
    <xf numFmtId="0" fontId="5" fillId="0" borderId="1" xfId="0" applyFont="1" applyBorder="1" applyAlignment="1">
      <alignment horizontal="center"/>
    </xf>
    <xf numFmtId="0" fontId="10" fillId="0" borderId="0" xfId="0" applyFont="1"/>
    <xf numFmtId="0" fontId="15" fillId="0" borderId="0" xfId="0" applyFont="1" applyAlignment="1">
      <alignment horizontal="center"/>
    </xf>
    <xf numFmtId="0" fontId="12" fillId="0" borderId="0" xfId="0" applyFont="1" applyAlignment="1">
      <alignment horizontal="right"/>
    </xf>
    <xf numFmtId="3" fontId="6" fillId="0" borderId="0" xfId="0" applyNumberFormat="1" applyFont="1" applyAlignment="1">
      <alignment horizontal="center"/>
    </xf>
    <xf numFmtId="0" fontId="6" fillId="2" borderId="0" xfId="0" applyFont="1" applyFill="1"/>
    <xf numFmtId="0" fontId="16" fillId="0" borderId="0" xfId="0" applyFont="1" applyAlignment="1">
      <alignment horizontal="center"/>
    </xf>
    <xf numFmtId="0" fontId="6" fillId="0" borderId="0" xfId="0" applyFont="1"/>
    <xf numFmtId="0" fontId="17" fillId="0" borderId="0" xfId="0" applyFont="1"/>
    <xf numFmtId="0" fontId="12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20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center"/>
    </xf>
    <xf numFmtId="0" fontId="22" fillId="0" borderId="0" xfId="0" applyFont="1"/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" fillId="0" borderId="0" xfId="0" applyFont="1"/>
    <xf numFmtId="0" fontId="25" fillId="0" borderId="0" xfId="0" applyFont="1"/>
    <xf numFmtId="0" fontId="23" fillId="0" borderId="0" xfId="0" applyFont="1"/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5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5" fillId="0" borderId="0" xfId="0" applyFont="1" applyFill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49" fontId="5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zenodo.org/record/6133275" TargetMode="External"/><Relationship Id="rId1" Type="http://schemas.openxmlformats.org/officeDocument/2006/relationships/hyperlink" Target="https://www.ncbi.nlm.nih.gov/sra/?term=SAMN0763439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99"/>
  <sheetViews>
    <sheetView tabSelected="1" workbookViewId="0">
      <pane ySplit="1" topLeftCell="A2" activePane="bottomLeft" state="frozen"/>
      <selection pane="bottomLeft" activeCell="C6" sqref="C6"/>
    </sheetView>
  </sheetViews>
  <sheetFormatPr baseColWidth="10" defaultColWidth="12.6640625" defaultRowHeight="15" customHeight="1"/>
  <cols>
    <col min="1" max="1" width="29.1640625" customWidth="1"/>
    <col min="2" max="2" width="29.5" customWidth="1"/>
    <col min="3" max="3" width="29.1640625" customWidth="1"/>
    <col min="4" max="4" width="16" customWidth="1"/>
    <col min="5" max="5" width="15.33203125" customWidth="1"/>
    <col min="6" max="6" width="19.33203125" customWidth="1"/>
    <col min="7" max="7" width="17.6640625" customWidth="1"/>
    <col min="8" max="8" width="14" customWidth="1"/>
    <col min="9" max="9" width="15.5" style="55" customWidth="1"/>
    <col min="10" max="10" width="28.1640625" customWidth="1"/>
    <col min="11" max="11" width="20.1640625" customWidth="1"/>
    <col min="12" max="12" width="33.5" customWidth="1"/>
    <col min="13" max="13" width="41.5" customWidth="1"/>
    <col min="14" max="24" width="10.6640625" customWidth="1"/>
  </cols>
  <sheetData>
    <row r="1" spans="1:24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50" t="s">
        <v>8</v>
      </c>
      <c r="J1" s="2" t="s">
        <v>9</v>
      </c>
      <c r="K1" s="3" t="s">
        <v>10</v>
      </c>
      <c r="L1" s="48" t="s">
        <v>1589</v>
      </c>
      <c r="M1" s="1" t="s">
        <v>11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2.75" customHeight="1">
      <c r="A2" s="5" t="s">
        <v>12</v>
      </c>
      <c r="B2" s="6" t="s">
        <v>13</v>
      </c>
      <c r="C2" s="6" t="s">
        <v>14</v>
      </c>
      <c r="D2" s="6" t="s">
        <v>15</v>
      </c>
      <c r="E2" s="6" t="s">
        <v>15</v>
      </c>
      <c r="F2" s="6" t="s">
        <v>16</v>
      </c>
      <c r="G2" s="7">
        <v>1100561203</v>
      </c>
      <c r="H2" s="7">
        <v>91315245</v>
      </c>
      <c r="I2" s="51">
        <v>80</v>
      </c>
      <c r="J2" s="7">
        <v>12.32</v>
      </c>
      <c r="K2" s="8">
        <v>231444</v>
      </c>
      <c r="L2" s="7">
        <v>96.9</v>
      </c>
      <c r="M2" s="6" t="s">
        <v>17</v>
      </c>
    </row>
    <row r="3" spans="1:24" ht="12.75" customHeight="1">
      <c r="A3" s="5" t="s">
        <v>18</v>
      </c>
      <c r="B3" s="6" t="s">
        <v>19</v>
      </c>
      <c r="C3" s="6" t="s">
        <v>20</v>
      </c>
      <c r="D3" s="6" t="s">
        <v>21</v>
      </c>
      <c r="E3" s="6" t="s">
        <v>21</v>
      </c>
      <c r="F3" s="6" t="s">
        <v>16</v>
      </c>
      <c r="G3" s="7">
        <v>2161730208</v>
      </c>
      <c r="H3" s="7">
        <v>18600682</v>
      </c>
      <c r="I3" s="51">
        <v>156</v>
      </c>
      <c r="J3" s="7">
        <v>37.729999999999997</v>
      </c>
      <c r="K3" s="8">
        <v>516830</v>
      </c>
      <c r="L3" s="7">
        <v>93.8</v>
      </c>
      <c r="M3" s="6" t="s">
        <v>22</v>
      </c>
    </row>
    <row r="4" spans="1:24" ht="12.75" customHeight="1">
      <c r="A4" s="5" t="s">
        <v>23</v>
      </c>
      <c r="B4" s="6" t="s">
        <v>24</v>
      </c>
      <c r="C4" s="6" t="s">
        <v>25</v>
      </c>
      <c r="D4" s="6" t="s">
        <v>26</v>
      </c>
      <c r="E4" s="6" t="s">
        <v>26</v>
      </c>
      <c r="F4" s="6" t="s">
        <v>16</v>
      </c>
      <c r="G4" s="7">
        <v>3099441038</v>
      </c>
      <c r="H4" s="7">
        <v>67794873</v>
      </c>
      <c r="I4" s="51" t="s">
        <v>1592</v>
      </c>
      <c r="J4" s="7">
        <v>45.06</v>
      </c>
      <c r="K4" s="8">
        <v>60219</v>
      </c>
      <c r="L4" s="7">
        <v>79.5</v>
      </c>
      <c r="M4" s="6" t="s">
        <v>27</v>
      </c>
    </row>
    <row r="5" spans="1:24" ht="12.75" customHeight="1">
      <c r="A5" s="5" t="s">
        <v>28</v>
      </c>
      <c r="B5" s="6" t="s">
        <v>29</v>
      </c>
      <c r="C5" s="6" t="s">
        <v>30</v>
      </c>
      <c r="D5" s="6" t="s">
        <v>31</v>
      </c>
      <c r="E5" s="6" t="s">
        <v>31</v>
      </c>
      <c r="F5" s="6" t="s">
        <v>32</v>
      </c>
      <c r="G5" s="7">
        <v>4272214985</v>
      </c>
      <c r="H5" s="7">
        <v>3052611</v>
      </c>
      <c r="I5" s="51">
        <v>127</v>
      </c>
      <c r="J5" s="7">
        <v>55.39</v>
      </c>
      <c r="K5" s="8">
        <v>529277</v>
      </c>
      <c r="L5" s="7">
        <v>85</v>
      </c>
      <c r="M5" s="6" t="s">
        <v>33</v>
      </c>
    </row>
    <row r="6" spans="1:24" ht="12.75" customHeight="1">
      <c r="A6" s="5" t="s">
        <v>34</v>
      </c>
      <c r="B6" s="6" t="s">
        <v>35</v>
      </c>
      <c r="C6" s="49" t="s">
        <v>1593</v>
      </c>
      <c r="D6" s="6" t="s">
        <v>36</v>
      </c>
      <c r="E6" s="6" t="s">
        <v>37</v>
      </c>
      <c r="F6" s="6" t="s">
        <v>38</v>
      </c>
      <c r="G6" s="7">
        <v>1752225079</v>
      </c>
      <c r="H6" s="7">
        <v>1167</v>
      </c>
      <c r="I6" s="51" t="s">
        <v>1592</v>
      </c>
      <c r="J6" s="7">
        <v>47.65</v>
      </c>
      <c r="K6" s="8">
        <v>427342</v>
      </c>
      <c r="L6" s="7">
        <v>15.1</v>
      </c>
      <c r="M6" s="6" t="s">
        <v>33</v>
      </c>
    </row>
    <row r="7" spans="1:24" ht="12.75" customHeight="1">
      <c r="A7" s="5" t="s">
        <v>39</v>
      </c>
      <c r="B7" s="6" t="s">
        <v>40</v>
      </c>
      <c r="C7" s="6" t="s">
        <v>41</v>
      </c>
      <c r="D7" s="6" t="s">
        <v>36</v>
      </c>
      <c r="E7" s="6" t="s">
        <v>42</v>
      </c>
      <c r="F7" s="6" t="s">
        <v>43</v>
      </c>
      <c r="G7" s="7">
        <v>1642818667</v>
      </c>
      <c r="H7" s="7">
        <v>1985</v>
      </c>
      <c r="I7" s="51">
        <v>15</v>
      </c>
      <c r="J7" s="7">
        <v>43.07</v>
      </c>
      <c r="K7" s="8">
        <v>620439</v>
      </c>
      <c r="L7" s="7">
        <v>19.100000000000001</v>
      </c>
      <c r="M7" s="6" t="s">
        <v>22</v>
      </c>
    </row>
    <row r="8" spans="1:24" ht="12.75" customHeight="1">
      <c r="A8" s="5" t="s">
        <v>44</v>
      </c>
      <c r="B8" s="6" t="s">
        <v>45</v>
      </c>
      <c r="C8" s="9" t="s">
        <v>46</v>
      </c>
      <c r="D8" s="6" t="s">
        <v>36</v>
      </c>
      <c r="E8" s="6" t="s">
        <v>47</v>
      </c>
      <c r="F8" s="6" t="s">
        <v>48</v>
      </c>
      <c r="G8" s="7">
        <v>2106796626</v>
      </c>
      <c r="H8" s="7">
        <v>2879</v>
      </c>
      <c r="I8" s="51" t="s">
        <v>1592</v>
      </c>
      <c r="J8" s="7">
        <v>47.47</v>
      </c>
      <c r="K8" s="8">
        <v>354158</v>
      </c>
      <c r="L8" s="7">
        <v>20.2</v>
      </c>
      <c r="M8" s="6" t="s">
        <v>22</v>
      </c>
    </row>
    <row r="9" spans="1:24" ht="12.75" customHeight="1">
      <c r="A9" s="5" t="s">
        <v>49</v>
      </c>
      <c r="B9" s="6" t="s">
        <v>50</v>
      </c>
      <c r="C9" s="6" t="s">
        <v>51</v>
      </c>
      <c r="D9" s="6" t="s">
        <v>36</v>
      </c>
      <c r="E9" s="6" t="s">
        <v>42</v>
      </c>
      <c r="F9" s="6" t="s">
        <v>52</v>
      </c>
      <c r="G9" s="7">
        <v>1672190305</v>
      </c>
      <c r="H9" s="7">
        <v>100851885</v>
      </c>
      <c r="I9" s="51">
        <v>62.12</v>
      </c>
      <c r="J9" s="7">
        <v>45.44</v>
      </c>
      <c r="K9" s="8">
        <v>379716</v>
      </c>
      <c r="L9" s="7">
        <v>31.3</v>
      </c>
      <c r="M9" s="6" t="s">
        <v>53</v>
      </c>
    </row>
    <row r="10" spans="1:24" ht="12.75" customHeight="1">
      <c r="A10" s="5" t="s">
        <v>54</v>
      </c>
      <c r="B10" s="6" t="s">
        <v>27</v>
      </c>
      <c r="C10" s="6" t="s">
        <v>55</v>
      </c>
      <c r="D10" s="6" t="s">
        <v>36</v>
      </c>
      <c r="E10" s="6" t="s">
        <v>42</v>
      </c>
      <c r="F10" s="6" t="s">
        <v>56</v>
      </c>
      <c r="G10" s="7">
        <v>1315615078</v>
      </c>
      <c r="H10" s="7">
        <v>7375</v>
      </c>
      <c r="I10" s="51">
        <v>81</v>
      </c>
      <c r="J10" s="7">
        <v>37.090000000000003</v>
      </c>
      <c r="K10" s="8">
        <v>220003</v>
      </c>
      <c r="L10" s="7">
        <v>38.799999999999997</v>
      </c>
      <c r="M10" s="6" t="s">
        <v>57</v>
      </c>
    </row>
    <row r="11" spans="1:24" ht="12.75" customHeight="1">
      <c r="A11" s="5" t="s">
        <v>58</v>
      </c>
      <c r="B11" s="6" t="s">
        <v>59</v>
      </c>
      <c r="C11" s="6" t="s">
        <v>60</v>
      </c>
      <c r="D11" s="6" t="s">
        <v>36</v>
      </c>
      <c r="E11" s="6" t="s">
        <v>42</v>
      </c>
      <c r="F11" s="6" t="s">
        <v>61</v>
      </c>
      <c r="G11" s="7">
        <v>1433213430</v>
      </c>
      <c r="H11" s="7">
        <v>143246</v>
      </c>
      <c r="I11" s="51">
        <v>130</v>
      </c>
      <c r="J11" s="7">
        <v>16.87</v>
      </c>
      <c r="K11" s="8">
        <v>83654</v>
      </c>
      <c r="L11" s="7">
        <v>42.9</v>
      </c>
      <c r="M11" s="6" t="s">
        <v>62</v>
      </c>
    </row>
    <row r="12" spans="1:24" ht="12.75" customHeight="1">
      <c r="A12" s="5" t="s">
        <v>63</v>
      </c>
      <c r="B12" s="6" t="s">
        <v>64</v>
      </c>
      <c r="C12" s="6" t="s">
        <v>65</v>
      </c>
      <c r="D12" s="6" t="s">
        <v>36</v>
      </c>
      <c r="E12" s="6" t="s">
        <v>66</v>
      </c>
      <c r="F12" s="6" t="s">
        <v>67</v>
      </c>
      <c r="G12" s="7">
        <v>3186658811</v>
      </c>
      <c r="H12" s="7">
        <v>98418489</v>
      </c>
      <c r="I12" s="51">
        <v>37</v>
      </c>
      <c r="J12" s="7">
        <v>46.42</v>
      </c>
      <c r="K12" s="8">
        <v>471731</v>
      </c>
      <c r="L12" s="7">
        <v>47.4</v>
      </c>
      <c r="M12" s="6" t="s">
        <v>53</v>
      </c>
    </row>
    <row r="13" spans="1:24" ht="12.75" customHeight="1">
      <c r="A13" s="5" t="s">
        <v>68</v>
      </c>
      <c r="B13" s="6" t="s">
        <v>69</v>
      </c>
      <c r="C13" s="6" t="s">
        <v>70</v>
      </c>
      <c r="D13" s="6" t="s">
        <v>36</v>
      </c>
      <c r="E13" s="6" t="s">
        <v>42</v>
      </c>
      <c r="F13" s="6" t="s">
        <v>71</v>
      </c>
      <c r="G13" s="7">
        <v>1625199642</v>
      </c>
      <c r="H13" s="7">
        <v>18937</v>
      </c>
      <c r="I13" s="51">
        <v>82</v>
      </c>
      <c r="J13" s="7">
        <v>47.93</v>
      </c>
      <c r="K13" s="8">
        <v>315922</v>
      </c>
      <c r="L13" s="7">
        <v>54.5</v>
      </c>
      <c r="M13" s="6" t="s">
        <v>72</v>
      </c>
    </row>
    <row r="14" spans="1:24" ht="12.75" customHeight="1">
      <c r="A14" s="5" t="s">
        <v>73</v>
      </c>
      <c r="B14" s="6" t="s">
        <v>74</v>
      </c>
      <c r="C14" s="6" t="s">
        <v>75</v>
      </c>
      <c r="D14" s="6" t="s">
        <v>36</v>
      </c>
      <c r="E14" s="6" t="s">
        <v>42</v>
      </c>
      <c r="F14" s="6" t="s">
        <v>76</v>
      </c>
      <c r="G14" s="7">
        <v>1520334138</v>
      </c>
      <c r="H14" s="7">
        <v>23829</v>
      </c>
      <c r="I14" s="51">
        <v>135</v>
      </c>
      <c r="J14" s="7">
        <v>32.700000000000003</v>
      </c>
      <c r="K14" s="8">
        <v>288748</v>
      </c>
      <c r="L14" s="7">
        <v>58.3</v>
      </c>
      <c r="M14" s="6" t="s">
        <v>77</v>
      </c>
    </row>
    <row r="15" spans="1:24" ht="12.75" customHeight="1">
      <c r="A15" s="5" t="s">
        <v>78</v>
      </c>
      <c r="B15" s="6" t="s">
        <v>79</v>
      </c>
      <c r="C15" s="6" t="s">
        <v>80</v>
      </c>
      <c r="D15" s="6" t="s">
        <v>36</v>
      </c>
      <c r="E15" s="6" t="s">
        <v>42</v>
      </c>
      <c r="F15" s="6" t="s">
        <v>81</v>
      </c>
      <c r="G15" s="7">
        <v>1385158126</v>
      </c>
      <c r="H15" s="7">
        <v>52356</v>
      </c>
      <c r="I15" s="51">
        <v>95</v>
      </c>
      <c r="J15" s="7">
        <v>40.69</v>
      </c>
      <c r="K15" s="8">
        <v>352712</v>
      </c>
      <c r="L15" s="7">
        <v>61.7</v>
      </c>
      <c r="M15" s="6" t="s">
        <v>22</v>
      </c>
    </row>
    <row r="16" spans="1:24" ht="12.75" customHeight="1">
      <c r="A16" s="5" t="s">
        <v>82</v>
      </c>
      <c r="B16" s="6" t="s">
        <v>83</v>
      </c>
      <c r="C16" s="6" t="s">
        <v>84</v>
      </c>
      <c r="D16" s="6" t="s">
        <v>36</v>
      </c>
      <c r="E16" s="6" t="s">
        <v>42</v>
      </c>
      <c r="F16" s="6" t="s">
        <v>71</v>
      </c>
      <c r="G16" s="7">
        <v>1558706106</v>
      </c>
      <c r="H16" s="7">
        <v>39330</v>
      </c>
      <c r="I16" s="51">
        <v>133</v>
      </c>
      <c r="J16" s="7">
        <v>44.97</v>
      </c>
      <c r="K16" s="8">
        <v>329885</v>
      </c>
      <c r="L16" s="7">
        <v>65.900000000000006</v>
      </c>
      <c r="M16" s="6" t="s">
        <v>53</v>
      </c>
    </row>
    <row r="17" spans="1:13" ht="12.75" customHeight="1">
      <c r="A17" s="5" t="s">
        <v>85</v>
      </c>
      <c r="B17" s="6" t="s">
        <v>86</v>
      </c>
      <c r="C17" s="6" t="s">
        <v>87</v>
      </c>
      <c r="D17" s="6" t="s">
        <v>36</v>
      </c>
      <c r="E17" s="6" t="s">
        <v>42</v>
      </c>
      <c r="F17" s="6" t="s">
        <v>52</v>
      </c>
      <c r="G17" s="7">
        <v>1424897867</v>
      </c>
      <c r="H17" s="7">
        <v>647592</v>
      </c>
      <c r="I17" s="51">
        <v>72</v>
      </c>
      <c r="J17" s="7">
        <v>29.01</v>
      </c>
      <c r="K17" s="8">
        <v>234241</v>
      </c>
      <c r="L17" s="7">
        <v>67.599999999999994</v>
      </c>
      <c r="M17" s="6" t="s">
        <v>53</v>
      </c>
    </row>
    <row r="18" spans="1:13" ht="12.75" customHeight="1">
      <c r="A18" s="5" t="s">
        <v>88</v>
      </c>
      <c r="B18" s="6" t="s">
        <v>89</v>
      </c>
      <c r="C18" s="6" t="s">
        <v>90</v>
      </c>
      <c r="D18" s="6" t="s">
        <v>36</v>
      </c>
      <c r="E18" s="6" t="s">
        <v>42</v>
      </c>
      <c r="F18" s="6" t="s">
        <v>76</v>
      </c>
      <c r="G18" s="7">
        <v>1672323932</v>
      </c>
      <c r="H18" s="7">
        <v>164310</v>
      </c>
      <c r="I18" s="51">
        <v>150</v>
      </c>
      <c r="J18" s="7">
        <v>46.29</v>
      </c>
      <c r="K18" s="8">
        <v>500873</v>
      </c>
      <c r="L18" s="7">
        <v>74.5</v>
      </c>
      <c r="M18" s="6" t="s">
        <v>33</v>
      </c>
    </row>
    <row r="19" spans="1:13" ht="12.75" customHeight="1">
      <c r="A19" s="5" t="s">
        <v>91</v>
      </c>
      <c r="B19" s="6" t="s">
        <v>92</v>
      </c>
      <c r="C19" s="6" t="s">
        <v>93</v>
      </c>
      <c r="D19" s="6" t="s">
        <v>36</v>
      </c>
      <c r="E19" s="6" t="s">
        <v>42</v>
      </c>
      <c r="F19" s="6" t="s">
        <v>71</v>
      </c>
      <c r="G19" s="7">
        <v>1402639853</v>
      </c>
      <c r="H19" s="7">
        <v>59810</v>
      </c>
      <c r="I19" s="51">
        <v>155</v>
      </c>
      <c r="J19" s="7">
        <v>33.08</v>
      </c>
      <c r="K19" s="8">
        <v>303468</v>
      </c>
      <c r="L19" s="7">
        <v>74.8</v>
      </c>
      <c r="M19" s="6" t="s">
        <v>62</v>
      </c>
    </row>
    <row r="20" spans="1:13" ht="12.75" customHeight="1">
      <c r="A20" s="5" t="s">
        <v>94</v>
      </c>
      <c r="B20" s="6" t="s">
        <v>95</v>
      </c>
      <c r="C20" s="6" t="s">
        <v>96</v>
      </c>
      <c r="D20" s="6" t="s">
        <v>36</v>
      </c>
      <c r="E20" s="6" t="s">
        <v>42</v>
      </c>
      <c r="F20" s="6" t="s">
        <v>76</v>
      </c>
      <c r="G20" s="7">
        <v>1532390814</v>
      </c>
      <c r="H20" s="7">
        <v>126452</v>
      </c>
      <c r="I20" s="51">
        <v>121</v>
      </c>
      <c r="J20" s="7">
        <v>33.770000000000003</v>
      </c>
      <c r="K20" s="8">
        <v>351658</v>
      </c>
      <c r="L20" s="7">
        <v>77.099999999999994</v>
      </c>
      <c r="M20" s="6" t="s">
        <v>17</v>
      </c>
    </row>
    <row r="21" spans="1:13" ht="12.75" customHeight="1">
      <c r="A21" s="5" t="s">
        <v>97</v>
      </c>
      <c r="B21" s="6" t="s">
        <v>98</v>
      </c>
      <c r="C21" s="6" t="s">
        <v>99</v>
      </c>
      <c r="D21" s="6" t="s">
        <v>36</v>
      </c>
      <c r="E21" s="6" t="s">
        <v>42</v>
      </c>
      <c r="F21" s="6" t="s">
        <v>71</v>
      </c>
      <c r="G21" s="7">
        <v>1594074654</v>
      </c>
      <c r="H21" s="7">
        <v>241519</v>
      </c>
      <c r="I21" s="51">
        <v>28</v>
      </c>
      <c r="J21" s="7">
        <v>32.97</v>
      </c>
      <c r="K21" s="8">
        <v>293086</v>
      </c>
      <c r="L21" s="7">
        <v>77.599999999999994</v>
      </c>
      <c r="M21" s="6" t="s">
        <v>100</v>
      </c>
    </row>
    <row r="22" spans="1:13" ht="12.75" customHeight="1">
      <c r="A22" s="5" t="s">
        <v>101</v>
      </c>
      <c r="B22" s="6" t="s">
        <v>102</v>
      </c>
      <c r="C22" s="6" t="s">
        <v>103</v>
      </c>
      <c r="D22" s="6" t="s">
        <v>36</v>
      </c>
      <c r="E22" s="6" t="s">
        <v>42</v>
      </c>
      <c r="F22" s="6" t="s">
        <v>76</v>
      </c>
      <c r="G22" s="10" t="s">
        <v>104</v>
      </c>
      <c r="H22" s="7">
        <v>2074883</v>
      </c>
      <c r="I22" s="51">
        <v>1000</v>
      </c>
      <c r="J22" s="7">
        <v>35.409999999999997</v>
      </c>
      <c r="K22" s="8">
        <v>369171</v>
      </c>
      <c r="L22" s="7">
        <v>77.7</v>
      </c>
      <c r="M22" s="6" t="s">
        <v>101</v>
      </c>
    </row>
    <row r="23" spans="1:13" ht="12.75" customHeight="1">
      <c r="A23" s="5" t="s">
        <v>105</v>
      </c>
      <c r="B23" s="6" t="s">
        <v>106</v>
      </c>
      <c r="C23" s="6" t="s">
        <v>107</v>
      </c>
      <c r="D23" s="6" t="s">
        <v>36</v>
      </c>
      <c r="E23" s="6" t="s">
        <v>108</v>
      </c>
      <c r="F23" s="6" t="s">
        <v>109</v>
      </c>
      <c r="G23" s="7">
        <v>1335668279</v>
      </c>
      <c r="H23" s="7">
        <v>93690953</v>
      </c>
      <c r="I23" s="51">
        <v>51</v>
      </c>
      <c r="J23" s="7">
        <v>45.57</v>
      </c>
      <c r="K23" s="8">
        <v>392047</v>
      </c>
      <c r="L23" s="7">
        <v>78</v>
      </c>
      <c r="M23" s="6" t="s">
        <v>22</v>
      </c>
    </row>
    <row r="24" spans="1:13" ht="12.75" customHeight="1">
      <c r="A24" s="5" t="s">
        <v>110</v>
      </c>
      <c r="B24" s="6" t="s">
        <v>111</v>
      </c>
      <c r="C24" s="6" t="s">
        <v>112</v>
      </c>
      <c r="D24" s="6" t="s">
        <v>36</v>
      </c>
      <c r="E24" s="6" t="s">
        <v>42</v>
      </c>
      <c r="F24" s="6" t="s">
        <v>76</v>
      </c>
      <c r="G24" s="7">
        <v>1673876332</v>
      </c>
      <c r="H24" s="7">
        <v>424052</v>
      </c>
      <c r="I24" s="51">
        <v>85.9</v>
      </c>
      <c r="J24" s="7">
        <v>36.53</v>
      </c>
      <c r="K24" s="8">
        <v>422957</v>
      </c>
      <c r="L24" s="7">
        <v>82</v>
      </c>
      <c r="M24" s="6" t="s">
        <v>113</v>
      </c>
    </row>
    <row r="25" spans="1:13" ht="12.75" customHeight="1">
      <c r="A25" s="5" t="s">
        <v>114</v>
      </c>
      <c r="B25" s="6" t="s">
        <v>115</v>
      </c>
      <c r="C25" s="6" t="s">
        <v>116</v>
      </c>
      <c r="D25" s="6" t="s">
        <v>36</v>
      </c>
      <c r="E25" s="6" t="s">
        <v>42</v>
      </c>
      <c r="F25" s="6" t="s">
        <v>76</v>
      </c>
      <c r="G25" s="7">
        <v>1663732363</v>
      </c>
      <c r="H25" s="7">
        <v>1108672</v>
      </c>
      <c r="I25" s="51">
        <v>69</v>
      </c>
      <c r="J25" s="7">
        <v>43.58</v>
      </c>
      <c r="K25" s="8">
        <v>363746</v>
      </c>
      <c r="L25" s="7">
        <v>82.6</v>
      </c>
      <c r="M25" s="6" t="s">
        <v>117</v>
      </c>
    </row>
    <row r="26" spans="1:13" ht="12.75" customHeight="1">
      <c r="A26" s="5" t="s">
        <v>118</v>
      </c>
      <c r="B26" s="6" t="s">
        <v>119</v>
      </c>
      <c r="C26" s="6" t="s">
        <v>120</v>
      </c>
      <c r="D26" s="6" t="s">
        <v>36</v>
      </c>
      <c r="E26" s="6" t="s">
        <v>42</v>
      </c>
      <c r="F26" s="6" t="s">
        <v>61</v>
      </c>
      <c r="G26" s="7">
        <v>1380678911</v>
      </c>
      <c r="H26" s="7">
        <v>205778</v>
      </c>
      <c r="I26" s="51">
        <v>105</v>
      </c>
      <c r="J26" s="7">
        <v>29.21</v>
      </c>
      <c r="K26" s="8">
        <v>124454</v>
      </c>
      <c r="L26" s="7">
        <v>84.1</v>
      </c>
      <c r="M26" s="6" t="s">
        <v>22</v>
      </c>
    </row>
    <row r="27" spans="1:13" ht="12.75" customHeight="1">
      <c r="A27" s="5" t="s">
        <v>121</v>
      </c>
      <c r="B27" s="6" t="s">
        <v>122</v>
      </c>
      <c r="C27" s="6" t="s">
        <v>123</v>
      </c>
      <c r="D27" s="6" t="s">
        <v>36</v>
      </c>
      <c r="E27" s="6" t="s">
        <v>66</v>
      </c>
      <c r="F27" s="6" t="s">
        <v>67</v>
      </c>
      <c r="G27" s="7">
        <v>1968358621</v>
      </c>
      <c r="H27" s="7">
        <v>352551559</v>
      </c>
      <c r="I27" s="51">
        <v>40</v>
      </c>
      <c r="J27" s="7">
        <v>53.71</v>
      </c>
      <c r="K27" s="8">
        <v>394799</v>
      </c>
      <c r="L27" s="7">
        <v>84.2</v>
      </c>
      <c r="M27" s="6" t="s">
        <v>17</v>
      </c>
    </row>
    <row r="28" spans="1:13" ht="12.75" customHeight="1">
      <c r="A28" s="5" t="s">
        <v>124</v>
      </c>
      <c r="B28" s="6" t="s">
        <v>125</v>
      </c>
      <c r="C28" s="6" t="s">
        <v>126</v>
      </c>
      <c r="D28" s="6" t="s">
        <v>36</v>
      </c>
      <c r="E28" s="6" t="s">
        <v>47</v>
      </c>
      <c r="F28" s="6" t="s">
        <v>127</v>
      </c>
      <c r="G28" s="7">
        <v>1562175643</v>
      </c>
      <c r="H28" s="7">
        <v>109004681</v>
      </c>
      <c r="I28" s="51">
        <v>77.7</v>
      </c>
      <c r="J28" s="7">
        <v>38.33</v>
      </c>
      <c r="K28" s="8">
        <v>510249</v>
      </c>
      <c r="L28" s="7">
        <v>84.9</v>
      </c>
      <c r="M28" s="6" t="s">
        <v>53</v>
      </c>
    </row>
    <row r="29" spans="1:13" ht="12.75" customHeight="1">
      <c r="A29" s="5" t="s">
        <v>128</v>
      </c>
      <c r="B29" s="6" t="s">
        <v>129</v>
      </c>
      <c r="C29" s="6" t="s">
        <v>130</v>
      </c>
      <c r="D29" s="6" t="s">
        <v>36</v>
      </c>
      <c r="E29" s="6" t="s">
        <v>66</v>
      </c>
      <c r="F29" s="6" t="s">
        <v>131</v>
      </c>
      <c r="G29" s="10" t="s">
        <v>132</v>
      </c>
      <c r="H29" s="7">
        <v>444732</v>
      </c>
      <c r="I29" s="51">
        <v>33</v>
      </c>
      <c r="J29" s="7">
        <v>45.87</v>
      </c>
      <c r="K29" s="8">
        <v>387761</v>
      </c>
      <c r="L29" s="7">
        <v>85.4</v>
      </c>
      <c r="M29" s="6" t="s">
        <v>133</v>
      </c>
    </row>
    <row r="30" spans="1:13" ht="12.75" customHeight="1">
      <c r="A30" s="5" t="s">
        <v>134</v>
      </c>
      <c r="B30" s="6" t="s">
        <v>135</v>
      </c>
      <c r="C30" s="6" t="s">
        <v>136</v>
      </c>
      <c r="D30" s="6" t="s">
        <v>36</v>
      </c>
      <c r="E30" s="6" t="s">
        <v>42</v>
      </c>
      <c r="F30" s="6" t="s">
        <v>71</v>
      </c>
      <c r="G30" s="7">
        <v>1665525958</v>
      </c>
      <c r="H30" s="7">
        <v>5997050</v>
      </c>
      <c r="I30" s="51">
        <v>71</v>
      </c>
      <c r="J30" s="7">
        <v>43.08</v>
      </c>
      <c r="K30" s="8">
        <v>329005</v>
      </c>
      <c r="L30" s="7">
        <v>85.7</v>
      </c>
      <c r="M30" s="6" t="s">
        <v>33</v>
      </c>
    </row>
    <row r="31" spans="1:13" ht="12.75" customHeight="1">
      <c r="A31" s="5" t="s">
        <v>137</v>
      </c>
      <c r="B31" s="6" t="s">
        <v>138</v>
      </c>
      <c r="C31" s="6" t="s">
        <v>139</v>
      </c>
      <c r="D31" s="6" t="s">
        <v>36</v>
      </c>
      <c r="E31" s="6" t="s">
        <v>66</v>
      </c>
      <c r="F31" s="6" t="s">
        <v>140</v>
      </c>
      <c r="G31" s="7">
        <v>1799143587</v>
      </c>
      <c r="H31" s="7">
        <v>150641573</v>
      </c>
      <c r="I31" s="51">
        <v>7.1</v>
      </c>
      <c r="J31" s="7">
        <v>46.85</v>
      </c>
      <c r="K31" s="8">
        <v>484239</v>
      </c>
      <c r="L31" s="7">
        <v>85.9</v>
      </c>
      <c r="M31" s="6" t="s">
        <v>22</v>
      </c>
    </row>
    <row r="32" spans="1:13" ht="12.75" customHeight="1">
      <c r="A32" s="5" t="s">
        <v>141</v>
      </c>
      <c r="B32" s="6" t="s">
        <v>142</v>
      </c>
      <c r="C32" s="6" t="s">
        <v>143</v>
      </c>
      <c r="D32" s="6" t="s">
        <v>36</v>
      </c>
      <c r="E32" s="6" t="s">
        <v>47</v>
      </c>
      <c r="F32" s="6" t="s">
        <v>127</v>
      </c>
      <c r="G32" s="10" t="s">
        <v>144</v>
      </c>
      <c r="H32" s="7">
        <v>707733</v>
      </c>
      <c r="I32" s="51">
        <v>95</v>
      </c>
      <c r="J32" s="7">
        <v>48.97</v>
      </c>
      <c r="K32" s="8">
        <v>434482</v>
      </c>
      <c r="L32" s="7">
        <v>86</v>
      </c>
      <c r="M32" s="6" t="s">
        <v>22</v>
      </c>
    </row>
    <row r="33" spans="1:13" ht="12.75" customHeight="1">
      <c r="A33" s="5" t="s">
        <v>145</v>
      </c>
      <c r="B33" s="6" t="s">
        <v>146</v>
      </c>
      <c r="C33" s="6" t="s">
        <v>147</v>
      </c>
      <c r="D33" s="6" t="s">
        <v>36</v>
      </c>
      <c r="E33" s="6" t="s">
        <v>42</v>
      </c>
      <c r="F33" s="6" t="s">
        <v>148</v>
      </c>
      <c r="G33" s="10" t="s">
        <v>149</v>
      </c>
      <c r="H33" s="7">
        <v>216834086</v>
      </c>
      <c r="I33" s="51">
        <v>40</v>
      </c>
      <c r="J33" s="7">
        <v>49.16</v>
      </c>
      <c r="K33" s="8">
        <v>399145</v>
      </c>
      <c r="L33" s="7">
        <v>86.1</v>
      </c>
      <c r="M33" s="6" t="s">
        <v>53</v>
      </c>
    </row>
    <row r="34" spans="1:13" ht="12.75" customHeight="1">
      <c r="A34" s="5" t="s">
        <v>150</v>
      </c>
      <c r="B34" s="6" t="s">
        <v>151</v>
      </c>
      <c r="C34" s="6" t="s">
        <v>152</v>
      </c>
      <c r="D34" s="6" t="s">
        <v>36</v>
      </c>
      <c r="E34" s="6" t="s">
        <v>153</v>
      </c>
      <c r="F34" s="6" t="s">
        <v>154</v>
      </c>
      <c r="G34" s="10" t="s">
        <v>155</v>
      </c>
      <c r="H34" s="7">
        <v>11085295</v>
      </c>
      <c r="I34" s="51">
        <v>90</v>
      </c>
      <c r="J34" s="7">
        <v>45.35</v>
      </c>
      <c r="K34" s="8">
        <v>291569</v>
      </c>
      <c r="L34" s="7">
        <v>86.6</v>
      </c>
      <c r="M34" s="6" t="s">
        <v>22</v>
      </c>
    </row>
    <row r="35" spans="1:13" ht="12.75" customHeight="1">
      <c r="A35" s="5" t="s">
        <v>156</v>
      </c>
      <c r="B35" s="6" t="s">
        <v>157</v>
      </c>
      <c r="C35" s="6" t="s">
        <v>158</v>
      </c>
      <c r="D35" s="6" t="s">
        <v>36</v>
      </c>
      <c r="E35" s="6" t="s">
        <v>42</v>
      </c>
      <c r="F35" s="6" t="s">
        <v>76</v>
      </c>
      <c r="G35" s="7">
        <v>1413200976</v>
      </c>
      <c r="H35" s="7">
        <v>467050</v>
      </c>
      <c r="I35" s="51">
        <v>96</v>
      </c>
      <c r="J35" s="7">
        <v>37.14</v>
      </c>
      <c r="K35" s="8">
        <v>324598</v>
      </c>
      <c r="L35" s="7">
        <v>86.9</v>
      </c>
      <c r="M35" s="6" t="s">
        <v>17</v>
      </c>
    </row>
    <row r="36" spans="1:13" ht="12.75" customHeight="1">
      <c r="A36" s="5" t="s">
        <v>159</v>
      </c>
      <c r="B36" s="6" t="s">
        <v>160</v>
      </c>
      <c r="C36" s="6" t="s">
        <v>161</v>
      </c>
      <c r="D36" s="6" t="s">
        <v>36</v>
      </c>
      <c r="E36" s="6" t="s">
        <v>66</v>
      </c>
      <c r="F36" s="6" t="s">
        <v>131</v>
      </c>
      <c r="G36" s="10" t="s">
        <v>162</v>
      </c>
      <c r="H36" s="7">
        <v>712766</v>
      </c>
      <c r="I36" s="51">
        <v>37</v>
      </c>
      <c r="J36" s="7">
        <v>45.14</v>
      </c>
      <c r="K36" s="8">
        <v>344122</v>
      </c>
      <c r="L36" s="7">
        <v>86.9</v>
      </c>
      <c r="M36" s="6" t="s">
        <v>163</v>
      </c>
    </row>
    <row r="37" spans="1:13" ht="12.75" customHeight="1">
      <c r="A37" s="5" t="s">
        <v>164</v>
      </c>
      <c r="B37" s="6" t="s">
        <v>165</v>
      </c>
      <c r="C37" s="6" t="s">
        <v>166</v>
      </c>
      <c r="D37" s="6" t="s">
        <v>36</v>
      </c>
      <c r="E37" s="6" t="s">
        <v>42</v>
      </c>
      <c r="F37" s="6" t="s">
        <v>76</v>
      </c>
      <c r="G37" s="7">
        <v>1564795203</v>
      </c>
      <c r="H37" s="7">
        <v>110762666</v>
      </c>
      <c r="I37" s="51">
        <v>27</v>
      </c>
      <c r="J37" s="7">
        <v>45.49</v>
      </c>
      <c r="K37" s="8">
        <v>315016</v>
      </c>
      <c r="L37" s="7">
        <v>87.3</v>
      </c>
      <c r="M37" s="6" t="s">
        <v>53</v>
      </c>
    </row>
    <row r="38" spans="1:13" ht="12.75" customHeight="1">
      <c r="A38" s="5" t="s">
        <v>167</v>
      </c>
      <c r="B38" s="6" t="s">
        <v>168</v>
      </c>
      <c r="C38" s="6" t="s">
        <v>169</v>
      </c>
      <c r="D38" s="6" t="s">
        <v>36</v>
      </c>
      <c r="E38" s="6" t="s">
        <v>108</v>
      </c>
      <c r="F38" s="6" t="s">
        <v>170</v>
      </c>
      <c r="G38" s="7">
        <v>1455696420</v>
      </c>
      <c r="H38" s="7">
        <v>3939878</v>
      </c>
      <c r="I38" s="51">
        <v>30</v>
      </c>
      <c r="J38" s="7">
        <v>37.65</v>
      </c>
      <c r="K38" s="8">
        <v>331337</v>
      </c>
      <c r="L38" s="7">
        <v>87.4</v>
      </c>
      <c r="M38" s="6" t="s">
        <v>117</v>
      </c>
    </row>
    <row r="39" spans="1:13" ht="12.75" customHeight="1">
      <c r="A39" s="5" t="s">
        <v>171</v>
      </c>
      <c r="B39" s="6" t="s">
        <v>172</v>
      </c>
      <c r="C39" s="6" t="s">
        <v>173</v>
      </c>
      <c r="D39" s="6" t="s">
        <v>36</v>
      </c>
      <c r="E39" s="6" t="s">
        <v>42</v>
      </c>
      <c r="F39" s="6" t="s">
        <v>76</v>
      </c>
      <c r="G39" s="7">
        <v>1597647985</v>
      </c>
      <c r="H39" s="7">
        <v>338034</v>
      </c>
      <c r="I39" s="51">
        <v>60</v>
      </c>
      <c r="J39" s="7">
        <v>46.19</v>
      </c>
      <c r="K39" s="8">
        <v>371330</v>
      </c>
      <c r="L39" s="7">
        <v>87.7</v>
      </c>
      <c r="M39" s="6" t="s">
        <v>117</v>
      </c>
    </row>
    <row r="40" spans="1:13" ht="12.75" customHeight="1">
      <c r="A40" s="5" t="s">
        <v>174</v>
      </c>
      <c r="B40" s="6" t="s">
        <v>175</v>
      </c>
      <c r="C40" s="6" t="s">
        <v>176</v>
      </c>
      <c r="D40" s="6" t="s">
        <v>36</v>
      </c>
      <c r="E40" s="6" t="s">
        <v>177</v>
      </c>
      <c r="F40" s="6" t="s">
        <v>178</v>
      </c>
      <c r="G40" s="7">
        <v>1702541687</v>
      </c>
      <c r="H40" s="7">
        <v>71461993</v>
      </c>
      <c r="I40" s="51">
        <v>98.6</v>
      </c>
      <c r="J40" s="7">
        <v>35.51</v>
      </c>
      <c r="K40" s="8">
        <v>284712</v>
      </c>
      <c r="L40" s="7">
        <v>87.7</v>
      </c>
      <c r="M40" s="6" t="s">
        <v>33</v>
      </c>
    </row>
    <row r="41" spans="1:13" ht="12.75" customHeight="1">
      <c r="A41" s="5" t="s">
        <v>179</v>
      </c>
      <c r="B41" s="6" t="s">
        <v>180</v>
      </c>
      <c r="C41" s="6" t="s">
        <v>181</v>
      </c>
      <c r="D41" s="6" t="s">
        <v>36</v>
      </c>
      <c r="E41" s="6" t="s">
        <v>47</v>
      </c>
      <c r="F41" s="6" t="s">
        <v>48</v>
      </c>
      <c r="G41" s="7">
        <v>1810846735</v>
      </c>
      <c r="H41" s="7">
        <v>133801376</v>
      </c>
      <c r="I41" s="51">
        <v>160</v>
      </c>
      <c r="J41" s="7">
        <v>44.23</v>
      </c>
      <c r="K41" s="8">
        <v>270906</v>
      </c>
      <c r="L41" s="7">
        <v>87.7</v>
      </c>
      <c r="M41" s="6" t="s">
        <v>57</v>
      </c>
    </row>
    <row r="42" spans="1:13" ht="12.75" customHeight="1">
      <c r="A42" s="5" t="s">
        <v>182</v>
      </c>
      <c r="B42" s="6" t="s">
        <v>183</v>
      </c>
      <c r="C42" s="6" t="s">
        <v>184</v>
      </c>
      <c r="D42" s="6" t="s">
        <v>36</v>
      </c>
      <c r="E42" s="6" t="s">
        <v>42</v>
      </c>
      <c r="F42" s="6" t="s">
        <v>71</v>
      </c>
      <c r="G42" s="7">
        <v>1768535092</v>
      </c>
      <c r="H42" s="7">
        <v>224088900</v>
      </c>
      <c r="I42" s="51">
        <v>60</v>
      </c>
      <c r="J42" s="7">
        <v>44.19</v>
      </c>
      <c r="K42" s="8">
        <v>342011</v>
      </c>
      <c r="L42" s="7">
        <v>87.8</v>
      </c>
      <c r="M42" s="6" t="s">
        <v>22</v>
      </c>
    </row>
    <row r="43" spans="1:13" ht="12.75" customHeight="1">
      <c r="A43" s="5" t="s">
        <v>185</v>
      </c>
      <c r="B43" s="6" t="s">
        <v>186</v>
      </c>
      <c r="C43" s="6" t="s">
        <v>187</v>
      </c>
      <c r="D43" s="6" t="s">
        <v>36</v>
      </c>
      <c r="E43" s="6" t="s">
        <v>177</v>
      </c>
      <c r="F43" s="6" t="s">
        <v>188</v>
      </c>
      <c r="G43" s="7">
        <v>1781357942</v>
      </c>
      <c r="H43" s="7">
        <v>1273270</v>
      </c>
      <c r="I43" s="51">
        <v>86</v>
      </c>
      <c r="J43" s="7">
        <v>46.04</v>
      </c>
      <c r="K43" s="8">
        <v>483459</v>
      </c>
      <c r="L43" s="7">
        <v>87.9</v>
      </c>
      <c r="M43" s="6" t="s">
        <v>17</v>
      </c>
    </row>
    <row r="44" spans="1:13" ht="12.75" customHeight="1">
      <c r="A44" s="5" t="s">
        <v>189</v>
      </c>
      <c r="B44" s="6" t="s">
        <v>190</v>
      </c>
      <c r="C44" s="6" t="s">
        <v>191</v>
      </c>
      <c r="D44" s="6" t="s">
        <v>36</v>
      </c>
      <c r="E44" s="6" t="s">
        <v>42</v>
      </c>
      <c r="F44" s="6" t="s">
        <v>148</v>
      </c>
      <c r="G44" s="7">
        <v>1692461844</v>
      </c>
      <c r="H44" s="7">
        <v>14519768</v>
      </c>
      <c r="I44" s="51">
        <v>92</v>
      </c>
      <c r="J44" s="7">
        <v>44.4</v>
      </c>
      <c r="K44" s="8">
        <v>310036</v>
      </c>
      <c r="L44" s="7">
        <v>87.9</v>
      </c>
      <c r="M44" s="6" t="s">
        <v>22</v>
      </c>
    </row>
    <row r="45" spans="1:13" ht="12.75" customHeight="1">
      <c r="A45" s="5" t="s">
        <v>192</v>
      </c>
      <c r="B45" s="6" t="s">
        <v>193</v>
      </c>
      <c r="C45" s="6" t="s">
        <v>194</v>
      </c>
      <c r="D45" s="6" t="s">
        <v>36</v>
      </c>
      <c r="E45" s="6" t="s">
        <v>42</v>
      </c>
      <c r="F45" s="6" t="s">
        <v>195</v>
      </c>
      <c r="G45" s="7">
        <v>1954166236</v>
      </c>
      <c r="H45" s="7">
        <v>249103795</v>
      </c>
      <c r="I45" s="51">
        <f>77+62+121</f>
        <v>260</v>
      </c>
      <c r="J45" s="7">
        <v>57.97</v>
      </c>
      <c r="K45" s="8">
        <v>231024</v>
      </c>
      <c r="L45" s="7">
        <v>87.9</v>
      </c>
      <c r="M45" s="6" t="s">
        <v>53</v>
      </c>
    </row>
    <row r="46" spans="1:13" ht="12.75" customHeight="1">
      <c r="A46" s="5" t="s">
        <v>196</v>
      </c>
      <c r="B46" s="6" t="s">
        <v>197</v>
      </c>
      <c r="C46" s="6" t="s">
        <v>198</v>
      </c>
      <c r="D46" s="6" t="s">
        <v>36</v>
      </c>
      <c r="E46" s="6" t="s">
        <v>108</v>
      </c>
      <c r="F46" s="6" t="s">
        <v>199</v>
      </c>
      <c r="G46" s="7">
        <v>1750921936</v>
      </c>
      <c r="H46" s="7">
        <v>5507198</v>
      </c>
      <c r="I46" s="51">
        <v>167</v>
      </c>
      <c r="J46" s="7">
        <v>38.53</v>
      </c>
      <c r="K46" s="8">
        <v>741255</v>
      </c>
      <c r="L46" s="7">
        <v>88.1</v>
      </c>
      <c r="M46" s="6" t="s">
        <v>200</v>
      </c>
    </row>
    <row r="47" spans="1:13" ht="12.75" customHeight="1">
      <c r="A47" s="5" t="s">
        <v>201</v>
      </c>
      <c r="B47" s="6" t="s">
        <v>202</v>
      </c>
      <c r="C47" s="6" t="s">
        <v>203</v>
      </c>
      <c r="D47" s="6" t="s">
        <v>36</v>
      </c>
      <c r="E47" s="6" t="s">
        <v>66</v>
      </c>
      <c r="F47" s="6" t="s">
        <v>204</v>
      </c>
      <c r="G47" s="7">
        <v>1603387288</v>
      </c>
      <c r="H47" s="7">
        <v>49226030</v>
      </c>
      <c r="I47" s="51">
        <v>65.569999999999993</v>
      </c>
      <c r="J47" s="7">
        <v>42</v>
      </c>
      <c r="K47" s="8">
        <v>299954</v>
      </c>
      <c r="L47" s="7">
        <v>88.2</v>
      </c>
      <c r="M47" s="6" t="s">
        <v>22</v>
      </c>
    </row>
    <row r="48" spans="1:13" ht="12.75" customHeight="1">
      <c r="A48" s="5" t="s">
        <v>205</v>
      </c>
      <c r="B48" s="6" t="s">
        <v>206</v>
      </c>
      <c r="C48" s="6" t="s">
        <v>207</v>
      </c>
      <c r="D48" s="6" t="s">
        <v>36</v>
      </c>
      <c r="E48" s="6" t="s">
        <v>177</v>
      </c>
      <c r="F48" s="6" t="s">
        <v>208</v>
      </c>
      <c r="G48" s="7">
        <v>2189995079</v>
      </c>
      <c r="H48" s="7">
        <v>1469749</v>
      </c>
      <c r="I48" s="51">
        <v>339.9</v>
      </c>
      <c r="J48" s="7">
        <v>45.56</v>
      </c>
      <c r="K48" s="8">
        <v>517154</v>
      </c>
      <c r="L48" s="7">
        <v>88.3</v>
      </c>
      <c r="M48" s="6" t="s">
        <v>209</v>
      </c>
    </row>
    <row r="49" spans="1:13" ht="12.75" customHeight="1">
      <c r="A49" s="5" t="s">
        <v>210</v>
      </c>
      <c r="B49" s="6" t="s">
        <v>211</v>
      </c>
      <c r="C49" s="6" t="s">
        <v>212</v>
      </c>
      <c r="D49" s="6" t="s">
        <v>36</v>
      </c>
      <c r="E49" s="6" t="s">
        <v>42</v>
      </c>
      <c r="F49" s="6" t="s">
        <v>71</v>
      </c>
      <c r="G49" s="7">
        <v>1590035073</v>
      </c>
      <c r="H49" s="7">
        <v>14685528</v>
      </c>
      <c r="I49" s="51">
        <v>73</v>
      </c>
      <c r="J49" s="7">
        <v>43.44</v>
      </c>
      <c r="K49" s="8">
        <v>346304</v>
      </c>
      <c r="L49" s="7">
        <v>88.3</v>
      </c>
      <c r="M49" s="6" t="s">
        <v>22</v>
      </c>
    </row>
    <row r="50" spans="1:13" ht="12.75" customHeight="1">
      <c r="A50" s="5" t="s">
        <v>213</v>
      </c>
      <c r="B50" s="6" t="s">
        <v>214</v>
      </c>
      <c r="C50" s="6" t="s">
        <v>215</v>
      </c>
      <c r="D50" s="6" t="s">
        <v>36</v>
      </c>
      <c r="E50" s="6" t="s">
        <v>108</v>
      </c>
      <c r="F50" s="6" t="s">
        <v>109</v>
      </c>
      <c r="G50" s="7">
        <v>2068170046</v>
      </c>
      <c r="H50" s="7">
        <v>55382274</v>
      </c>
      <c r="I50" s="51">
        <v>134</v>
      </c>
      <c r="J50" s="7">
        <v>44.09</v>
      </c>
      <c r="K50" s="8">
        <v>344997</v>
      </c>
      <c r="L50" s="7">
        <v>88.3</v>
      </c>
      <c r="M50" s="6" t="s">
        <v>22</v>
      </c>
    </row>
    <row r="51" spans="1:13" ht="12.75" customHeight="1">
      <c r="A51" s="5" t="s">
        <v>216</v>
      </c>
      <c r="B51" s="6" t="s">
        <v>217</v>
      </c>
      <c r="C51" s="6" t="s">
        <v>218</v>
      </c>
      <c r="D51" s="6" t="s">
        <v>36</v>
      </c>
      <c r="E51" s="6" t="s">
        <v>42</v>
      </c>
      <c r="F51" s="6" t="s">
        <v>43</v>
      </c>
      <c r="G51" s="7">
        <v>1792004695</v>
      </c>
      <c r="H51" s="7">
        <v>265014500</v>
      </c>
      <c r="I51" s="51">
        <f>69+82+102</f>
        <v>253</v>
      </c>
      <c r="J51" s="7">
        <v>50.06</v>
      </c>
      <c r="K51" s="8">
        <v>357582</v>
      </c>
      <c r="L51" s="7">
        <v>88.3</v>
      </c>
      <c r="M51" s="6" t="s">
        <v>22</v>
      </c>
    </row>
    <row r="52" spans="1:13" ht="12.75" customHeight="1">
      <c r="A52" s="5" t="s">
        <v>219</v>
      </c>
      <c r="B52" s="6" t="s">
        <v>220</v>
      </c>
      <c r="C52" s="6" t="s">
        <v>221</v>
      </c>
      <c r="D52" s="6" t="s">
        <v>36</v>
      </c>
      <c r="E52" s="6" t="s">
        <v>42</v>
      </c>
      <c r="F52" s="6" t="s">
        <v>61</v>
      </c>
      <c r="G52" s="7">
        <v>1435052152</v>
      </c>
      <c r="H52" s="7">
        <v>213970</v>
      </c>
      <c r="I52" s="51">
        <v>20</v>
      </c>
      <c r="J52" s="7">
        <v>29.27</v>
      </c>
      <c r="K52" s="8">
        <v>111178</v>
      </c>
      <c r="L52" s="7">
        <v>88.4</v>
      </c>
      <c r="M52" s="6" t="s">
        <v>100</v>
      </c>
    </row>
    <row r="53" spans="1:13" ht="12.75" customHeight="1">
      <c r="A53" s="5" t="s">
        <v>222</v>
      </c>
      <c r="B53" s="6" t="s">
        <v>223</v>
      </c>
      <c r="C53" s="6" t="s">
        <v>194</v>
      </c>
      <c r="D53" s="6" t="s">
        <v>36</v>
      </c>
      <c r="E53" s="6" t="s">
        <v>42</v>
      </c>
      <c r="F53" s="6" t="s">
        <v>224</v>
      </c>
      <c r="G53" s="7">
        <v>1727577381</v>
      </c>
      <c r="H53" s="7">
        <v>226357597</v>
      </c>
      <c r="I53" s="51">
        <f>80+71+125</f>
        <v>276</v>
      </c>
      <c r="J53" s="7">
        <v>53.63</v>
      </c>
      <c r="K53" s="8">
        <v>1161213</v>
      </c>
      <c r="L53" s="7">
        <v>88.8</v>
      </c>
      <c r="M53" s="6" t="s">
        <v>225</v>
      </c>
    </row>
    <row r="54" spans="1:13" ht="12.75" customHeight="1">
      <c r="A54" s="5" t="s">
        <v>226</v>
      </c>
      <c r="B54" s="6" t="s">
        <v>227</v>
      </c>
      <c r="C54" s="6" t="s">
        <v>228</v>
      </c>
      <c r="D54" s="6" t="s">
        <v>36</v>
      </c>
      <c r="E54" s="6" t="s">
        <v>42</v>
      </c>
      <c r="F54" s="6" t="s">
        <v>148</v>
      </c>
      <c r="G54" s="7">
        <v>1721466642</v>
      </c>
      <c r="H54" s="7">
        <v>15963960</v>
      </c>
      <c r="I54" s="51">
        <v>59</v>
      </c>
      <c r="J54" s="7">
        <v>44.79</v>
      </c>
      <c r="K54" s="8">
        <v>353672</v>
      </c>
      <c r="L54" s="7">
        <v>88.9</v>
      </c>
      <c r="M54" s="6" t="s">
        <v>17</v>
      </c>
    </row>
    <row r="55" spans="1:13" ht="12.75" customHeight="1">
      <c r="A55" s="5" t="s">
        <v>229</v>
      </c>
      <c r="B55" s="6" t="s">
        <v>230</v>
      </c>
      <c r="C55" s="6" t="s">
        <v>231</v>
      </c>
      <c r="D55" s="6" t="s">
        <v>36</v>
      </c>
      <c r="E55" s="6" t="s">
        <v>42</v>
      </c>
      <c r="F55" s="6" t="s">
        <v>148</v>
      </c>
      <c r="G55" s="7">
        <v>1725044628</v>
      </c>
      <c r="H55" s="7">
        <v>21817759</v>
      </c>
      <c r="I55" s="51">
        <v>69</v>
      </c>
      <c r="J55" s="7">
        <v>44.42</v>
      </c>
      <c r="K55" s="8">
        <v>432146</v>
      </c>
      <c r="L55" s="7">
        <v>88.9</v>
      </c>
      <c r="M55" s="6" t="s">
        <v>33</v>
      </c>
    </row>
    <row r="56" spans="1:13" ht="12.75" customHeight="1">
      <c r="A56" s="5" t="s">
        <v>232</v>
      </c>
      <c r="B56" s="6" t="s">
        <v>233</v>
      </c>
      <c r="C56" s="49" t="s">
        <v>1591</v>
      </c>
      <c r="D56" s="6" t="s">
        <v>36</v>
      </c>
      <c r="E56" s="6" t="s">
        <v>47</v>
      </c>
      <c r="F56" s="6" t="s">
        <v>234</v>
      </c>
      <c r="G56" s="7">
        <v>1703017391</v>
      </c>
      <c r="H56" s="7">
        <v>338034</v>
      </c>
      <c r="I56" s="51" t="s">
        <v>1592</v>
      </c>
      <c r="J56" s="7">
        <v>35.93</v>
      </c>
      <c r="K56" s="8">
        <v>222160</v>
      </c>
      <c r="L56" s="7">
        <v>89.1</v>
      </c>
      <c r="M56" s="6" t="s">
        <v>235</v>
      </c>
    </row>
    <row r="57" spans="1:13" ht="12.75" customHeight="1">
      <c r="A57" s="5" t="s">
        <v>236</v>
      </c>
      <c r="B57" s="6" t="s">
        <v>237</v>
      </c>
      <c r="C57" s="6" t="s">
        <v>238</v>
      </c>
      <c r="D57" s="6" t="s">
        <v>36</v>
      </c>
      <c r="E57" s="6" t="s">
        <v>42</v>
      </c>
      <c r="F57" s="6" t="s">
        <v>239</v>
      </c>
      <c r="G57" s="7">
        <v>1720220077</v>
      </c>
      <c r="H57" s="7">
        <v>159198188</v>
      </c>
      <c r="I57" s="51">
        <f>97+66+112</f>
        <v>275</v>
      </c>
      <c r="J57" s="7">
        <v>49.96</v>
      </c>
      <c r="K57" s="8">
        <v>160160</v>
      </c>
      <c r="L57" s="7">
        <v>89.2</v>
      </c>
      <c r="M57" s="6" t="s">
        <v>22</v>
      </c>
    </row>
    <row r="58" spans="1:13" ht="12.75" customHeight="1">
      <c r="A58" s="5" t="s">
        <v>240</v>
      </c>
      <c r="B58" s="6" t="s">
        <v>241</v>
      </c>
      <c r="C58" s="6" t="s">
        <v>242</v>
      </c>
      <c r="D58" s="6" t="s">
        <v>36</v>
      </c>
      <c r="E58" s="6" t="s">
        <v>66</v>
      </c>
      <c r="F58" s="6" t="s">
        <v>67</v>
      </c>
      <c r="G58" s="7">
        <v>1901839624</v>
      </c>
      <c r="H58" s="7">
        <v>273212747</v>
      </c>
      <c r="I58" s="51">
        <v>21053.74</v>
      </c>
      <c r="J58" s="7">
        <v>46.41</v>
      </c>
      <c r="K58" s="8">
        <v>542548</v>
      </c>
      <c r="L58" s="7">
        <v>89.3</v>
      </c>
      <c r="M58" s="6" t="s">
        <v>22</v>
      </c>
    </row>
    <row r="59" spans="1:13" ht="12.75" customHeight="1">
      <c r="A59" s="5" t="s">
        <v>243</v>
      </c>
      <c r="B59" s="6" t="s">
        <v>244</v>
      </c>
      <c r="C59" s="9" t="s">
        <v>245</v>
      </c>
      <c r="D59" s="6" t="s">
        <v>36</v>
      </c>
      <c r="E59" s="6" t="s">
        <v>177</v>
      </c>
      <c r="F59" s="6" t="s">
        <v>246</v>
      </c>
      <c r="G59" s="7">
        <v>2582238107</v>
      </c>
      <c r="H59" s="7">
        <v>7855436</v>
      </c>
      <c r="I59" s="51">
        <v>45</v>
      </c>
      <c r="J59" s="7">
        <v>45.57</v>
      </c>
      <c r="K59" s="8">
        <v>387052</v>
      </c>
      <c r="L59" s="7">
        <v>89.5</v>
      </c>
      <c r="M59" s="6" t="s">
        <v>247</v>
      </c>
    </row>
    <row r="60" spans="1:13" ht="12.75" customHeight="1">
      <c r="A60" s="5" t="s">
        <v>248</v>
      </c>
      <c r="B60" s="6" t="s">
        <v>249</v>
      </c>
      <c r="C60" s="6" t="s">
        <v>250</v>
      </c>
      <c r="D60" s="6" t="s">
        <v>36</v>
      </c>
      <c r="E60" s="6" t="s">
        <v>66</v>
      </c>
      <c r="F60" s="6" t="s">
        <v>204</v>
      </c>
      <c r="G60" s="7">
        <v>1841533347</v>
      </c>
      <c r="H60" s="7">
        <v>94692025</v>
      </c>
      <c r="I60" s="51">
        <v>100</v>
      </c>
      <c r="J60" s="7">
        <v>44.87</v>
      </c>
      <c r="K60" s="8">
        <v>341017</v>
      </c>
      <c r="L60" s="7">
        <v>89.5</v>
      </c>
      <c r="M60" s="6" t="s">
        <v>22</v>
      </c>
    </row>
    <row r="61" spans="1:13" ht="12.75" customHeight="1">
      <c r="A61" s="5" t="s">
        <v>251</v>
      </c>
      <c r="B61" s="6" t="s">
        <v>252</v>
      </c>
      <c r="C61" s="6" t="s">
        <v>253</v>
      </c>
      <c r="D61" s="6" t="s">
        <v>36</v>
      </c>
      <c r="E61" s="6" t="s">
        <v>42</v>
      </c>
      <c r="F61" s="6" t="s">
        <v>76</v>
      </c>
      <c r="G61" s="7">
        <v>1557776103</v>
      </c>
      <c r="H61" s="7">
        <v>1579000</v>
      </c>
      <c r="I61" s="51">
        <v>124</v>
      </c>
      <c r="J61" s="7">
        <v>44.11</v>
      </c>
      <c r="K61" s="8">
        <v>104447</v>
      </c>
      <c r="L61" s="7">
        <v>89.7</v>
      </c>
      <c r="M61" s="6" t="s">
        <v>254</v>
      </c>
    </row>
    <row r="62" spans="1:13" ht="12.75" customHeight="1">
      <c r="A62" s="5" t="s">
        <v>255</v>
      </c>
      <c r="B62" s="6" t="s">
        <v>256</v>
      </c>
      <c r="C62" s="6" t="s">
        <v>257</v>
      </c>
      <c r="D62" s="6" t="s">
        <v>36</v>
      </c>
      <c r="E62" s="6" t="s">
        <v>42</v>
      </c>
      <c r="F62" s="6" t="s">
        <v>148</v>
      </c>
      <c r="G62" s="7">
        <v>1706961544</v>
      </c>
      <c r="H62" s="7">
        <v>16790024</v>
      </c>
      <c r="I62" s="51">
        <v>75</v>
      </c>
      <c r="J62" s="7">
        <v>43.67</v>
      </c>
      <c r="K62" s="8">
        <v>325693</v>
      </c>
      <c r="L62" s="7">
        <v>89.7</v>
      </c>
      <c r="M62" s="6" t="s">
        <v>22</v>
      </c>
    </row>
    <row r="63" spans="1:13" ht="12.75" customHeight="1">
      <c r="A63" s="5" t="s">
        <v>258</v>
      </c>
      <c r="B63" s="6" t="s">
        <v>259</v>
      </c>
      <c r="C63" s="6" t="s">
        <v>260</v>
      </c>
      <c r="D63" s="6" t="s">
        <v>36</v>
      </c>
      <c r="E63" s="6" t="s">
        <v>108</v>
      </c>
      <c r="F63" s="6" t="s">
        <v>170</v>
      </c>
      <c r="G63" s="7">
        <v>1418148937</v>
      </c>
      <c r="H63" s="7">
        <v>368212</v>
      </c>
      <c r="I63" s="51">
        <v>48</v>
      </c>
      <c r="J63" s="7">
        <v>40.01</v>
      </c>
      <c r="K63" s="8">
        <v>389559</v>
      </c>
      <c r="L63" s="7">
        <v>89.8</v>
      </c>
      <c r="M63" s="6" t="s">
        <v>117</v>
      </c>
    </row>
    <row r="64" spans="1:13" ht="12.75" customHeight="1">
      <c r="A64" s="5" t="s">
        <v>261</v>
      </c>
      <c r="B64" s="6" t="s">
        <v>262</v>
      </c>
      <c r="C64" s="6" t="s">
        <v>263</v>
      </c>
      <c r="D64" s="6" t="s">
        <v>36</v>
      </c>
      <c r="E64" s="6" t="s">
        <v>42</v>
      </c>
      <c r="F64" s="6" t="s">
        <v>52</v>
      </c>
      <c r="G64" s="7">
        <v>1733453643</v>
      </c>
      <c r="H64" s="7">
        <v>1579101</v>
      </c>
      <c r="I64" s="51">
        <v>75</v>
      </c>
      <c r="J64" s="7">
        <v>47.68</v>
      </c>
      <c r="K64" s="8">
        <v>450882</v>
      </c>
      <c r="L64" s="7">
        <v>89.8</v>
      </c>
      <c r="M64" s="6" t="s">
        <v>22</v>
      </c>
    </row>
    <row r="65" spans="1:13" ht="12.75" customHeight="1">
      <c r="A65" s="5" t="s">
        <v>264</v>
      </c>
      <c r="B65" s="6" t="s">
        <v>265</v>
      </c>
      <c r="C65" s="6" t="s">
        <v>266</v>
      </c>
      <c r="D65" s="6" t="s">
        <v>36</v>
      </c>
      <c r="E65" s="6" t="s">
        <v>42</v>
      </c>
      <c r="F65" s="6" t="s">
        <v>52</v>
      </c>
      <c r="G65" s="7">
        <v>1782847860</v>
      </c>
      <c r="H65" s="7">
        <v>4622328</v>
      </c>
      <c r="I65" s="51">
        <v>120</v>
      </c>
      <c r="J65" s="7">
        <v>48.64</v>
      </c>
      <c r="K65" s="8">
        <v>471973</v>
      </c>
      <c r="L65" s="7">
        <v>89.9</v>
      </c>
      <c r="M65" s="6" t="s">
        <v>57</v>
      </c>
    </row>
    <row r="66" spans="1:13" ht="12.75" customHeight="1">
      <c r="A66" s="5" t="s">
        <v>267</v>
      </c>
      <c r="B66" s="6" t="s">
        <v>268</v>
      </c>
      <c r="C66" s="6" t="s">
        <v>269</v>
      </c>
      <c r="D66" s="6" t="s">
        <v>36</v>
      </c>
      <c r="E66" s="6" t="s">
        <v>42</v>
      </c>
      <c r="F66" s="6" t="s">
        <v>71</v>
      </c>
      <c r="G66" s="7">
        <v>2038820311</v>
      </c>
      <c r="H66" s="7">
        <v>39959644</v>
      </c>
      <c r="I66" s="51">
        <v>43</v>
      </c>
      <c r="J66" s="7">
        <v>49.39</v>
      </c>
      <c r="K66" s="8">
        <v>270214</v>
      </c>
      <c r="L66" s="7">
        <v>89.9</v>
      </c>
      <c r="M66" s="6" t="s">
        <v>53</v>
      </c>
    </row>
    <row r="67" spans="1:13" ht="12.75" customHeight="1">
      <c r="A67" s="5" t="s">
        <v>270</v>
      </c>
      <c r="B67" s="6" t="s">
        <v>271</v>
      </c>
      <c r="C67" s="6" t="s">
        <v>272</v>
      </c>
      <c r="D67" s="6" t="s">
        <v>36</v>
      </c>
      <c r="E67" s="6" t="s">
        <v>108</v>
      </c>
      <c r="F67" s="6" t="s">
        <v>170</v>
      </c>
      <c r="G67" s="7">
        <v>1631214376</v>
      </c>
      <c r="H67" s="7">
        <v>97200000</v>
      </c>
      <c r="I67" s="51">
        <v>323.85000000000002</v>
      </c>
      <c r="J67" s="7">
        <v>45.14</v>
      </c>
      <c r="K67" s="8">
        <v>380264</v>
      </c>
      <c r="L67" s="7">
        <v>90</v>
      </c>
      <c r="M67" s="6" t="s">
        <v>22</v>
      </c>
    </row>
    <row r="68" spans="1:13" ht="12.75" customHeight="1">
      <c r="A68" s="5" t="s">
        <v>273</v>
      </c>
      <c r="B68" s="6" t="s">
        <v>274</v>
      </c>
      <c r="C68" s="6" t="s">
        <v>275</v>
      </c>
      <c r="D68" s="6" t="s">
        <v>36</v>
      </c>
      <c r="E68" s="6" t="s">
        <v>42</v>
      </c>
      <c r="F68" s="6" t="s">
        <v>148</v>
      </c>
      <c r="G68" s="10" t="s">
        <v>276</v>
      </c>
      <c r="H68" s="7">
        <v>231952326</v>
      </c>
      <c r="I68" s="51">
        <v>140</v>
      </c>
      <c r="J68" s="7">
        <v>53.01</v>
      </c>
      <c r="K68" s="8">
        <v>475964</v>
      </c>
      <c r="L68" s="7">
        <v>90</v>
      </c>
      <c r="M68" s="6" t="s">
        <v>22</v>
      </c>
    </row>
    <row r="69" spans="1:13" ht="12.75" customHeight="1">
      <c r="A69" s="5" t="s">
        <v>277</v>
      </c>
      <c r="B69" s="6" t="s">
        <v>278</v>
      </c>
      <c r="C69" s="6" t="s">
        <v>279</v>
      </c>
      <c r="D69" s="6" t="s">
        <v>36</v>
      </c>
      <c r="E69" s="6" t="s">
        <v>42</v>
      </c>
      <c r="F69" s="6" t="s">
        <v>71</v>
      </c>
      <c r="G69" s="7">
        <v>1964827820</v>
      </c>
      <c r="H69" s="7">
        <v>266229956</v>
      </c>
      <c r="I69" s="51">
        <v>290</v>
      </c>
      <c r="J69" s="7">
        <v>55.33</v>
      </c>
      <c r="K69" s="8">
        <v>424827</v>
      </c>
      <c r="L69" s="7">
        <v>90</v>
      </c>
      <c r="M69" s="6" t="s">
        <v>33</v>
      </c>
    </row>
    <row r="70" spans="1:13" ht="12.75" customHeight="1">
      <c r="A70" s="5" t="s">
        <v>280</v>
      </c>
      <c r="B70" s="6" t="s">
        <v>281</v>
      </c>
      <c r="C70" s="6" t="s">
        <v>282</v>
      </c>
      <c r="D70" s="6" t="s">
        <v>36</v>
      </c>
      <c r="E70" s="6" t="s">
        <v>42</v>
      </c>
      <c r="F70" s="6" t="s">
        <v>81</v>
      </c>
      <c r="G70" s="7">
        <v>1783023707</v>
      </c>
      <c r="H70" s="7">
        <v>83654930</v>
      </c>
      <c r="I70" s="51">
        <v>38</v>
      </c>
      <c r="J70" s="7">
        <v>49.84</v>
      </c>
      <c r="K70" s="8">
        <v>416605</v>
      </c>
      <c r="L70" s="7">
        <v>90.1</v>
      </c>
      <c r="M70" s="6" t="s">
        <v>53</v>
      </c>
    </row>
    <row r="71" spans="1:13" ht="12.75" customHeight="1">
      <c r="A71" s="5" t="s">
        <v>283</v>
      </c>
      <c r="B71" s="6" t="s">
        <v>284</v>
      </c>
      <c r="C71" s="6" t="s">
        <v>285</v>
      </c>
      <c r="D71" s="6" t="s">
        <v>36</v>
      </c>
      <c r="E71" s="6" t="s">
        <v>42</v>
      </c>
      <c r="F71" s="6" t="s">
        <v>56</v>
      </c>
      <c r="G71" s="7">
        <v>1508876947</v>
      </c>
      <c r="H71" s="7">
        <v>38336523</v>
      </c>
      <c r="I71" s="51">
        <f>101+72</f>
        <v>173</v>
      </c>
      <c r="J71" s="7">
        <v>43.26</v>
      </c>
      <c r="K71" s="8">
        <v>268003</v>
      </c>
      <c r="L71" s="7">
        <v>90.2</v>
      </c>
      <c r="M71" s="6" t="s">
        <v>53</v>
      </c>
    </row>
    <row r="72" spans="1:13" ht="12.75" customHeight="1">
      <c r="A72" s="5" t="s">
        <v>286</v>
      </c>
      <c r="B72" s="6" t="s">
        <v>287</v>
      </c>
      <c r="C72" s="6" t="s">
        <v>288</v>
      </c>
      <c r="D72" s="6" t="s">
        <v>36</v>
      </c>
      <c r="E72" s="6" t="s">
        <v>42</v>
      </c>
      <c r="F72" s="6" t="s">
        <v>76</v>
      </c>
      <c r="G72" s="7">
        <v>1506308921</v>
      </c>
      <c r="H72" s="7">
        <v>2120000</v>
      </c>
      <c r="I72" s="51">
        <v>238</v>
      </c>
      <c r="J72" s="7">
        <v>36.24</v>
      </c>
      <c r="K72" s="8">
        <v>361430</v>
      </c>
      <c r="L72" s="7">
        <v>90.3</v>
      </c>
      <c r="M72" s="6" t="s">
        <v>100</v>
      </c>
    </row>
    <row r="73" spans="1:13" ht="12.75" customHeight="1">
      <c r="A73" s="5" t="s">
        <v>289</v>
      </c>
      <c r="B73" s="6" t="s">
        <v>290</v>
      </c>
      <c r="C73" s="6" t="s">
        <v>291</v>
      </c>
      <c r="D73" s="6" t="s">
        <v>36</v>
      </c>
      <c r="E73" s="6" t="s">
        <v>42</v>
      </c>
      <c r="F73" s="6" t="s">
        <v>71</v>
      </c>
      <c r="G73" s="7">
        <v>1980712740</v>
      </c>
      <c r="H73" s="7">
        <v>264245889</v>
      </c>
      <c r="I73" s="51">
        <v>318</v>
      </c>
      <c r="J73" s="7">
        <v>55.52</v>
      </c>
      <c r="K73" s="8">
        <v>380147</v>
      </c>
      <c r="L73" s="7">
        <v>90.4</v>
      </c>
      <c r="M73" s="6" t="s">
        <v>72</v>
      </c>
    </row>
    <row r="74" spans="1:13" ht="12.75" customHeight="1">
      <c r="A74" s="5" t="s">
        <v>292</v>
      </c>
      <c r="B74" s="6" t="s">
        <v>293</v>
      </c>
      <c r="C74" s="6" t="s">
        <v>294</v>
      </c>
      <c r="D74" s="6" t="s">
        <v>36</v>
      </c>
      <c r="E74" s="6" t="s">
        <v>42</v>
      </c>
      <c r="F74" s="6" t="s">
        <v>71</v>
      </c>
      <c r="G74" s="7">
        <v>1593755901</v>
      </c>
      <c r="H74" s="7">
        <v>135406522</v>
      </c>
      <c r="I74" s="52">
        <v>80</v>
      </c>
      <c r="J74" s="7">
        <v>43.88</v>
      </c>
      <c r="K74" s="8">
        <v>584922</v>
      </c>
      <c r="L74" s="7">
        <v>90.5</v>
      </c>
      <c r="M74" s="6" t="s">
        <v>117</v>
      </c>
    </row>
    <row r="75" spans="1:13" ht="12.75" customHeight="1">
      <c r="A75" s="5" t="s">
        <v>295</v>
      </c>
      <c r="B75" s="6" t="s">
        <v>296</v>
      </c>
      <c r="C75" s="6" t="s">
        <v>297</v>
      </c>
      <c r="D75" s="6" t="s">
        <v>36</v>
      </c>
      <c r="E75" s="6" t="s">
        <v>42</v>
      </c>
      <c r="F75" s="6" t="s">
        <v>298</v>
      </c>
      <c r="G75" s="7">
        <v>1417112652</v>
      </c>
      <c r="H75" s="7">
        <v>199476799</v>
      </c>
      <c r="I75" s="51">
        <f>111+96+151</f>
        <v>358</v>
      </c>
      <c r="J75" s="7">
        <v>33.159999999999997</v>
      </c>
      <c r="K75" s="8">
        <v>121733</v>
      </c>
      <c r="L75" s="7">
        <v>90.5</v>
      </c>
      <c r="M75" s="6" t="s">
        <v>53</v>
      </c>
    </row>
    <row r="76" spans="1:13" ht="12.75" customHeight="1">
      <c r="A76" s="5" t="s">
        <v>299</v>
      </c>
      <c r="B76" s="6" t="s">
        <v>300</v>
      </c>
      <c r="C76" s="6" t="s">
        <v>301</v>
      </c>
      <c r="D76" s="6" t="s">
        <v>36</v>
      </c>
      <c r="E76" s="6" t="s">
        <v>42</v>
      </c>
      <c r="F76" s="6" t="s">
        <v>81</v>
      </c>
      <c r="G76" s="7">
        <v>1747678728</v>
      </c>
      <c r="H76" s="7">
        <v>2413955</v>
      </c>
      <c r="I76" s="51">
        <v>185</v>
      </c>
      <c r="J76" s="7">
        <v>40.380000000000003</v>
      </c>
      <c r="K76" s="8">
        <v>475822</v>
      </c>
      <c r="L76" s="7">
        <v>90.6</v>
      </c>
      <c r="M76" s="6" t="s">
        <v>247</v>
      </c>
    </row>
    <row r="77" spans="1:13" ht="12.75" customHeight="1">
      <c r="A77" s="5" t="s">
        <v>302</v>
      </c>
      <c r="B77" s="6" t="s">
        <v>303</v>
      </c>
      <c r="C77" s="6" t="s">
        <v>304</v>
      </c>
      <c r="D77" s="6" t="s">
        <v>36</v>
      </c>
      <c r="E77" s="6" t="s">
        <v>66</v>
      </c>
      <c r="F77" s="6" t="s">
        <v>67</v>
      </c>
      <c r="G77" s="7">
        <v>1905484175</v>
      </c>
      <c r="H77" s="7">
        <v>275632209</v>
      </c>
      <c r="I77" s="51">
        <v>4859</v>
      </c>
      <c r="J77" s="7">
        <v>42.91</v>
      </c>
      <c r="K77" s="8">
        <v>404024</v>
      </c>
      <c r="L77" s="7">
        <v>90.7</v>
      </c>
      <c r="M77" s="6" t="s">
        <v>53</v>
      </c>
    </row>
    <row r="78" spans="1:13" ht="12.75" customHeight="1">
      <c r="A78" s="5" t="s">
        <v>305</v>
      </c>
      <c r="B78" s="6" t="s">
        <v>306</v>
      </c>
      <c r="C78" s="6" t="s">
        <v>307</v>
      </c>
      <c r="D78" s="6" t="s">
        <v>36</v>
      </c>
      <c r="E78" s="6" t="s">
        <v>177</v>
      </c>
      <c r="F78" s="6" t="s">
        <v>246</v>
      </c>
      <c r="G78" s="7">
        <v>2303480078</v>
      </c>
      <c r="H78" s="7">
        <v>1358783</v>
      </c>
      <c r="I78" s="51">
        <v>86</v>
      </c>
      <c r="J78" s="7">
        <v>57.35</v>
      </c>
      <c r="K78" s="8">
        <v>477634</v>
      </c>
      <c r="L78" s="7">
        <v>90.8</v>
      </c>
      <c r="M78" s="6" t="s">
        <v>308</v>
      </c>
    </row>
    <row r="79" spans="1:13" ht="12.75" customHeight="1">
      <c r="A79" s="5" t="s">
        <v>309</v>
      </c>
      <c r="B79" s="6" t="s">
        <v>310</v>
      </c>
      <c r="C79" s="6" t="s">
        <v>311</v>
      </c>
      <c r="D79" s="6" t="s">
        <v>36</v>
      </c>
      <c r="E79" s="6" t="s">
        <v>42</v>
      </c>
      <c r="F79" s="6" t="s">
        <v>76</v>
      </c>
      <c r="G79" s="7">
        <v>1612002213</v>
      </c>
      <c r="H79" s="7">
        <v>179897795</v>
      </c>
      <c r="I79" s="51">
        <v>168</v>
      </c>
      <c r="J79" s="7">
        <v>46.4</v>
      </c>
      <c r="K79" s="8">
        <v>242269</v>
      </c>
      <c r="L79" s="7">
        <v>90.8</v>
      </c>
      <c r="M79" s="6" t="s">
        <v>53</v>
      </c>
    </row>
    <row r="80" spans="1:13" ht="12.75" customHeight="1">
      <c r="A80" s="5" t="s">
        <v>312</v>
      </c>
      <c r="B80" s="6" t="s">
        <v>313</v>
      </c>
      <c r="C80" s="6" t="s">
        <v>314</v>
      </c>
      <c r="D80" s="6" t="s">
        <v>36</v>
      </c>
      <c r="E80" s="6" t="s">
        <v>42</v>
      </c>
      <c r="F80" s="6" t="s">
        <v>315</v>
      </c>
      <c r="G80" s="7">
        <v>1965666552</v>
      </c>
      <c r="H80" s="7">
        <v>3846211</v>
      </c>
      <c r="I80" s="51">
        <f>66+59</f>
        <v>125</v>
      </c>
      <c r="J80" s="7">
        <v>53.36</v>
      </c>
      <c r="K80" s="8">
        <v>521776</v>
      </c>
      <c r="L80" s="7">
        <v>90.9</v>
      </c>
      <c r="M80" s="6" t="s">
        <v>33</v>
      </c>
    </row>
    <row r="81" spans="1:13" ht="12.75" customHeight="1">
      <c r="A81" s="5" t="s">
        <v>316</v>
      </c>
      <c r="B81" s="6" t="s">
        <v>317</v>
      </c>
      <c r="C81" s="6" t="s">
        <v>318</v>
      </c>
      <c r="D81" s="6" t="s">
        <v>36</v>
      </c>
      <c r="E81" s="6" t="s">
        <v>42</v>
      </c>
      <c r="F81" s="6" t="s">
        <v>76</v>
      </c>
      <c r="G81" s="7">
        <v>1625006165</v>
      </c>
      <c r="H81" s="7">
        <v>212821320</v>
      </c>
      <c r="I81" s="51">
        <v>28</v>
      </c>
      <c r="J81" s="7">
        <v>50.35</v>
      </c>
      <c r="K81" s="8">
        <v>364307</v>
      </c>
      <c r="L81" s="7">
        <v>91.1</v>
      </c>
      <c r="M81" s="6" t="s">
        <v>100</v>
      </c>
    </row>
    <row r="82" spans="1:13" ht="12.75" customHeight="1">
      <c r="A82" s="5" t="s">
        <v>319</v>
      </c>
      <c r="B82" s="6" t="s">
        <v>320</v>
      </c>
      <c r="C82" s="6" t="s">
        <v>321</v>
      </c>
      <c r="D82" s="6" t="s">
        <v>36</v>
      </c>
      <c r="E82" s="6" t="s">
        <v>108</v>
      </c>
      <c r="F82" s="6" t="s">
        <v>170</v>
      </c>
      <c r="G82" s="7">
        <v>1439843026</v>
      </c>
      <c r="H82" s="7">
        <v>662519</v>
      </c>
      <c r="I82" s="51">
        <v>48</v>
      </c>
      <c r="J82" s="7">
        <v>40.049999999999997</v>
      </c>
      <c r="K82" s="8">
        <v>389865</v>
      </c>
      <c r="L82" s="7">
        <v>91.2</v>
      </c>
      <c r="M82" s="6" t="s">
        <v>117</v>
      </c>
    </row>
    <row r="83" spans="1:13" ht="12.75" customHeight="1">
      <c r="A83" s="5" t="s">
        <v>322</v>
      </c>
      <c r="B83" s="6" t="s">
        <v>323</v>
      </c>
      <c r="C83" s="6" t="s">
        <v>324</v>
      </c>
      <c r="D83" s="6" t="s">
        <v>36</v>
      </c>
      <c r="E83" s="6" t="s">
        <v>108</v>
      </c>
      <c r="F83" s="6" t="s">
        <v>199</v>
      </c>
      <c r="G83" s="7">
        <v>1563094034</v>
      </c>
      <c r="H83" s="7">
        <v>1528078</v>
      </c>
      <c r="I83" s="51">
        <v>221</v>
      </c>
      <c r="J83" s="7">
        <v>43.95</v>
      </c>
      <c r="K83" s="8">
        <v>870733</v>
      </c>
      <c r="L83" s="7">
        <v>91.2</v>
      </c>
      <c r="M83" s="6" t="s">
        <v>33</v>
      </c>
    </row>
    <row r="84" spans="1:13" ht="12.75" customHeight="1">
      <c r="A84" s="5" t="s">
        <v>325</v>
      </c>
      <c r="B84" s="6" t="s">
        <v>326</v>
      </c>
      <c r="C84" s="6" t="s">
        <v>327</v>
      </c>
      <c r="D84" s="6" t="s">
        <v>36</v>
      </c>
      <c r="E84" s="6" t="s">
        <v>42</v>
      </c>
      <c r="F84" s="6" t="s">
        <v>328</v>
      </c>
      <c r="G84" s="7">
        <v>1592725941</v>
      </c>
      <c r="H84" s="7">
        <v>216958053</v>
      </c>
      <c r="I84" s="51">
        <f>94+72+162</f>
        <v>328</v>
      </c>
      <c r="J84" s="7">
        <v>46.07</v>
      </c>
      <c r="K84" s="8">
        <v>406750</v>
      </c>
      <c r="L84" s="7">
        <v>91.3</v>
      </c>
      <c r="M84" s="6" t="s">
        <v>22</v>
      </c>
    </row>
    <row r="85" spans="1:13" ht="12.75" customHeight="1">
      <c r="A85" s="5" t="s">
        <v>329</v>
      </c>
      <c r="B85" s="6" t="s">
        <v>330</v>
      </c>
      <c r="C85" s="6" t="s">
        <v>331</v>
      </c>
      <c r="D85" s="6" t="s">
        <v>36</v>
      </c>
      <c r="E85" s="6" t="s">
        <v>66</v>
      </c>
      <c r="F85" s="6" t="s">
        <v>140</v>
      </c>
      <c r="G85" s="7">
        <v>1926425113</v>
      </c>
      <c r="H85" s="7">
        <v>253587442</v>
      </c>
      <c r="I85" s="51">
        <v>100</v>
      </c>
      <c r="J85" s="7">
        <v>53.33</v>
      </c>
      <c r="K85" s="8">
        <v>648249</v>
      </c>
      <c r="L85" s="7">
        <v>91.4</v>
      </c>
      <c r="M85" s="6" t="s">
        <v>22</v>
      </c>
    </row>
    <row r="86" spans="1:13" ht="12.75" customHeight="1">
      <c r="A86" s="5" t="s">
        <v>332</v>
      </c>
      <c r="B86" s="6" t="s">
        <v>333</v>
      </c>
      <c r="C86" s="6" t="s">
        <v>334</v>
      </c>
      <c r="D86" s="6" t="s">
        <v>36</v>
      </c>
      <c r="E86" s="6" t="s">
        <v>42</v>
      </c>
      <c r="F86" s="6" t="s">
        <v>335</v>
      </c>
      <c r="G86" s="7">
        <v>1851548487</v>
      </c>
      <c r="H86" s="7">
        <v>144018271</v>
      </c>
      <c r="I86" s="51">
        <f>75+57+105</f>
        <v>237</v>
      </c>
      <c r="J86" s="7">
        <v>52.5</v>
      </c>
      <c r="K86" s="8">
        <v>247270</v>
      </c>
      <c r="L86" s="7">
        <v>91.5</v>
      </c>
      <c r="M86" s="6" t="s">
        <v>57</v>
      </c>
    </row>
    <row r="87" spans="1:13" ht="12.75" customHeight="1">
      <c r="A87" s="5" t="s">
        <v>336</v>
      </c>
      <c r="B87" s="6" t="s">
        <v>337</v>
      </c>
      <c r="C87" s="6" t="s">
        <v>338</v>
      </c>
      <c r="D87" s="6" t="s">
        <v>36</v>
      </c>
      <c r="E87" s="6" t="s">
        <v>177</v>
      </c>
      <c r="F87" s="6" t="s">
        <v>178</v>
      </c>
      <c r="G87" s="7">
        <v>1507945839</v>
      </c>
      <c r="H87" s="7">
        <v>23221552</v>
      </c>
      <c r="I87" s="51">
        <v>144</v>
      </c>
      <c r="J87" s="7">
        <v>34.909999999999997</v>
      </c>
      <c r="K87" s="8">
        <v>238842</v>
      </c>
      <c r="L87" s="7">
        <v>91.6</v>
      </c>
      <c r="M87" s="6" t="s">
        <v>339</v>
      </c>
    </row>
    <row r="88" spans="1:13" ht="12.75" customHeight="1">
      <c r="A88" s="5" t="s">
        <v>340</v>
      </c>
      <c r="B88" s="6" t="s">
        <v>341</v>
      </c>
      <c r="C88" s="6" t="s">
        <v>342</v>
      </c>
      <c r="D88" s="6" t="s">
        <v>36</v>
      </c>
      <c r="E88" s="6" t="s">
        <v>42</v>
      </c>
      <c r="F88" s="6" t="s">
        <v>76</v>
      </c>
      <c r="G88" s="7">
        <v>1631568913</v>
      </c>
      <c r="H88" s="7">
        <v>560665</v>
      </c>
      <c r="I88" s="51">
        <v>31.51</v>
      </c>
      <c r="J88" s="7">
        <v>47.11</v>
      </c>
      <c r="K88" s="8">
        <v>367208</v>
      </c>
      <c r="L88" s="7">
        <v>91.7</v>
      </c>
      <c r="M88" s="6" t="s">
        <v>100</v>
      </c>
    </row>
    <row r="89" spans="1:13" ht="12.75" customHeight="1">
      <c r="A89" s="5" t="s">
        <v>343</v>
      </c>
      <c r="B89" s="6" t="s">
        <v>344</v>
      </c>
      <c r="C89" s="6" t="s">
        <v>345</v>
      </c>
      <c r="D89" s="6" t="s">
        <v>36</v>
      </c>
      <c r="E89" s="6" t="s">
        <v>66</v>
      </c>
      <c r="F89" s="6" t="s">
        <v>204</v>
      </c>
      <c r="G89" s="7">
        <v>1716675060</v>
      </c>
      <c r="H89" s="7">
        <v>2477614</v>
      </c>
      <c r="I89" s="51">
        <v>83</v>
      </c>
      <c r="J89" s="7">
        <v>36.64</v>
      </c>
      <c r="K89" s="8">
        <v>193711</v>
      </c>
      <c r="L89" s="7">
        <v>91.8</v>
      </c>
      <c r="M89" s="6" t="s">
        <v>33</v>
      </c>
    </row>
    <row r="90" spans="1:13" ht="12.75" customHeight="1">
      <c r="A90" s="5" t="s">
        <v>346</v>
      </c>
      <c r="B90" s="6" t="s">
        <v>347</v>
      </c>
      <c r="C90" s="6" t="s">
        <v>348</v>
      </c>
      <c r="D90" s="6" t="s">
        <v>36</v>
      </c>
      <c r="E90" s="6" t="s">
        <v>108</v>
      </c>
      <c r="F90" s="6" t="s">
        <v>170</v>
      </c>
      <c r="G90" s="7">
        <v>1511020169</v>
      </c>
      <c r="H90" s="7">
        <v>92398148</v>
      </c>
      <c r="I90" s="51">
        <v>100</v>
      </c>
      <c r="J90" s="7">
        <v>41.87</v>
      </c>
      <c r="K90" s="8">
        <v>412098</v>
      </c>
      <c r="L90" s="7">
        <v>91.8</v>
      </c>
      <c r="M90" s="6" t="s">
        <v>53</v>
      </c>
    </row>
    <row r="91" spans="1:13" ht="12.75" customHeight="1">
      <c r="A91" s="5" t="s">
        <v>349</v>
      </c>
      <c r="B91" s="6" t="s">
        <v>350</v>
      </c>
      <c r="C91" s="6" t="s">
        <v>351</v>
      </c>
      <c r="D91" s="6" t="s">
        <v>36</v>
      </c>
      <c r="E91" s="6" t="s">
        <v>66</v>
      </c>
      <c r="F91" s="6" t="s">
        <v>67</v>
      </c>
      <c r="G91" s="7">
        <v>1792659486</v>
      </c>
      <c r="H91" s="7">
        <v>267474498</v>
      </c>
      <c r="I91" s="53" t="s">
        <v>352</v>
      </c>
      <c r="J91" s="7">
        <v>44.34</v>
      </c>
      <c r="K91" s="8">
        <v>379615</v>
      </c>
      <c r="L91" s="7">
        <v>91.8</v>
      </c>
      <c r="M91" s="6" t="s">
        <v>53</v>
      </c>
    </row>
    <row r="92" spans="1:13" ht="12.75" customHeight="1">
      <c r="A92" s="5" t="s">
        <v>353</v>
      </c>
      <c r="B92" s="6" t="s">
        <v>354</v>
      </c>
      <c r="C92" s="6" t="s">
        <v>355</v>
      </c>
      <c r="D92" s="6" t="s">
        <v>36</v>
      </c>
      <c r="E92" s="6" t="s">
        <v>66</v>
      </c>
      <c r="F92" s="6" t="s">
        <v>204</v>
      </c>
      <c r="G92" s="7">
        <v>1816888593</v>
      </c>
      <c r="H92" s="7">
        <v>133255571</v>
      </c>
      <c r="I92" s="51">
        <v>100</v>
      </c>
      <c r="J92" s="7">
        <v>46.25</v>
      </c>
      <c r="K92" s="8">
        <v>323142</v>
      </c>
      <c r="L92" s="7">
        <v>91.9</v>
      </c>
      <c r="M92" s="6" t="s">
        <v>22</v>
      </c>
    </row>
    <row r="93" spans="1:13" ht="12.75" customHeight="1">
      <c r="A93" s="5" t="s">
        <v>356</v>
      </c>
      <c r="B93" s="6" t="s">
        <v>357</v>
      </c>
      <c r="C93" s="6" t="s">
        <v>358</v>
      </c>
      <c r="D93" s="6" t="s">
        <v>36</v>
      </c>
      <c r="E93" s="6" t="s">
        <v>42</v>
      </c>
      <c r="F93" s="6" t="s">
        <v>148</v>
      </c>
      <c r="G93" s="7">
        <v>1842551953</v>
      </c>
      <c r="H93" s="7">
        <v>105945816</v>
      </c>
      <c r="I93" s="51">
        <v>31</v>
      </c>
      <c r="J93" s="7">
        <v>47.92</v>
      </c>
      <c r="K93" s="8">
        <v>382615</v>
      </c>
      <c r="L93" s="7">
        <v>92</v>
      </c>
      <c r="M93" s="6" t="s">
        <v>22</v>
      </c>
    </row>
    <row r="94" spans="1:13" ht="12.75" customHeight="1">
      <c r="A94" s="5" t="s">
        <v>359</v>
      </c>
      <c r="B94" s="6" t="s">
        <v>360</v>
      </c>
      <c r="C94" s="6" t="s">
        <v>361</v>
      </c>
      <c r="D94" s="6" t="s">
        <v>36</v>
      </c>
      <c r="E94" s="6" t="s">
        <v>42</v>
      </c>
      <c r="F94" s="6" t="s">
        <v>148</v>
      </c>
      <c r="G94" s="7">
        <v>1641408070</v>
      </c>
      <c r="H94" s="7">
        <v>215947938</v>
      </c>
      <c r="I94" s="51">
        <v>88</v>
      </c>
      <c r="J94" s="7">
        <v>46.1</v>
      </c>
      <c r="K94" s="8">
        <v>418996</v>
      </c>
      <c r="L94" s="7">
        <v>92</v>
      </c>
      <c r="M94" s="6" t="s">
        <v>362</v>
      </c>
    </row>
    <row r="95" spans="1:13" ht="12.75" customHeight="1">
      <c r="A95" s="5" t="s">
        <v>363</v>
      </c>
      <c r="B95" s="6" t="s">
        <v>364</v>
      </c>
      <c r="C95" s="6" t="s">
        <v>365</v>
      </c>
      <c r="D95" s="6" t="s">
        <v>36</v>
      </c>
      <c r="E95" s="6" t="s">
        <v>42</v>
      </c>
      <c r="F95" s="6" t="s">
        <v>76</v>
      </c>
      <c r="G95" s="7">
        <v>1518772520</v>
      </c>
      <c r="H95" s="7">
        <v>191459315</v>
      </c>
      <c r="I95" s="51">
        <f>81+61+125</f>
        <v>267</v>
      </c>
      <c r="J95" s="7">
        <v>43.55</v>
      </c>
      <c r="K95" s="8">
        <v>390737</v>
      </c>
      <c r="L95" s="7">
        <v>92.1</v>
      </c>
      <c r="M95" s="6" t="s">
        <v>366</v>
      </c>
    </row>
    <row r="96" spans="1:13" ht="12.75" customHeight="1">
      <c r="A96" s="5" t="s">
        <v>367</v>
      </c>
      <c r="B96" s="6" t="s">
        <v>368</v>
      </c>
      <c r="C96" s="6" t="s">
        <v>369</v>
      </c>
      <c r="D96" s="6" t="s">
        <v>36</v>
      </c>
      <c r="E96" s="6" t="s">
        <v>47</v>
      </c>
      <c r="F96" s="6" t="s">
        <v>127</v>
      </c>
      <c r="G96" s="7">
        <v>2348847456</v>
      </c>
      <c r="H96" s="7">
        <v>119873534</v>
      </c>
      <c r="I96" s="51">
        <v>30</v>
      </c>
      <c r="J96" s="7">
        <v>53.49</v>
      </c>
      <c r="K96" s="8">
        <v>480359</v>
      </c>
      <c r="L96" s="7">
        <v>92.3</v>
      </c>
      <c r="M96" s="6" t="s">
        <v>370</v>
      </c>
    </row>
    <row r="97" spans="1:13" ht="12.75" customHeight="1">
      <c r="A97" s="5" t="s">
        <v>371</v>
      </c>
      <c r="B97" s="6" t="s">
        <v>372</v>
      </c>
      <c r="C97" s="6" t="s">
        <v>373</v>
      </c>
      <c r="D97" s="6" t="s">
        <v>36</v>
      </c>
      <c r="E97" s="6" t="s">
        <v>108</v>
      </c>
      <c r="F97" s="6" t="s">
        <v>170</v>
      </c>
      <c r="G97" s="7">
        <v>1429379209</v>
      </c>
      <c r="H97" s="7">
        <v>86565987</v>
      </c>
      <c r="I97" s="51">
        <v>63.42</v>
      </c>
      <c r="J97" s="7">
        <v>39.590000000000003</v>
      </c>
      <c r="K97" s="8">
        <v>338082</v>
      </c>
      <c r="L97" s="7">
        <v>92.5</v>
      </c>
      <c r="M97" s="6" t="s">
        <v>22</v>
      </c>
    </row>
    <row r="98" spans="1:13" ht="12.75" customHeight="1">
      <c r="A98" s="5" t="s">
        <v>374</v>
      </c>
      <c r="B98" s="6" t="s">
        <v>375</v>
      </c>
      <c r="C98" s="6" t="s">
        <v>376</v>
      </c>
      <c r="D98" s="6" t="s">
        <v>36</v>
      </c>
      <c r="E98" s="6" t="s">
        <v>108</v>
      </c>
      <c r="F98" s="6" t="s">
        <v>109</v>
      </c>
      <c r="G98" s="7">
        <v>1639530780</v>
      </c>
      <c r="H98" s="7">
        <v>32220929</v>
      </c>
      <c r="I98" s="51">
        <v>192</v>
      </c>
      <c r="J98" s="7">
        <v>40.96</v>
      </c>
      <c r="K98" s="8">
        <v>334891</v>
      </c>
      <c r="L98" s="7">
        <v>92.6</v>
      </c>
      <c r="M98" s="6" t="s">
        <v>57</v>
      </c>
    </row>
    <row r="99" spans="1:13" ht="12.75" customHeight="1">
      <c r="A99" s="5" t="s">
        <v>377</v>
      </c>
      <c r="B99" s="6" t="s">
        <v>378</v>
      </c>
      <c r="C99" s="6" t="s">
        <v>379</v>
      </c>
      <c r="D99" s="6" t="s">
        <v>36</v>
      </c>
      <c r="E99" s="6" t="s">
        <v>47</v>
      </c>
      <c r="F99" s="6" t="s">
        <v>127</v>
      </c>
      <c r="G99" s="7">
        <v>2741107181</v>
      </c>
      <c r="H99" s="7">
        <v>190862615</v>
      </c>
      <c r="I99" s="51">
        <v>25</v>
      </c>
      <c r="J99" s="7">
        <v>57.08</v>
      </c>
      <c r="K99" s="8">
        <v>684941</v>
      </c>
      <c r="L99" s="7">
        <v>92.6</v>
      </c>
      <c r="M99" s="6" t="s">
        <v>33</v>
      </c>
    </row>
    <row r="100" spans="1:13" ht="12.75" customHeight="1">
      <c r="A100" s="5" t="s">
        <v>380</v>
      </c>
      <c r="B100" s="6" t="s">
        <v>381</v>
      </c>
      <c r="C100" s="6" t="s">
        <v>382</v>
      </c>
      <c r="D100" s="6" t="s">
        <v>36</v>
      </c>
      <c r="E100" s="6" t="s">
        <v>42</v>
      </c>
      <c r="F100" s="6" t="s">
        <v>383</v>
      </c>
      <c r="G100" s="7">
        <v>1550969984</v>
      </c>
      <c r="H100" s="7">
        <v>204348666</v>
      </c>
      <c r="I100" s="51">
        <f>77+94+154</f>
        <v>325</v>
      </c>
      <c r="J100" s="7">
        <v>37.979999999999997</v>
      </c>
      <c r="K100" s="8">
        <v>150413</v>
      </c>
      <c r="L100" s="7">
        <v>92.7</v>
      </c>
      <c r="M100" s="6" t="s">
        <v>53</v>
      </c>
    </row>
    <row r="101" spans="1:13" ht="12.75" customHeight="1">
      <c r="A101" s="5" t="s">
        <v>384</v>
      </c>
      <c r="B101" s="6" t="s">
        <v>385</v>
      </c>
      <c r="C101" s="6" t="s">
        <v>386</v>
      </c>
      <c r="D101" s="6" t="s">
        <v>36</v>
      </c>
      <c r="E101" s="6" t="s">
        <v>42</v>
      </c>
      <c r="F101" s="6" t="s">
        <v>387</v>
      </c>
      <c r="G101" s="7">
        <v>1527335347</v>
      </c>
      <c r="H101" s="7">
        <v>210175343</v>
      </c>
      <c r="I101" s="51">
        <f>91+81+146</f>
        <v>318</v>
      </c>
      <c r="J101" s="7">
        <v>37.630000000000003</v>
      </c>
      <c r="K101" s="8">
        <v>104976</v>
      </c>
      <c r="L101" s="7">
        <v>92.7</v>
      </c>
      <c r="M101" s="6" t="s">
        <v>17</v>
      </c>
    </row>
    <row r="102" spans="1:13" ht="12.75" customHeight="1">
      <c r="A102" s="5" t="s">
        <v>388</v>
      </c>
      <c r="B102" s="6" t="s">
        <v>389</v>
      </c>
      <c r="C102" s="6" t="s">
        <v>390</v>
      </c>
      <c r="D102" s="6" t="s">
        <v>36</v>
      </c>
      <c r="E102" s="6" t="s">
        <v>108</v>
      </c>
      <c r="F102" s="6" t="s">
        <v>170</v>
      </c>
      <c r="G102" s="7">
        <v>1464300591</v>
      </c>
      <c r="H102" s="7">
        <v>92810032</v>
      </c>
      <c r="I102" s="51">
        <v>70</v>
      </c>
      <c r="J102" s="7">
        <v>38.28</v>
      </c>
      <c r="K102" s="8">
        <v>391293</v>
      </c>
      <c r="L102" s="7">
        <v>92.8</v>
      </c>
      <c r="M102" s="6" t="s">
        <v>33</v>
      </c>
    </row>
    <row r="103" spans="1:13" ht="12.75" customHeight="1">
      <c r="A103" s="5" t="s">
        <v>391</v>
      </c>
      <c r="B103" s="6" t="s">
        <v>391</v>
      </c>
      <c r="C103" s="6" t="s">
        <v>392</v>
      </c>
      <c r="D103" s="6" t="s">
        <v>36</v>
      </c>
      <c r="E103" s="6" t="s">
        <v>42</v>
      </c>
      <c r="F103" s="6" t="s">
        <v>393</v>
      </c>
      <c r="G103" s="7">
        <v>1442930293</v>
      </c>
      <c r="H103" s="7">
        <v>4505203</v>
      </c>
      <c r="I103" s="51">
        <v>125</v>
      </c>
      <c r="J103" s="7">
        <v>31.67</v>
      </c>
      <c r="K103" s="8">
        <v>269262</v>
      </c>
      <c r="L103" s="7">
        <v>92.9</v>
      </c>
      <c r="M103" s="6" t="s">
        <v>17</v>
      </c>
    </row>
    <row r="104" spans="1:13" ht="12.75" customHeight="1">
      <c r="A104" s="5" t="s">
        <v>394</v>
      </c>
      <c r="B104" s="6" t="s">
        <v>395</v>
      </c>
      <c r="C104" s="6" t="s">
        <v>396</v>
      </c>
      <c r="D104" s="6" t="s">
        <v>36</v>
      </c>
      <c r="E104" s="6" t="s">
        <v>66</v>
      </c>
      <c r="F104" s="6" t="s">
        <v>204</v>
      </c>
      <c r="G104" s="7">
        <v>1712399709</v>
      </c>
      <c r="H104" s="7">
        <v>7117704</v>
      </c>
      <c r="I104" s="51">
        <v>144.35</v>
      </c>
      <c r="J104" s="7">
        <v>40.68</v>
      </c>
      <c r="K104" s="8">
        <v>323866</v>
      </c>
      <c r="L104" s="7">
        <v>92.9</v>
      </c>
      <c r="M104" s="6" t="s">
        <v>22</v>
      </c>
    </row>
    <row r="105" spans="1:13" ht="12.75" customHeight="1">
      <c r="A105" s="5" t="s">
        <v>397</v>
      </c>
      <c r="B105" s="6" t="s">
        <v>398</v>
      </c>
      <c r="C105" s="6" t="s">
        <v>399</v>
      </c>
      <c r="D105" s="6" t="s">
        <v>36</v>
      </c>
      <c r="E105" s="6" t="s">
        <v>42</v>
      </c>
      <c r="F105" s="6" t="s">
        <v>393</v>
      </c>
      <c r="G105" s="7">
        <v>1804939834</v>
      </c>
      <c r="H105" s="7">
        <v>97015800</v>
      </c>
      <c r="I105" s="51">
        <v>30</v>
      </c>
      <c r="J105" s="7">
        <v>46.31</v>
      </c>
      <c r="K105" s="8">
        <v>150357</v>
      </c>
      <c r="L105" s="7">
        <v>92.9</v>
      </c>
      <c r="M105" s="6" t="s">
        <v>22</v>
      </c>
    </row>
    <row r="106" spans="1:13" ht="12.75" customHeight="1">
      <c r="A106" s="5" t="s">
        <v>400</v>
      </c>
      <c r="B106" s="6" t="s">
        <v>401</v>
      </c>
      <c r="C106" s="6" t="s">
        <v>402</v>
      </c>
      <c r="D106" s="6" t="s">
        <v>36</v>
      </c>
      <c r="E106" s="6" t="s">
        <v>47</v>
      </c>
      <c r="F106" s="6" t="s">
        <v>48</v>
      </c>
      <c r="G106" s="7">
        <v>1781933648</v>
      </c>
      <c r="H106" s="7">
        <v>102317683</v>
      </c>
      <c r="I106" s="51">
        <v>38</v>
      </c>
      <c r="J106" s="7">
        <v>47.28</v>
      </c>
      <c r="K106" s="8">
        <v>432393</v>
      </c>
      <c r="L106" s="7">
        <v>92.9</v>
      </c>
      <c r="M106" s="6" t="s">
        <v>403</v>
      </c>
    </row>
    <row r="107" spans="1:13" ht="12.75" customHeight="1">
      <c r="A107" s="5" t="s">
        <v>404</v>
      </c>
      <c r="B107" s="6" t="s">
        <v>405</v>
      </c>
      <c r="C107" s="6" t="s">
        <v>406</v>
      </c>
      <c r="D107" s="6" t="s">
        <v>36</v>
      </c>
      <c r="E107" s="6" t="s">
        <v>47</v>
      </c>
      <c r="F107" s="6" t="s">
        <v>407</v>
      </c>
      <c r="G107" s="7">
        <v>2237397408</v>
      </c>
      <c r="H107" s="7">
        <v>145573841</v>
      </c>
      <c r="I107" s="51">
        <v>30</v>
      </c>
      <c r="J107" s="7">
        <v>51.21</v>
      </c>
      <c r="K107" s="8">
        <v>197253</v>
      </c>
      <c r="L107" s="7">
        <v>93</v>
      </c>
      <c r="M107" s="6" t="s">
        <v>22</v>
      </c>
    </row>
    <row r="108" spans="1:13" ht="12.75" customHeight="1">
      <c r="A108" s="5" t="s">
        <v>408</v>
      </c>
      <c r="B108" s="6" t="s">
        <v>409</v>
      </c>
      <c r="C108" s="6" t="s">
        <v>410</v>
      </c>
      <c r="D108" s="6" t="s">
        <v>36</v>
      </c>
      <c r="E108" s="6" t="s">
        <v>108</v>
      </c>
      <c r="F108" s="6" t="s">
        <v>170</v>
      </c>
      <c r="G108" s="7">
        <v>1513131503</v>
      </c>
      <c r="H108" s="7">
        <v>93623253</v>
      </c>
      <c r="I108" s="51">
        <v>31.05</v>
      </c>
      <c r="J108" s="7">
        <v>45.9</v>
      </c>
      <c r="K108" s="8">
        <v>323106</v>
      </c>
      <c r="L108" s="7">
        <v>93.2</v>
      </c>
      <c r="M108" s="6" t="s">
        <v>411</v>
      </c>
    </row>
    <row r="109" spans="1:13" ht="12.75" customHeight="1">
      <c r="A109" s="5" t="s">
        <v>412</v>
      </c>
      <c r="B109" s="6" t="s">
        <v>413</v>
      </c>
      <c r="C109" s="6" t="s">
        <v>414</v>
      </c>
      <c r="D109" s="6" t="s">
        <v>36</v>
      </c>
      <c r="E109" s="6" t="s">
        <v>108</v>
      </c>
      <c r="F109" s="6" t="s">
        <v>415</v>
      </c>
      <c r="G109" s="7">
        <v>2307436586</v>
      </c>
      <c r="H109" s="7">
        <v>188683971</v>
      </c>
      <c r="I109" s="51">
        <v>38.35</v>
      </c>
      <c r="J109" s="7">
        <v>55.79</v>
      </c>
      <c r="K109" s="8">
        <v>479454</v>
      </c>
      <c r="L109" s="7">
        <v>93.3</v>
      </c>
      <c r="M109" s="6" t="s">
        <v>53</v>
      </c>
    </row>
    <row r="110" spans="1:13" ht="12.75" customHeight="1">
      <c r="A110" s="5" t="s">
        <v>416</v>
      </c>
      <c r="B110" s="6" t="s">
        <v>417</v>
      </c>
      <c r="C110" s="6" t="s">
        <v>418</v>
      </c>
      <c r="D110" s="6" t="s">
        <v>36</v>
      </c>
      <c r="E110" s="6" t="s">
        <v>153</v>
      </c>
      <c r="F110" s="6" t="s">
        <v>154</v>
      </c>
      <c r="G110" s="7">
        <v>1409969067</v>
      </c>
      <c r="H110" s="7">
        <v>109130949</v>
      </c>
      <c r="I110" s="51">
        <v>40</v>
      </c>
      <c r="J110" s="7">
        <v>39.99</v>
      </c>
      <c r="K110" s="8">
        <v>268939</v>
      </c>
      <c r="L110" s="7">
        <v>93.5</v>
      </c>
      <c r="M110" s="6" t="s">
        <v>370</v>
      </c>
    </row>
    <row r="111" spans="1:13" ht="12.75" customHeight="1">
      <c r="A111" s="5" t="s">
        <v>419</v>
      </c>
      <c r="B111" s="6" t="s">
        <v>420</v>
      </c>
      <c r="C111" s="6" t="s">
        <v>421</v>
      </c>
      <c r="D111" s="6" t="s">
        <v>36</v>
      </c>
      <c r="E111" s="6" t="s">
        <v>66</v>
      </c>
      <c r="F111" s="6" t="s">
        <v>204</v>
      </c>
      <c r="G111" s="7">
        <v>1797983225</v>
      </c>
      <c r="H111" s="7">
        <v>20185579</v>
      </c>
      <c r="I111" s="51">
        <f>84+95</f>
        <v>179</v>
      </c>
      <c r="J111" s="7">
        <v>42.58</v>
      </c>
      <c r="K111" s="8">
        <v>253002</v>
      </c>
      <c r="L111" s="7">
        <v>93.6</v>
      </c>
      <c r="M111" s="6" t="s">
        <v>22</v>
      </c>
    </row>
    <row r="112" spans="1:13" ht="12.75" customHeight="1">
      <c r="A112" s="5" t="s">
        <v>422</v>
      </c>
      <c r="B112" s="6" t="s">
        <v>423</v>
      </c>
      <c r="C112" s="6" t="s">
        <v>424</v>
      </c>
      <c r="D112" s="6" t="s">
        <v>36</v>
      </c>
      <c r="E112" s="6" t="s">
        <v>108</v>
      </c>
      <c r="F112" s="6" t="s">
        <v>170</v>
      </c>
      <c r="G112" s="7">
        <v>1507627055</v>
      </c>
      <c r="H112" s="7">
        <v>94621998</v>
      </c>
      <c r="I112" s="51">
        <v>27</v>
      </c>
      <c r="J112" s="7">
        <v>43.75</v>
      </c>
      <c r="K112" s="8">
        <v>492244</v>
      </c>
      <c r="L112" s="7">
        <v>93.6</v>
      </c>
      <c r="M112" s="6" t="s">
        <v>362</v>
      </c>
    </row>
    <row r="113" spans="1:13" ht="12.75" customHeight="1">
      <c r="A113" s="5" t="s">
        <v>425</v>
      </c>
      <c r="B113" s="6" t="s">
        <v>426</v>
      </c>
      <c r="C113" s="6" t="s">
        <v>427</v>
      </c>
      <c r="D113" s="6" t="s">
        <v>36</v>
      </c>
      <c r="E113" s="6" t="s">
        <v>66</v>
      </c>
      <c r="F113" s="6" t="s">
        <v>204</v>
      </c>
      <c r="G113" s="7">
        <v>1816535528</v>
      </c>
      <c r="H113" s="7">
        <v>268945440</v>
      </c>
      <c r="I113" s="51"/>
      <c r="J113" s="7">
        <v>41.53</v>
      </c>
      <c r="K113" s="8">
        <v>257837</v>
      </c>
      <c r="L113" s="7">
        <v>93.6</v>
      </c>
      <c r="M113" s="6" t="s">
        <v>22</v>
      </c>
    </row>
    <row r="114" spans="1:13" ht="12.75" customHeight="1">
      <c r="A114" s="5" t="s">
        <v>428</v>
      </c>
      <c r="B114" s="6" t="s">
        <v>429</v>
      </c>
      <c r="C114" s="6" t="s">
        <v>430</v>
      </c>
      <c r="D114" s="6" t="s">
        <v>36</v>
      </c>
      <c r="E114" s="6" t="s">
        <v>153</v>
      </c>
      <c r="F114" s="6" t="s">
        <v>431</v>
      </c>
      <c r="G114" s="7">
        <v>2294751221</v>
      </c>
      <c r="H114" s="7">
        <v>359646233</v>
      </c>
      <c r="I114" s="51">
        <v>43</v>
      </c>
      <c r="J114" s="7">
        <v>55.53</v>
      </c>
      <c r="K114" s="8">
        <v>764712</v>
      </c>
      <c r="L114" s="7">
        <v>93.8</v>
      </c>
      <c r="M114" s="6" t="s">
        <v>22</v>
      </c>
    </row>
    <row r="115" spans="1:13" ht="12.75" customHeight="1">
      <c r="A115" s="5" t="s">
        <v>432</v>
      </c>
      <c r="B115" s="6" t="s">
        <v>433</v>
      </c>
      <c r="C115" s="6" t="s">
        <v>434</v>
      </c>
      <c r="D115" s="6" t="s">
        <v>36</v>
      </c>
      <c r="E115" s="6" t="s">
        <v>177</v>
      </c>
      <c r="F115" s="6" t="s">
        <v>188</v>
      </c>
      <c r="G115" s="7">
        <v>1810901894</v>
      </c>
      <c r="H115" s="7">
        <v>115422351</v>
      </c>
      <c r="I115" s="51">
        <v>36</v>
      </c>
      <c r="J115" s="7">
        <v>48.03</v>
      </c>
      <c r="K115" s="8">
        <v>527594</v>
      </c>
      <c r="L115" s="7">
        <v>93.9</v>
      </c>
      <c r="M115" s="6" t="s">
        <v>117</v>
      </c>
    </row>
    <row r="116" spans="1:13" ht="12.75" customHeight="1">
      <c r="A116" s="5" t="s">
        <v>435</v>
      </c>
      <c r="B116" s="6" t="s">
        <v>436</v>
      </c>
      <c r="C116" s="6" t="s">
        <v>437</v>
      </c>
      <c r="D116" s="6" t="s">
        <v>36</v>
      </c>
      <c r="E116" s="6" t="s">
        <v>66</v>
      </c>
      <c r="F116" s="6" t="s">
        <v>67</v>
      </c>
      <c r="G116" s="7">
        <v>2104442790</v>
      </c>
      <c r="H116" s="7">
        <v>319555984</v>
      </c>
      <c r="I116" s="51"/>
      <c r="J116" s="7">
        <v>48.82</v>
      </c>
      <c r="K116" s="8">
        <v>377924</v>
      </c>
      <c r="L116" s="7">
        <v>93.9</v>
      </c>
      <c r="M116" s="6" t="s">
        <v>53</v>
      </c>
    </row>
    <row r="117" spans="1:13" ht="12.75" customHeight="1">
      <c r="A117" s="5" t="s">
        <v>438</v>
      </c>
      <c r="B117" s="6" t="s">
        <v>439</v>
      </c>
      <c r="C117" s="6" t="s">
        <v>440</v>
      </c>
      <c r="D117" s="6" t="s">
        <v>36</v>
      </c>
      <c r="E117" s="6" t="s">
        <v>177</v>
      </c>
      <c r="F117" s="6" t="s">
        <v>188</v>
      </c>
      <c r="G117" s="10" t="s">
        <v>441</v>
      </c>
      <c r="H117" s="7">
        <v>276533474</v>
      </c>
      <c r="I117" s="51">
        <v>47</v>
      </c>
      <c r="J117" s="7">
        <v>51.18</v>
      </c>
      <c r="K117" s="8">
        <v>329339</v>
      </c>
      <c r="L117" s="7">
        <v>94.1</v>
      </c>
      <c r="M117" s="6" t="s">
        <v>17</v>
      </c>
    </row>
    <row r="118" spans="1:13" ht="12.75" customHeight="1">
      <c r="A118" s="5" t="s">
        <v>442</v>
      </c>
      <c r="B118" s="6" t="s">
        <v>443</v>
      </c>
      <c r="C118" s="6" t="s">
        <v>444</v>
      </c>
      <c r="D118" s="6" t="s">
        <v>36</v>
      </c>
      <c r="E118" s="6" t="s">
        <v>153</v>
      </c>
      <c r="F118" s="6" t="s">
        <v>154</v>
      </c>
      <c r="G118" s="7">
        <v>1571222493</v>
      </c>
      <c r="H118" s="7">
        <v>231322181</v>
      </c>
      <c r="I118" s="51">
        <v>56</v>
      </c>
      <c r="J118" s="7">
        <v>45.66</v>
      </c>
      <c r="K118" s="8">
        <v>269430</v>
      </c>
      <c r="L118" s="7">
        <v>94.3</v>
      </c>
      <c r="M118" s="6" t="s">
        <v>53</v>
      </c>
    </row>
    <row r="119" spans="1:13" ht="12.75" customHeight="1">
      <c r="A119" s="5" t="s">
        <v>445</v>
      </c>
      <c r="B119" s="6" t="s">
        <v>446</v>
      </c>
      <c r="C119" s="6" t="s">
        <v>447</v>
      </c>
      <c r="D119" s="6" t="s">
        <v>448</v>
      </c>
      <c r="E119" s="6" t="s">
        <v>448</v>
      </c>
      <c r="F119" s="6" t="s">
        <v>16</v>
      </c>
      <c r="G119" s="7">
        <v>2481368539</v>
      </c>
      <c r="H119" s="7">
        <v>16028813</v>
      </c>
      <c r="I119" s="51">
        <v>19.2</v>
      </c>
      <c r="J119" s="7">
        <v>39.049999999999997</v>
      </c>
      <c r="K119" s="8">
        <v>456583</v>
      </c>
      <c r="L119" s="7">
        <v>92.6</v>
      </c>
      <c r="M119" s="6" t="s">
        <v>53</v>
      </c>
    </row>
    <row r="120" spans="1:13" ht="12.75" customHeight="1">
      <c r="G120" s="11"/>
      <c r="H120" s="11"/>
      <c r="I120" s="54"/>
      <c r="J120" s="11"/>
      <c r="K120" s="12"/>
      <c r="L120" s="11"/>
    </row>
    <row r="121" spans="1:13" ht="12.75" customHeight="1">
      <c r="G121" s="11"/>
      <c r="H121" s="11"/>
      <c r="I121" s="54"/>
      <c r="J121" s="11"/>
      <c r="K121" s="12"/>
      <c r="L121" s="11"/>
    </row>
    <row r="122" spans="1:13" ht="12.75" customHeight="1">
      <c r="G122" s="11"/>
      <c r="H122" s="11"/>
      <c r="I122" s="54"/>
      <c r="J122" s="11"/>
      <c r="K122" s="12"/>
      <c r="L122" s="11"/>
    </row>
    <row r="123" spans="1:13" ht="12.75" customHeight="1">
      <c r="G123" s="11"/>
      <c r="H123" s="11"/>
      <c r="I123" s="54"/>
      <c r="J123" s="11"/>
      <c r="K123" s="12"/>
      <c r="L123" s="11"/>
    </row>
    <row r="124" spans="1:13" ht="12.75" customHeight="1">
      <c r="G124" s="11"/>
      <c r="H124" s="11"/>
      <c r="I124" s="54"/>
      <c r="J124" s="11"/>
      <c r="K124" s="12"/>
      <c r="L124" s="11"/>
    </row>
    <row r="125" spans="1:13" ht="12.75" customHeight="1">
      <c r="G125" s="11"/>
      <c r="H125" s="11"/>
      <c r="I125" s="54"/>
      <c r="J125" s="11"/>
      <c r="K125" s="12"/>
      <c r="L125" s="11"/>
    </row>
    <row r="126" spans="1:13" ht="12.75" customHeight="1">
      <c r="G126" s="11"/>
      <c r="H126" s="11"/>
      <c r="I126" s="54"/>
      <c r="J126" s="11"/>
      <c r="K126" s="12"/>
      <c r="L126" s="11"/>
    </row>
    <row r="127" spans="1:13" ht="12.75" customHeight="1">
      <c r="G127" s="11"/>
      <c r="H127" s="11"/>
      <c r="I127" s="54"/>
      <c r="J127" s="11"/>
      <c r="K127" s="12"/>
      <c r="L127" s="11"/>
    </row>
    <row r="128" spans="1:13" ht="12.75" customHeight="1">
      <c r="G128" s="11"/>
      <c r="H128" s="11"/>
      <c r="I128" s="54"/>
      <c r="J128" s="11"/>
      <c r="K128" s="12"/>
      <c r="L128" s="11"/>
    </row>
    <row r="129" spans="7:12" ht="12.75" customHeight="1">
      <c r="G129" s="11"/>
      <c r="H129" s="11"/>
      <c r="I129" s="54"/>
      <c r="J129" s="11"/>
      <c r="K129" s="12"/>
      <c r="L129" s="11"/>
    </row>
    <row r="130" spans="7:12" ht="12.75" customHeight="1">
      <c r="G130" s="11"/>
      <c r="H130" s="11"/>
      <c r="I130" s="54"/>
      <c r="J130" s="11"/>
      <c r="K130" s="12"/>
      <c r="L130" s="11"/>
    </row>
    <row r="131" spans="7:12" ht="12.75" customHeight="1">
      <c r="G131" s="11"/>
      <c r="H131" s="11"/>
      <c r="I131" s="54"/>
      <c r="J131" s="11"/>
      <c r="K131" s="12"/>
      <c r="L131" s="11"/>
    </row>
    <row r="132" spans="7:12" ht="12.75" customHeight="1">
      <c r="G132" s="11"/>
      <c r="H132" s="11"/>
      <c r="I132" s="54"/>
      <c r="J132" s="11"/>
      <c r="K132" s="12"/>
      <c r="L132" s="11"/>
    </row>
    <row r="133" spans="7:12" ht="12.75" customHeight="1">
      <c r="G133" s="11"/>
      <c r="H133" s="11"/>
      <c r="I133" s="54"/>
      <c r="J133" s="11"/>
      <c r="K133" s="12"/>
      <c r="L133" s="11"/>
    </row>
    <row r="134" spans="7:12" ht="12.75" customHeight="1">
      <c r="G134" s="11"/>
      <c r="H134" s="11"/>
      <c r="I134" s="54"/>
      <c r="J134" s="11"/>
      <c r="K134" s="12"/>
      <c r="L134" s="11"/>
    </row>
    <row r="135" spans="7:12" ht="12.75" customHeight="1">
      <c r="G135" s="11"/>
      <c r="H135" s="11"/>
      <c r="I135" s="54"/>
      <c r="J135" s="11"/>
      <c r="K135" s="12"/>
      <c r="L135" s="11"/>
    </row>
    <row r="136" spans="7:12" ht="12.75" customHeight="1">
      <c r="G136" s="11"/>
      <c r="H136" s="11"/>
      <c r="I136" s="54"/>
      <c r="J136" s="11"/>
      <c r="K136" s="12"/>
      <c r="L136" s="11"/>
    </row>
    <row r="137" spans="7:12" ht="12.75" customHeight="1">
      <c r="G137" s="11"/>
      <c r="H137" s="11"/>
      <c r="I137" s="54"/>
      <c r="J137" s="11"/>
      <c r="K137" s="12"/>
      <c r="L137" s="11"/>
    </row>
    <row r="138" spans="7:12" ht="12.75" customHeight="1">
      <c r="G138" s="11"/>
      <c r="H138" s="11"/>
      <c r="I138" s="54"/>
      <c r="J138" s="11"/>
      <c r="K138" s="12"/>
      <c r="L138" s="11"/>
    </row>
    <row r="139" spans="7:12" ht="12.75" customHeight="1">
      <c r="G139" s="11"/>
      <c r="H139" s="11"/>
      <c r="I139" s="54"/>
      <c r="J139" s="11"/>
      <c r="K139" s="12"/>
      <c r="L139" s="11"/>
    </row>
    <row r="140" spans="7:12" ht="12.75" customHeight="1">
      <c r="G140" s="11"/>
      <c r="H140" s="11"/>
      <c r="I140" s="54"/>
      <c r="J140" s="11"/>
      <c r="K140" s="12"/>
      <c r="L140" s="11"/>
    </row>
    <row r="141" spans="7:12" ht="12.75" customHeight="1">
      <c r="G141" s="11"/>
      <c r="H141" s="11"/>
      <c r="I141" s="54"/>
      <c r="J141" s="11"/>
      <c r="K141" s="12"/>
      <c r="L141" s="11"/>
    </row>
    <row r="142" spans="7:12" ht="12.75" customHeight="1">
      <c r="G142" s="11"/>
      <c r="H142" s="11"/>
      <c r="I142" s="54"/>
      <c r="J142" s="11"/>
      <c r="K142" s="12"/>
      <c r="L142" s="11"/>
    </row>
    <row r="143" spans="7:12" ht="12.75" customHeight="1">
      <c r="G143" s="11"/>
      <c r="H143" s="11"/>
      <c r="I143" s="54"/>
      <c r="J143" s="11"/>
      <c r="K143" s="12"/>
      <c r="L143" s="11"/>
    </row>
    <row r="144" spans="7:12" ht="12.75" customHeight="1">
      <c r="G144" s="11"/>
      <c r="H144" s="11"/>
      <c r="I144" s="54"/>
      <c r="J144" s="11"/>
      <c r="K144" s="12"/>
      <c r="L144" s="11"/>
    </row>
    <row r="145" spans="7:12" ht="12.75" customHeight="1">
      <c r="G145" s="11"/>
      <c r="H145" s="11"/>
      <c r="I145" s="54"/>
      <c r="J145" s="11"/>
      <c r="K145" s="12"/>
      <c r="L145" s="11"/>
    </row>
    <row r="146" spans="7:12" ht="12.75" customHeight="1">
      <c r="G146" s="11"/>
      <c r="H146" s="11"/>
      <c r="I146" s="54"/>
      <c r="J146" s="11"/>
      <c r="K146" s="12"/>
      <c r="L146" s="11"/>
    </row>
    <row r="147" spans="7:12" ht="12.75" customHeight="1">
      <c r="G147" s="11"/>
      <c r="H147" s="11"/>
      <c r="I147" s="54"/>
      <c r="J147" s="11"/>
      <c r="K147" s="12"/>
      <c r="L147" s="11"/>
    </row>
    <row r="148" spans="7:12" ht="12.75" customHeight="1">
      <c r="G148" s="11"/>
      <c r="H148" s="11"/>
      <c r="I148" s="54"/>
      <c r="J148" s="11"/>
      <c r="K148" s="12"/>
      <c r="L148" s="11"/>
    </row>
    <row r="149" spans="7:12" ht="12.75" customHeight="1">
      <c r="G149" s="11"/>
      <c r="H149" s="11"/>
      <c r="I149" s="54"/>
      <c r="J149" s="11"/>
      <c r="K149" s="12"/>
      <c r="L149" s="11"/>
    </row>
    <row r="150" spans="7:12" ht="12.75" customHeight="1">
      <c r="G150" s="11"/>
      <c r="H150" s="11"/>
      <c r="I150" s="54"/>
      <c r="J150" s="11"/>
      <c r="K150" s="12"/>
      <c r="L150" s="11"/>
    </row>
    <row r="151" spans="7:12" ht="12.75" customHeight="1">
      <c r="G151" s="11"/>
      <c r="H151" s="11"/>
      <c r="I151" s="54"/>
      <c r="J151" s="11"/>
      <c r="K151" s="12"/>
      <c r="L151" s="11"/>
    </row>
    <row r="152" spans="7:12" ht="12.75" customHeight="1">
      <c r="G152" s="11"/>
      <c r="H152" s="11"/>
      <c r="I152" s="54"/>
      <c r="J152" s="11"/>
      <c r="K152" s="12"/>
      <c r="L152" s="11"/>
    </row>
    <row r="153" spans="7:12" ht="12.75" customHeight="1">
      <c r="G153" s="11"/>
      <c r="H153" s="11"/>
      <c r="I153" s="54"/>
      <c r="J153" s="11"/>
      <c r="K153" s="12"/>
      <c r="L153" s="11"/>
    </row>
    <row r="154" spans="7:12" ht="12.75" customHeight="1">
      <c r="G154" s="11"/>
      <c r="H154" s="11"/>
      <c r="I154" s="54"/>
      <c r="J154" s="11"/>
      <c r="K154" s="12"/>
      <c r="L154" s="11"/>
    </row>
    <row r="155" spans="7:12" ht="12.75" customHeight="1">
      <c r="G155" s="11"/>
      <c r="H155" s="11"/>
      <c r="I155" s="54"/>
      <c r="J155" s="11"/>
      <c r="K155" s="12"/>
      <c r="L155" s="11"/>
    </row>
    <row r="156" spans="7:12" ht="12.75" customHeight="1">
      <c r="G156" s="11"/>
      <c r="H156" s="11"/>
      <c r="I156" s="54"/>
      <c r="J156" s="11"/>
      <c r="K156" s="12"/>
      <c r="L156" s="11"/>
    </row>
    <row r="157" spans="7:12" ht="12.75" customHeight="1">
      <c r="G157" s="11"/>
      <c r="H157" s="11"/>
      <c r="I157" s="54"/>
      <c r="J157" s="11"/>
      <c r="K157" s="12"/>
      <c r="L157" s="11"/>
    </row>
    <row r="158" spans="7:12" ht="12.75" customHeight="1">
      <c r="G158" s="11"/>
      <c r="H158" s="11"/>
      <c r="I158" s="54"/>
      <c r="J158" s="11"/>
      <c r="K158" s="12"/>
      <c r="L158" s="11"/>
    </row>
    <row r="159" spans="7:12" ht="12.75" customHeight="1">
      <c r="G159" s="11"/>
      <c r="H159" s="11"/>
      <c r="I159" s="54"/>
      <c r="J159" s="11"/>
      <c r="K159" s="12"/>
      <c r="L159" s="11"/>
    </row>
    <row r="160" spans="7:12" ht="12.75" customHeight="1">
      <c r="G160" s="11"/>
      <c r="H160" s="11"/>
      <c r="I160" s="54"/>
      <c r="J160" s="11"/>
      <c r="K160" s="12"/>
      <c r="L160" s="11"/>
    </row>
    <row r="161" spans="7:12" ht="12.75" customHeight="1">
      <c r="G161" s="11"/>
      <c r="H161" s="11"/>
      <c r="I161" s="54"/>
      <c r="J161" s="11"/>
      <c r="K161" s="12"/>
      <c r="L161" s="11"/>
    </row>
    <row r="162" spans="7:12" ht="12.75" customHeight="1">
      <c r="G162" s="11"/>
      <c r="H162" s="11"/>
      <c r="I162" s="54"/>
      <c r="J162" s="11"/>
      <c r="K162" s="12"/>
      <c r="L162" s="11"/>
    </row>
    <row r="163" spans="7:12" ht="12.75" customHeight="1">
      <c r="G163" s="11"/>
      <c r="H163" s="11"/>
      <c r="I163" s="54"/>
      <c r="J163" s="11"/>
      <c r="K163" s="12"/>
      <c r="L163" s="11"/>
    </row>
    <row r="164" spans="7:12" ht="12.75" customHeight="1">
      <c r="G164" s="11"/>
      <c r="H164" s="11"/>
      <c r="I164" s="54"/>
      <c r="J164" s="11"/>
      <c r="K164" s="12"/>
      <c r="L164" s="11"/>
    </row>
    <row r="165" spans="7:12" ht="12.75" customHeight="1">
      <c r="G165" s="11"/>
      <c r="H165" s="11"/>
      <c r="I165" s="54"/>
      <c r="J165" s="11"/>
      <c r="K165" s="12"/>
      <c r="L165" s="11"/>
    </row>
    <row r="166" spans="7:12" ht="12.75" customHeight="1">
      <c r="G166" s="11"/>
      <c r="H166" s="11"/>
      <c r="I166" s="54"/>
      <c r="J166" s="11"/>
      <c r="K166" s="12"/>
      <c r="L166" s="11"/>
    </row>
    <row r="167" spans="7:12" ht="12.75" customHeight="1">
      <c r="G167" s="11"/>
      <c r="H167" s="11"/>
      <c r="I167" s="54"/>
      <c r="J167" s="11"/>
      <c r="K167" s="12"/>
      <c r="L167" s="11"/>
    </row>
    <row r="168" spans="7:12" ht="12.75" customHeight="1">
      <c r="G168" s="11"/>
      <c r="H168" s="11"/>
      <c r="I168" s="54"/>
      <c r="J168" s="11"/>
      <c r="K168" s="12"/>
      <c r="L168" s="11"/>
    </row>
    <row r="169" spans="7:12" ht="12.75" customHeight="1">
      <c r="G169" s="11"/>
      <c r="H169" s="11"/>
      <c r="I169" s="54"/>
      <c r="J169" s="11"/>
      <c r="K169" s="12"/>
      <c r="L169" s="11"/>
    </row>
    <row r="170" spans="7:12" ht="12.75" customHeight="1">
      <c r="G170" s="11"/>
      <c r="H170" s="11"/>
      <c r="I170" s="54"/>
      <c r="J170" s="11"/>
      <c r="K170" s="12"/>
      <c r="L170" s="11"/>
    </row>
    <row r="171" spans="7:12" ht="12.75" customHeight="1">
      <c r="G171" s="11"/>
      <c r="H171" s="11"/>
      <c r="I171" s="54"/>
      <c r="J171" s="11"/>
      <c r="K171" s="12"/>
      <c r="L171" s="11"/>
    </row>
    <row r="172" spans="7:12" ht="12.75" customHeight="1">
      <c r="G172" s="11"/>
      <c r="H172" s="11"/>
      <c r="I172" s="54"/>
      <c r="J172" s="11"/>
      <c r="K172" s="12"/>
      <c r="L172" s="11"/>
    </row>
    <row r="173" spans="7:12" ht="12.75" customHeight="1">
      <c r="G173" s="11"/>
      <c r="H173" s="11"/>
      <c r="I173" s="54"/>
      <c r="J173" s="11"/>
      <c r="K173" s="12"/>
      <c r="L173" s="11"/>
    </row>
    <row r="174" spans="7:12" ht="12.75" customHeight="1">
      <c r="G174" s="11"/>
      <c r="H174" s="11"/>
      <c r="I174" s="54"/>
      <c r="J174" s="11"/>
      <c r="K174" s="12"/>
      <c r="L174" s="11"/>
    </row>
    <row r="175" spans="7:12" ht="12.75" customHeight="1">
      <c r="G175" s="11"/>
      <c r="H175" s="11"/>
      <c r="I175" s="54"/>
      <c r="J175" s="11"/>
      <c r="K175" s="12"/>
      <c r="L175" s="11"/>
    </row>
    <row r="176" spans="7:12" ht="12.75" customHeight="1">
      <c r="G176" s="11"/>
      <c r="H176" s="11"/>
      <c r="I176" s="54"/>
      <c r="J176" s="11"/>
      <c r="K176" s="12"/>
      <c r="L176" s="11"/>
    </row>
    <row r="177" spans="7:12" ht="12.75" customHeight="1">
      <c r="G177" s="11"/>
      <c r="H177" s="11"/>
      <c r="I177" s="54"/>
      <c r="J177" s="11"/>
      <c r="K177" s="12"/>
      <c r="L177" s="11"/>
    </row>
    <row r="178" spans="7:12" ht="12.75" customHeight="1">
      <c r="G178" s="11"/>
      <c r="H178" s="11"/>
      <c r="I178" s="54"/>
      <c r="J178" s="11"/>
      <c r="K178" s="12"/>
      <c r="L178" s="11"/>
    </row>
    <row r="179" spans="7:12" ht="12.75" customHeight="1">
      <c r="G179" s="11"/>
      <c r="H179" s="11"/>
      <c r="I179" s="54"/>
      <c r="J179" s="11"/>
      <c r="K179" s="12"/>
      <c r="L179" s="11"/>
    </row>
    <row r="180" spans="7:12" ht="12.75" customHeight="1">
      <c r="G180" s="11"/>
      <c r="H180" s="11"/>
      <c r="I180" s="54"/>
      <c r="J180" s="11"/>
      <c r="K180" s="12"/>
      <c r="L180" s="11"/>
    </row>
    <row r="181" spans="7:12" ht="12.75" customHeight="1">
      <c r="G181" s="11"/>
      <c r="H181" s="11"/>
      <c r="I181" s="54"/>
      <c r="J181" s="11"/>
      <c r="K181" s="12"/>
      <c r="L181" s="11"/>
    </row>
    <row r="182" spans="7:12" ht="12.75" customHeight="1">
      <c r="G182" s="11"/>
      <c r="H182" s="11"/>
      <c r="I182" s="54"/>
      <c r="J182" s="11"/>
      <c r="K182" s="12"/>
      <c r="L182" s="11"/>
    </row>
    <row r="183" spans="7:12" ht="12.75" customHeight="1">
      <c r="G183" s="11"/>
      <c r="H183" s="11"/>
      <c r="I183" s="54"/>
      <c r="J183" s="11"/>
      <c r="K183" s="12"/>
      <c r="L183" s="11"/>
    </row>
    <row r="184" spans="7:12" ht="12.75" customHeight="1">
      <c r="G184" s="11"/>
      <c r="H184" s="11"/>
      <c r="I184" s="54"/>
      <c r="J184" s="11"/>
      <c r="K184" s="12"/>
      <c r="L184" s="11"/>
    </row>
    <row r="185" spans="7:12" ht="12.75" customHeight="1">
      <c r="G185" s="11"/>
      <c r="H185" s="11"/>
      <c r="I185" s="54"/>
      <c r="J185" s="11"/>
      <c r="K185" s="12"/>
      <c r="L185" s="11"/>
    </row>
    <row r="186" spans="7:12" ht="12.75" customHeight="1">
      <c r="G186" s="11"/>
      <c r="H186" s="11"/>
      <c r="I186" s="54"/>
      <c r="J186" s="11"/>
      <c r="K186" s="12"/>
      <c r="L186" s="11"/>
    </row>
    <row r="187" spans="7:12" ht="12.75" customHeight="1">
      <c r="G187" s="11"/>
      <c r="H187" s="11"/>
      <c r="I187" s="54"/>
      <c r="J187" s="11"/>
      <c r="K187" s="12"/>
      <c r="L187" s="11"/>
    </row>
    <row r="188" spans="7:12" ht="12.75" customHeight="1">
      <c r="G188" s="11"/>
      <c r="H188" s="11"/>
      <c r="I188" s="54"/>
      <c r="J188" s="11"/>
      <c r="K188" s="12"/>
      <c r="L188" s="11"/>
    </row>
    <row r="189" spans="7:12" ht="12.75" customHeight="1">
      <c r="G189" s="11"/>
      <c r="H189" s="11"/>
      <c r="I189" s="54"/>
      <c r="J189" s="11"/>
      <c r="K189" s="12"/>
      <c r="L189" s="11"/>
    </row>
    <row r="190" spans="7:12" ht="12.75" customHeight="1">
      <c r="G190" s="11"/>
      <c r="H190" s="11"/>
      <c r="I190" s="54"/>
      <c r="J190" s="11"/>
      <c r="K190" s="12"/>
      <c r="L190" s="11"/>
    </row>
    <row r="191" spans="7:12" ht="12.75" customHeight="1">
      <c r="G191" s="11"/>
      <c r="H191" s="11"/>
      <c r="I191" s="54"/>
      <c r="J191" s="11"/>
      <c r="K191" s="12"/>
      <c r="L191" s="11"/>
    </row>
    <row r="192" spans="7:12" ht="12.75" customHeight="1">
      <c r="G192" s="11"/>
      <c r="H192" s="11"/>
      <c r="I192" s="54"/>
      <c r="J192" s="11"/>
      <c r="K192" s="12"/>
      <c r="L192" s="11"/>
    </row>
    <row r="193" spans="7:12" ht="12.75" customHeight="1">
      <c r="G193" s="11"/>
      <c r="H193" s="11"/>
      <c r="I193" s="54"/>
      <c r="J193" s="11"/>
      <c r="K193" s="12"/>
      <c r="L193" s="11"/>
    </row>
    <row r="194" spans="7:12" ht="12.75" customHeight="1">
      <c r="G194" s="11"/>
      <c r="H194" s="11"/>
      <c r="I194" s="54"/>
      <c r="J194" s="11"/>
      <c r="K194" s="12"/>
      <c r="L194" s="11"/>
    </row>
    <row r="195" spans="7:12" ht="12.75" customHeight="1">
      <c r="G195" s="11"/>
      <c r="H195" s="11"/>
      <c r="I195" s="54"/>
      <c r="J195" s="11"/>
      <c r="K195" s="12"/>
      <c r="L195" s="11"/>
    </row>
    <row r="196" spans="7:12" ht="12.75" customHeight="1">
      <c r="G196" s="11"/>
      <c r="H196" s="11"/>
      <c r="I196" s="54"/>
      <c r="J196" s="11"/>
      <c r="K196" s="12"/>
      <c r="L196" s="11"/>
    </row>
    <row r="197" spans="7:12" ht="12.75" customHeight="1">
      <c r="G197" s="11"/>
      <c r="H197" s="11"/>
      <c r="I197" s="54"/>
      <c r="J197" s="11"/>
      <c r="K197" s="12"/>
      <c r="L197" s="11"/>
    </row>
    <row r="198" spans="7:12" ht="12.75" customHeight="1">
      <c r="G198" s="11"/>
      <c r="H198" s="11"/>
      <c r="I198" s="54"/>
      <c r="J198" s="11"/>
      <c r="K198" s="12"/>
      <c r="L198" s="11"/>
    </row>
    <row r="199" spans="7:12" ht="12.75" customHeight="1">
      <c r="G199" s="11"/>
      <c r="H199" s="11"/>
      <c r="I199" s="54"/>
      <c r="J199" s="11"/>
      <c r="K199" s="12"/>
      <c r="L199" s="11"/>
    </row>
    <row r="200" spans="7:12" ht="12.75" customHeight="1">
      <c r="G200" s="11"/>
      <c r="H200" s="11"/>
      <c r="I200" s="54"/>
      <c r="J200" s="11"/>
      <c r="K200" s="12"/>
      <c r="L200" s="11"/>
    </row>
    <row r="201" spans="7:12" ht="12.75" customHeight="1">
      <c r="G201" s="11"/>
      <c r="H201" s="11"/>
      <c r="I201" s="54"/>
      <c r="J201" s="11"/>
      <c r="K201" s="12"/>
      <c r="L201" s="11"/>
    </row>
    <row r="202" spans="7:12" ht="12.75" customHeight="1">
      <c r="G202" s="11"/>
      <c r="H202" s="11"/>
      <c r="I202" s="54"/>
      <c r="J202" s="11"/>
      <c r="K202" s="12"/>
      <c r="L202" s="11"/>
    </row>
    <row r="203" spans="7:12" ht="12.75" customHeight="1">
      <c r="G203" s="11"/>
      <c r="H203" s="11"/>
      <c r="I203" s="54"/>
      <c r="J203" s="11"/>
      <c r="K203" s="12"/>
      <c r="L203" s="11"/>
    </row>
    <row r="204" spans="7:12" ht="12.75" customHeight="1">
      <c r="G204" s="11"/>
      <c r="H204" s="11"/>
      <c r="I204" s="54"/>
      <c r="J204" s="11"/>
      <c r="K204" s="12"/>
      <c r="L204" s="11"/>
    </row>
    <row r="205" spans="7:12" ht="12.75" customHeight="1">
      <c r="G205" s="11"/>
      <c r="H205" s="11"/>
      <c r="I205" s="54"/>
      <c r="J205" s="11"/>
      <c r="K205" s="12"/>
      <c r="L205" s="11"/>
    </row>
    <row r="206" spans="7:12" ht="12.75" customHeight="1">
      <c r="G206" s="11"/>
      <c r="H206" s="11"/>
      <c r="I206" s="54"/>
      <c r="J206" s="11"/>
      <c r="K206" s="12"/>
      <c r="L206" s="11"/>
    </row>
    <row r="207" spans="7:12" ht="12.75" customHeight="1">
      <c r="G207" s="11"/>
      <c r="H207" s="11"/>
      <c r="I207" s="54"/>
      <c r="J207" s="11"/>
      <c r="K207" s="12"/>
      <c r="L207" s="11"/>
    </row>
    <row r="208" spans="7:12" ht="12.75" customHeight="1">
      <c r="G208" s="11"/>
      <c r="H208" s="11"/>
      <c r="I208" s="54"/>
      <c r="J208" s="11"/>
      <c r="K208" s="12"/>
      <c r="L208" s="11"/>
    </row>
    <row r="209" spans="7:12" ht="12.75" customHeight="1">
      <c r="G209" s="11"/>
      <c r="H209" s="11"/>
      <c r="I209" s="54"/>
      <c r="J209" s="11"/>
      <c r="K209" s="12"/>
      <c r="L209" s="11"/>
    </row>
    <row r="210" spans="7:12" ht="12.75" customHeight="1">
      <c r="G210" s="11"/>
      <c r="H210" s="11"/>
      <c r="I210" s="54"/>
      <c r="J210" s="11"/>
      <c r="K210" s="12"/>
      <c r="L210" s="11"/>
    </row>
    <row r="211" spans="7:12" ht="12.75" customHeight="1">
      <c r="G211" s="11"/>
      <c r="H211" s="11"/>
      <c r="I211" s="54"/>
      <c r="J211" s="11"/>
      <c r="K211" s="12"/>
      <c r="L211" s="11"/>
    </row>
    <row r="212" spans="7:12" ht="12.75" customHeight="1">
      <c r="G212" s="11"/>
      <c r="H212" s="11"/>
      <c r="I212" s="54"/>
      <c r="J212" s="11"/>
      <c r="K212" s="12"/>
      <c r="L212" s="11"/>
    </row>
    <row r="213" spans="7:12" ht="12.75" customHeight="1">
      <c r="G213" s="11"/>
      <c r="H213" s="11"/>
      <c r="I213" s="54"/>
      <c r="J213" s="11"/>
      <c r="K213" s="12"/>
      <c r="L213" s="11"/>
    </row>
    <row r="214" spans="7:12" ht="12.75" customHeight="1">
      <c r="G214" s="11"/>
      <c r="H214" s="11"/>
      <c r="I214" s="54"/>
      <c r="J214" s="11"/>
      <c r="K214" s="12"/>
      <c r="L214" s="11"/>
    </row>
    <row r="215" spans="7:12" ht="12.75" customHeight="1">
      <c r="G215" s="11"/>
      <c r="H215" s="11"/>
      <c r="I215" s="54"/>
      <c r="J215" s="11"/>
      <c r="K215" s="12"/>
      <c r="L215" s="11"/>
    </row>
    <row r="216" spans="7:12" ht="12.75" customHeight="1">
      <c r="G216" s="11"/>
      <c r="H216" s="11"/>
      <c r="I216" s="54"/>
      <c r="J216" s="11"/>
      <c r="K216" s="12"/>
      <c r="L216" s="11"/>
    </row>
    <row r="217" spans="7:12" ht="12.75" customHeight="1">
      <c r="G217" s="11"/>
      <c r="H217" s="11"/>
      <c r="I217" s="54"/>
      <c r="J217" s="11"/>
      <c r="K217" s="12"/>
      <c r="L217" s="11"/>
    </row>
    <row r="218" spans="7:12" ht="12.75" customHeight="1">
      <c r="G218" s="11"/>
      <c r="H218" s="11"/>
      <c r="I218" s="54"/>
      <c r="J218" s="11"/>
      <c r="K218" s="12"/>
      <c r="L218" s="11"/>
    </row>
    <row r="219" spans="7:12" ht="12.75" customHeight="1">
      <c r="G219" s="11"/>
      <c r="H219" s="11"/>
      <c r="I219" s="54"/>
      <c r="J219" s="11"/>
      <c r="K219" s="12"/>
      <c r="L219" s="11"/>
    </row>
    <row r="220" spans="7:12" ht="12.75" customHeight="1">
      <c r="G220" s="11"/>
      <c r="H220" s="11"/>
      <c r="I220" s="54"/>
      <c r="J220" s="11"/>
      <c r="K220" s="12"/>
      <c r="L220" s="11"/>
    </row>
    <row r="221" spans="7:12" ht="12.75" customHeight="1">
      <c r="G221" s="11"/>
      <c r="H221" s="11"/>
      <c r="I221" s="54"/>
      <c r="J221" s="11"/>
      <c r="K221" s="12"/>
      <c r="L221" s="11"/>
    </row>
    <row r="222" spans="7:12" ht="12.75" customHeight="1">
      <c r="G222" s="11"/>
      <c r="H222" s="11"/>
      <c r="I222" s="54"/>
      <c r="J222" s="11"/>
      <c r="K222" s="12"/>
      <c r="L222" s="11"/>
    </row>
    <row r="223" spans="7:12" ht="12.75" customHeight="1">
      <c r="G223" s="11"/>
      <c r="H223" s="11"/>
      <c r="I223" s="54"/>
      <c r="J223" s="11"/>
      <c r="K223" s="12"/>
      <c r="L223" s="11"/>
    </row>
    <row r="224" spans="7:12" ht="12.75" customHeight="1">
      <c r="G224" s="11"/>
      <c r="H224" s="11"/>
      <c r="I224" s="54"/>
      <c r="J224" s="11"/>
      <c r="K224" s="12"/>
      <c r="L224" s="11"/>
    </row>
    <row r="225" spans="7:12" ht="12.75" customHeight="1">
      <c r="G225" s="11"/>
      <c r="H225" s="11"/>
      <c r="I225" s="54"/>
      <c r="J225" s="11"/>
      <c r="K225" s="12"/>
      <c r="L225" s="11"/>
    </row>
    <row r="226" spans="7:12" ht="12.75" customHeight="1">
      <c r="G226" s="11"/>
      <c r="H226" s="11"/>
      <c r="I226" s="54"/>
      <c r="J226" s="11"/>
      <c r="K226" s="12"/>
      <c r="L226" s="11"/>
    </row>
    <row r="227" spans="7:12" ht="12.75" customHeight="1">
      <c r="G227" s="11"/>
      <c r="H227" s="11"/>
      <c r="I227" s="54"/>
      <c r="J227" s="11"/>
      <c r="K227" s="12"/>
      <c r="L227" s="11"/>
    </row>
    <row r="228" spans="7:12" ht="12.75" customHeight="1">
      <c r="G228" s="11"/>
      <c r="H228" s="11"/>
      <c r="I228" s="54"/>
      <c r="J228" s="11"/>
      <c r="K228" s="12"/>
      <c r="L228" s="11"/>
    </row>
    <row r="229" spans="7:12" ht="12.75" customHeight="1">
      <c r="G229" s="11"/>
      <c r="H229" s="11"/>
      <c r="I229" s="54"/>
      <c r="J229" s="11"/>
      <c r="K229" s="12"/>
      <c r="L229" s="11"/>
    </row>
    <row r="230" spans="7:12" ht="12.75" customHeight="1">
      <c r="G230" s="11"/>
      <c r="H230" s="11"/>
      <c r="I230" s="54"/>
      <c r="J230" s="11"/>
      <c r="K230" s="12"/>
      <c r="L230" s="11"/>
    </row>
    <row r="231" spans="7:12" ht="12.75" customHeight="1">
      <c r="G231" s="11"/>
      <c r="H231" s="11"/>
      <c r="I231" s="54"/>
      <c r="J231" s="11"/>
      <c r="K231" s="12"/>
      <c r="L231" s="11"/>
    </row>
    <row r="232" spans="7:12" ht="12.75" customHeight="1">
      <c r="G232" s="11"/>
      <c r="H232" s="11"/>
      <c r="I232" s="54"/>
      <c r="J232" s="11"/>
      <c r="K232" s="12"/>
      <c r="L232" s="11"/>
    </row>
    <row r="233" spans="7:12" ht="12.75" customHeight="1">
      <c r="G233" s="11"/>
      <c r="H233" s="11"/>
      <c r="I233" s="54"/>
      <c r="J233" s="11"/>
      <c r="K233" s="12"/>
      <c r="L233" s="11"/>
    </row>
    <row r="234" spans="7:12" ht="12.75" customHeight="1">
      <c r="G234" s="11"/>
      <c r="H234" s="11"/>
      <c r="I234" s="54"/>
      <c r="J234" s="11"/>
      <c r="K234" s="12"/>
      <c r="L234" s="11"/>
    </row>
    <row r="235" spans="7:12" ht="12.75" customHeight="1">
      <c r="G235" s="11"/>
      <c r="H235" s="11"/>
      <c r="I235" s="54"/>
      <c r="J235" s="11"/>
      <c r="K235" s="12"/>
      <c r="L235" s="11"/>
    </row>
    <row r="236" spans="7:12" ht="12.75" customHeight="1">
      <c r="G236" s="11"/>
      <c r="H236" s="11"/>
      <c r="I236" s="54"/>
      <c r="J236" s="11"/>
      <c r="K236" s="12"/>
      <c r="L236" s="11"/>
    </row>
    <row r="237" spans="7:12" ht="12.75" customHeight="1">
      <c r="G237" s="11"/>
      <c r="H237" s="11"/>
      <c r="I237" s="54"/>
      <c r="J237" s="11"/>
      <c r="K237" s="12"/>
      <c r="L237" s="11"/>
    </row>
    <row r="238" spans="7:12" ht="12.75" customHeight="1">
      <c r="G238" s="11"/>
      <c r="H238" s="11"/>
      <c r="I238" s="54"/>
      <c r="J238" s="11"/>
      <c r="K238" s="12"/>
      <c r="L238" s="11"/>
    </row>
    <row r="239" spans="7:12" ht="12.75" customHeight="1">
      <c r="G239" s="11"/>
      <c r="H239" s="11"/>
      <c r="I239" s="54"/>
      <c r="J239" s="11"/>
      <c r="K239" s="12"/>
      <c r="L239" s="11"/>
    </row>
    <row r="240" spans="7:12" ht="12.75" customHeight="1">
      <c r="G240" s="11"/>
      <c r="H240" s="11"/>
      <c r="I240" s="54"/>
      <c r="J240" s="11"/>
      <c r="K240" s="12"/>
      <c r="L240" s="11"/>
    </row>
    <row r="241" spans="7:12" ht="12.75" customHeight="1">
      <c r="G241" s="11"/>
      <c r="H241" s="11"/>
      <c r="I241" s="54"/>
      <c r="J241" s="11"/>
      <c r="K241" s="12"/>
      <c r="L241" s="11"/>
    </row>
    <row r="242" spans="7:12" ht="12.75" customHeight="1">
      <c r="G242" s="11"/>
      <c r="H242" s="11"/>
      <c r="I242" s="54"/>
      <c r="J242" s="11"/>
      <c r="K242" s="12"/>
      <c r="L242" s="11"/>
    </row>
    <row r="243" spans="7:12" ht="12.75" customHeight="1">
      <c r="G243" s="11"/>
      <c r="H243" s="11"/>
      <c r="I243" s="54"/>
      <c r="J243" s="11"/>
      <c r="K243" s="12"/>
      <c r="L243" s="11"/>
    </row>
    <row r="244" spans="7:12" ht="12.75" customHeight="1">
      <c r="G244" s="11"/>
      <c r="H244" s="11"/>
      <c r="I244" s="54"/>
      <c r="J244" s="11"/>
      <c r="K244" s="12"/>
      <c r="L244" s="11"/>
    </row>
    <row r="245" spans="7:12" ht="12.75" customHeight="1">
      <c r="G245" s="11"/>
      <c r="H245" s="11"/>
      <c r="I245" s="54"/>
      <c r="J245" s="11"/>
      <c r="K245" s="12"/>
      <c r="L245" s="11"/>
    </row>
    <row r="246" spans="7:12" ht="12.75" customHeight="1">
      <c r="G246" s="11"/>
      <c r="H246" s="11"/>
      <c r="I246" s="54"/>
      <c r="J246" s="11"/>
      <c r="K246" s="12"/>
      <c r="L246" s="11"/>
    </row>
    <row r="247" spans="7:12" ht="12.75" customHeight="1">
      <c r="G247" s="11"/>
      <c r="H247" s="11"/>
      <c r="I247" s="54"/>
      <c r="J247" s="11"/>
      <c r="K247" s="12"/>
      <c r="L247" s="11"/>
    </row>
    <row r="248" spans="7:12" ht="12.75" customHeight="1">
      <c r="G248" s="11"/>
      <c r="H248" s="11"/>
      <c r="I248" s="54"/>
      <c r="J248" s="11"/>
      <c r="K248" s="12"/>
      <c r="L248" s="11"/>
    </row>
    <row r="249" spans="7:12" ht="12.75" customHeight="1">
      <c r="G249" s="11"/>
      <c r="H249" s="11"/>
      <c r="I249" s="54"/>
      <c r="J249" s="11"/>
      <c r="K249" s="12"/>
      <c r="L249" s="11"/>
    </row>
    <row r="250" spans="7:12" ht="12.75" customHeight="1">
      <c r="G250" s="11"/>
      <c r="H250" s="11"/>
      <c r="I250" s="54"/>
      <c r="J250" s="11"/>
      <c r="K250" s="12"/>
      <c r="L250" s="11"/>
    </row>
    <row r="251" spans="7:12" ht="12.75" customHeight="1">
      <c r="G251" s="11"/>
      <c r="H251" s="11"/>
      <c r="I251" s="54"/>
      <c r="J251" s="11"/>
      <c r="K251" s="12"/>
      <c r="L251" s="11"/>
    </row>
    <row r="252" spans="7:12" ht="12.75" customHeight="1">
      <c r="G252" s="11"/>
      <c r="H252" s="11"/>
      <c r="I252" s="54"/>
      <c r="J252" s="11"/>
      <c r="K252" s="12"/>
      <c r="L252" s="11"/>
    </row>
    <row r="253" spans="7:12" ht="12.75" customHeight="1">
      <c r="G253" s="11"/>
      <c r="H253" s="11"/>
      <c r="I253" s="54"/>
      <c r="J253" s="11"/>
      <c r="K253" s="12"/>
      <c r="L253" s="11"/>
    </row>
    <row r="254" spans="7:12" ht="12.75" customHeight="1">
      <c r="G254" s="11"/>
      <c r="H254" s="11"/>
      <c r="I254" s="54"/>
      <c r="J254" s="11"/>
      <c r="K254" s="12"/>
      <c r="L254" s="11"/>
    </row>
    <row r="255" spans="7:12" ht="12.75" customHeight="1">
      <c r="G255" s="11"/>
      <c r="H255" s="11"/>
      <c r="I255" s="54"/>
      <c r="J255" s="11"/>
      <c r="K255" s="12"/>
      <c r="L255" s="11"/>
    </row>
    <row r="256" spans="7:12" ht="12.75" customHeight="1">
      <c r="G256" s="11"/>
      <c r="H256" s="11"/>
      <c r="I256" s="54"/>
      <c r="J256" s="11"/>
      <c r="K256" s="12"/>
      <c r="L256" s="11"/>
    </row>
    <row r="257" spans="7:12" ht="12.75" customHeight="1">
      <c r="G257" s="11"/>
      <c r="H257" s="11"/>
      <c r="I257" s="54"/>
      <c r="J257" s="11"/>
      <c r="K257" s="12"/>
      <c r="L257" s="11"/>
    </row>
    <row r="258" spans="7:12" ht="12.75" customHeight="1">
      <c r="G258" s="11"/>
      <c r="H258" s="11"/>
      <c r="I258" s="54"/>
      <c r="J258" s="11"/>
      <c r="K258" s="12"/>
      <c r="L258" s="11"/>
    </row>
    <row r="259" spans="7:12" ht="12.75" customHeight="1">
      <c r="G259" s="11"/>
      <c r="H259" s="11"/>
      <c r="I259" s="54"/>
      <c r="J259" s="11"/>
      <c r="K259" s="12"/>
      <c r="L259" s="11"/>
    </row>
    <row r="260" spans="7:12" ht="12.75" customHeight="1">
      <c r="G260" s="11"/>
      <c r="H260" s="11"/>
      <c r="I260" s="54"/>
      <c r="J260" s="11"/>
      <c r="K260" s="12"/>
      <c r="L260" s="11"/>
    </row>
    <row r="261" spans="7:12" ht="12.75" customHeight="1">
      <c r="G261" s="11"/>
      <c r="H261" s="11"/>
      <c r="I261" s="54"/>
      <c r="J261" s="11"/>
      <c r="K261" s="12"/>
      <c r="L261" s="11"/>
    </row>
    <row r="262" spans="7:12" ht="12.75" customHeight="1">
      <c r="G262" s="11"/>
      <c r="H262" s="11"/>
      <c r="I262" s="54"/>
      <c r="J262" s="11"/>
      <c r="K262" s="12"/>
      <c r="L262" s="11"/>
    </row>
    <row r="263" spans="7:12" ht="12.75" customHeight="1">
      <c r="G263" s="11"/>
      <c r="H263" s="11"/>
      <c r="I263" s="54"/>
      <c r="J263" s="11"/>
      <c r="K263" s="12"/>
      <c r="L263" s="11"/>
    </row>
    <row r="264" spans="7:12" ht="12.75" customHeight="1">
      <c r="G264" s="11"/>
      <c r="H264" s="11"/>
      <c r="I264" s="54"/>
      <c r="J264" s="11"/>
      <c r="K264" s="12"/>
      <c r="L264" s="11"/>
    </row>
    <row r="265" spans="7:12" ht="12.75" customHeight="1">
      <c r="G265" s="11"/>
      <c r="H265" s="11"/>
      <c r="I265" s="54"/>
      <c r="J265" s="11"/>
      <c r="K265" s="12"/>
      <c r="L265" s="11"/>
    </row>
    <row r="266" spans="7:12" ht="12.75" customHeight="1">
      <c r="G266" s="11"/>
      <c r="H266" s="11"/>
      <c r="I266" s="54"/>
      <c r="J266" s="11"/>
      <c r="K266" s="12"/>
      <c r="L266" s="11"/>
    </row>
    <row r="267" spans="7:12" ht="12.75" customHeight="1">
      <c r="G267" s="11"/>
      <c r="H267" s="11"/>
      <c r="I267" s="54"/>
      <c r="J267" s="11"/>
      <c r="K267" s="12"/>
      <c r="L267" s="11"/>
    </row>
    <row r="268" spans="7:12" ht="12.75" customHeight="1">
      <c r="G268" s="11"/>
      <c r="H268" s="11"/>
      <c r="I268" s="54"/>
      <c r="J268" s="11"/>
      <c r="K268" s="12"/>
      <c r="L268" s="11"/>
    </row>
    <row r="269" spans="7:12" ht="12.75" customHeight="1">
      <c r="G269" s="11"/>
      <c r="H269" s="11"/>
      <c r="I269" s="54"/>
      <c r="J269" s="11"/>
      <c r="K269" s="12"/>
      <c r="L269" s="11"/>
    </row>
    <row r="270" spans="7:12" ht="12.75" customHeight="1">
      <c r="G270" s="11"/>
      <c r="H270" s="11"/>
      <c r="I270" s="54"/>
      <c r="J270" s="11"/>
      <c r="K270" s="12"/>
      <c r="L270" s="11"/>
    </row>
    <row r="271" spans="7:12" ht="12.75" customHeight="1">
      <c r="G271" s="11"/>
      <c r="H271" s="11"/>
      <c r="I271" s="54"/>
      <c r="J271" s="11"/>
      <c r="K271" s="12"/>
      <c r="L271" s="11"/>
    </row>
    <row r="272" spans="7:12" ht="12.75" customHeight="1">
      <c r="G272" s="11"/>
      <c r="H272" s="11"/>
      <c r="I272" s="54"/>
      <c r="J272" s="11"/>
      <c r="K272" s="12"/>
      <c r="L272" s="11"/>
    </row>
    <row r="273" spans="7:12" ht="12.75" customHeight="1">
      <c r="G273" s="11"/>
      <c r="H273" s="11"/>
      <c r="I273" s="54"/>
      <c r="J273" s="11"/>
      <c r="K273" s="12"/>
      <c r="L273" s="11"/>
    </row>
    <row r="274" spans="7:12" ht="12.75" customHeight="1">
      <c r="G274" s="11"/>
      <c r="H274" s="11"/>
      <c r="I274" s="54"/>
      <c r="J274" s="11"/>
      <c r="K274" s="12"/>
      <c r="L274" s="11"/>
    </row>
    <row r="275" spans="7:12" ht="12.75" customHeight="1">
      <c r="G275" s="11"/>
      <c r="H275" s="11"/>
      <c r="I275" s="54"/>
      <c r="J275" s="11"/>
      <c r="K275" s="12"/>
      <c r="L275" s="11"/>
    </row>
    <row r="276" spans="7:12" ht="12.75" customHeight="1">
      <c r="G276" s="11"/>
      <c r="H276" s="11"/>
      <c r="I276" s="54"/>
      <c r="J276" s="11"/>
      <c r="K276" s="12"/>
      <c r="L276" s="11"/>
    </row>
    <row r="277" spans="7:12" ht="12.75" customHeight="1">
      <c r="G277" s="11"/>
      <c r="H277" s="11"/>
      <c r="I277" s="54"/>
      <c r="J277" s="11"/>
      <c r="K277" s="12"/>
      <c r="L277" s="11"/>
    </row>
    <row r="278" spans="7:12" ht="12.75" customHeight="1">
      <c r="G278" s="11"/>
      <c r="H278" s="11"/>
      <c r="I278" s="54"/>
      <c r="J278" s="11"/>
      <c r="K278" s="12"/>
      <c r="L278" s="11"/>
    </row>
    <row r="279" spans="7:12" ht="12.75" customHeight="1">
      <c r="G279" s="11"/>
      <c r="H279" s="11"/>
      <c r="I279" s="54"/>
      <c r="J279" s="11"/>
      <c r="K279" s="12"/>
      <c r="L279" s="11"/>
    </row>
    <row r="280" spans="7:12" ht="12.75" customHeight="1">
      <c r="G280" s="11"/>
      <c r="H280" s="11"/>
      <c r="I280" s="54"/>
      <c r="J280" s="11"/>
      <c r="K280" s="12"/>
      <c r="L280" s="11"/>
    </row>
    <row r="281" spans="7:12" ht="12.75" customHeight="1">
      <c r="G281" s="11"/>
      <c r="H281" s="11"/>
      <c r="I281" s="54"/>
      <c r="J281" s="11"/>
      <c r="K281" s="12"/>
      <c r="L281" s="11"/>
    </row>
    <row r="282" spans="7:12" ht="12.75" customHeight="1">
      <c r="G282" s="11"/>
      <c r="H282" s="11"/>
      <c r="I282" s="54"/>
      <c r="J282" s="11"/>
      <c r="K282" s="12"/>
      <c r="L282" s="11"/>
    </row>
    <row r="283" spans="7:12" ht="12.75" customHeight="1">
      <c r="G283" s="11"/>
      <c r="H283" s="11"/>
      <c r="I283" s="54"/>
      <c r="J283" s="11"/>
      <c r="K283" s="12"/>
      <c r="L283" s="11"/>
    </row>
    <row r="284" spans="7:12" ht="12.75" customHeight="1">
      <c r="G284" s="11"/>
      <c r="H284" s="11"/>
      <c r="I284" s="54"/>
      <c r="J284" s="11"/>
      <c r="K284" s="12"/>
      <c r="L284" s="11"/>
    </row>
    <row r="285" spans="7:12" ht="12.75" customHeight="1">
      <c r="G285" s="11"/>
      <c r="H285" s="11"/>
      <c r="I285" s="54"/>
      <c r="J285" s="11"/>
      <c r="K285" s="12"/>
      <c r="L285" s="11"/>
    </row>
    <row r="286" spans="7:12" ht="12.75" customHeight="1">
      <c r="G286" s="11"/>
      <c r="H286" s="11"/>
      <c r="I286" s="54"/>
      <c r="J286" s="11"/>
      <c r="K286" s="12"/>
      <c r="L286" s="11"/>
    </row>
    <row r="287" spans="7:12" ht="12.75" customHeight="1">
      <c r="G287" s="11"/>
      <c r="H287" s="11"/>
      <c r="I287" s="54"/>
      <c r="J287" s="11"/>
      <c r="K287" s="12"/>
      <c r="L287" s="11"/>
    </row>
    <row r="288" spans="7:12" ht="12.75" customHeight="1">
      <c r="G288" s="11"/>
      <c r="H288" s="11"/>
      <c r="I288" s="54"/>
      <c r="J288" s="11"/>
      <c r="K288" s="12"/>
      <c r="L288" s="11"/>
    </row>
    <row r="289" spans="7:12" ht="12.75" customHeight="1">
      <c r="G289" s="11"/>
      <c r="H289" s="11"/>
      <c r="I289" s="54"/>
      <c r="J289" s="11"/>
      <c r="K289" s="12"/>
      <c r="L289" s="11"/>
    </row>
    <row r="290" spans="7:12" ht="12.75" customHeight="1">
      <c r="G290" s="11"/>
      <c r="H290" s="11"/>
      <c r="I290" s="54"/>
      <c r="J290" s="11"/>
      <c r="K290" s="12"/>
      <c r="L290" s="11"/>
    </row>
    <row r="291" spans="7:12" ht="12.75" customHeight="1">
      <c r="G291" s="11"/>
      <c r="H291" s="11"/>
      <c r="I291" s="54"/>
      <c r="J291" s="11"/>
      <c r="K291" s="12"/>
      <c r="L291" s="11"/>
    </row>
    <row r="292" spans="7:12" ht="12.75" customHeight="1">
      <c r="G292" s="11"/>
      <c r="H292" s="11"/>
      <c r="I292" s="54"/>
      <c r="J292" s="11"/>
      <c r="K292" s="12"/>
      <c r="L292" s="11"/>
    </row>
    <row r="293" spans="7:12" ht="12.75" customHeight="1">
      <c r="G293" s="11"/>
      <c r="H293" s="11"/>
      <c r="I293" s="54"/>
      <c r="J293" s="11"/>
      <c r="K293" s="12"/>
      <c r="L293" s="11"/>
    </row>
    <row r="294" spans="7:12" ht="12.75" customHeight="1">
      <c r="G294" s="11"/>
      <c r="H294" s="11"/>
      <c r="I294" s="54"/>
      <c r="J294" s="11"/>
      <c r="K294" s="12"/>
      <c r="L294" s="11"/>
    </row>
    <row r="295" spans="7:12" ht="12.75" customHeight="1">
      <c r="G295" s="11"/>
      <c r="H295" s="11"/>
      <c r="I295" s="54"/>
      <c r="J295" s="11"/>
      <c r="K295" s="12"/>
      <c r="L295" s="11"/>
    </row>
    <row r="296" spans="7:12" ht="12.75" customHeight="1">
      <c r="G296" s="11"/>
      <c r="H296" s="11"/>
      <c r="I296" s="54"/>
      <c r="J296" s="11"/>
      <c r="K296" s="12"/>
      <c r="L296" s="11"/>
    </row>
    <row r="297" spans="7:12" ht="12.75" customHeight="1">
      <c r="G297" s="11"/>
      <c r="H297" s="11"/>
      <c r="I297" s="54"/>
      <c r="J297" s="11"/>
      <c r="K297" s="12"/>
      <c r="L297" s="11"/>
    </row>
    <row r="298" spans="7:12" ht="12.75" customHeight="1">
      <c r="G298" s="11"/>
      <c r="H298" s="11"/>
      <c r="I298" s="54"/>
      <c r="J298" s="11"/>
      <c r="K298" s="12"/>
      <c r="L298" s="11"/>
    </row>
    <row r="299" spans="7:12" ht="12.75" customHeight="1">
      <c r="G299" s="11"/>
      <c r="H299" s="11"/>
      <c r="I299" s="54"/>
      <c r="J299" s="11"/>
      <c r="K299" s="12"/>
      <c r="L299" s="11"/>
    </row>
    <row r="300" spans="7:12" ht="12.75" customHeight="1">
      <c r="G300" s="11"/>
      <c r="H300" s="11"/>
      <c r="I300" s="54"/>
      <c r="J300" s="11"/>
      <c r="K300" s="12"/>
      <c r="L300" s="11"/>
    </row>
    <row r="301" spans="7:12" ht="12.75" customHeight="1">
      <c r="G301" s="11"/>
      <c r="H301" s="11"/>
      <c r="I301" s="54"/>
      <c r="J301" s="11"/>
      <c r="K301" s="12"/>
      <c r="L301" s="11"/>
    </row>
    <row r="302" spans="7:12" ht="12.75" customHeight="1">
      <c r="G302" s="11"/>
      <c r="H302" s="11"/>
      <c r="I302" s="54"/>
      <c r="J302" s="11"/>
      <c r="K302" s="12"/>
      <c r="L302" s="11"/>
    </row>
    <row r="303" spans="7:12" ht="12.75" customHeight="1">
      <c r="G303" s="11"/>
      <c r="H303" s="11"/>
      <c r="I303" s="54"/>
      <c r="J303" s="11"/>
      <c r="K303" s="12"/>
      <c r="L303" s="11"/>
    </row>
    <row r="304" spans="7:12" ht="12.75" customHeight="1">
      <c r="G304" s="11"/>
      <c r="H304" s="11"/>
      <c r="I304" s="54"/>
      <c r="J304" s="11"/>
      <c r="K304" s="12"/>
      <c r="L304" s="11"/>
    </row>
    <row r="305" spans="7:12" ht="12.75" customHeight="1">
      <c r="G305" s="11"/>
      <c r="H305" s="11"/>
      <c r="I305" s="54"/>
      <c r="J305" s="11"/>
      <c r="K305" s="12"/>
      <c r="L305" s="11"/>
    </row>
    <row r="306" spans="7:12" ht="12.75" customHeight="1">
      <c r="G306" s="11"/>
      <c r="H306" s="11"/>
      <c r="I306" s="54"/>
      <c r="J306" s="11"/>
      <c r="K306" s="12"/>
      <c r="L306" s="11"/>
    </row>
    <row r="307" spans="7:12" ht="12.75" customHeight="1">
      <c r="G307" s="11"/>
      <c r="H307" s="11"/>
      <c r="I307" s="54"/>
      <c r="J307" s="11"/>
      <c r="K307" s="12"/>
      <c r="L307" s="11"/>
    </row>
    <row r="308" spans="7:12" ht="12.75" customHeight="1">
      <c r="G308" s="11"/>
      <c r="H308" s="11"/>
      <c r="I308" s="54"/>
      <c r="J308" s="11"/>
      <c r="K308" s="12"/>
      <c r="L308" s="11"/>
    </row>
    <row r="309" spans="7:12" ht="12.75" customHeight="1">
      <c r="G309" s="11"/>
      <c r="H309" s="11"/>
      <c r="I309" s="54"/>
      <c r="J309" s="11"/>
      <c r="K309" s="12"/>
      <c r="L309" s="11"/>
    </row>
    <row r="310" spans="7:12" ht="12.75" customHeight="1">
      <c r="G310" s="11"/>
      <c r="H310" s="11"/>
      <c r="I310" s="54"/>
      <c r="J310" s="11"/>
      <c r="K310" s="12"/>
      <c r="L310" s="11"/>
    </row>
    <row r="311" spans="7:12" ht="12.75" customHeight="1">
      <c r="G311" s="11"/>
      <c r="H311" s="11"/>
      <c r="I311" s="54"/>
      <c r="J311" s="11"/>
      <c r="K311" s="12"/>
      <c r="L311" s="11"/>
    </row>
    <row r="312" spans="7:12" ht="12.75" customHeight="1">
      <c r="G312" s="11"/>
      <c r="H312" s="11"/>
      <c r="I312" s="54"/>
      <c r="J312" s="11"/>
      <c r="K312" s="12"/>
      <c r="L312" s="11"/>
    </row>
    <row r="313" spans="7:12" ht="12.75" customHeight="1">
      <c r="G313" s="11"/>
      <c r="H313" s="11"/>
      <c r="I313" s="54"/>
      <c r="J313" s="11"/>
      <c r="K313" s="12"/>
      <c r="L313" s="11"/>
    </row>
    <row r="314" spans="7:12" ht="12.75" customHeight="1">
      <c r="G314" s="11"/>
      <c r="H314" s="11"/>
      <c r="I314" s="54"/>
      <c r="J314" s="11"/>
      <c r="K314" s="12"/>
      <c r="L314" s="11"/>
    </row>
    <row r="315" spans="7:12" ht="12.75" customHeight="1">
      <c r="G315" s="11"/>
      <c r="H315" s="11"/>
      <c r="I315" s="54"/>
      <c r="J315" s="11"/>
      <c r="K315" s="12"/>
      <c r="L315" s="11"/>
    </row>
    <row r="316" spans="7:12" ht="12.75" customHeight="1">
      <c r="G316" s="11"/>
      <c r="H316" s="11"/>
      <c r="I316" s="54"/>
      <c r="J316" s="11"/>
      <c r="K316" s="12"/>
      <c r="L316" s="11"/>
    </row>
    <row r="317" spans="7:12" ht="12.75" customHeight="1">
      <c r="G317" s="11"/>
      <c r="H317" s="11"/>
      <c r="I317" s="54"/>
      <c r="J317" s="11"/>
      <c r="K317" s="12"/>
      <c r="L317" s="11"/>
    </row>
    <row r="318" spans="7:12" ht="12.75" customHeight="1">
      <c r="G318" s="11"/>
      <c r="H318" s="11"/>
      <c r="I318" s="54"/>
      <c r="J318" s="11"/>
      <c r="K318" s="12"/>
      <c r="L318" s="11"/>
    </row>
    <row r="319" spans="7:12" ht="12.75" customHeight="1">
      <c r="G319" s="11"/>
      <c r="H319" s="11"/>
      <c r="I319" s="54"/>
      <c r="J319" s="11"/>
      <c r="K319" s="12"/>
      <c r="L319" s="11"/>
    </row>
    <row r="320" spans="7:12" ht="12.75" customHeight="1">
      <c r="G320" s="11"/>
      <c r="H320" s="11"/>
      <c r="I320" s="54"/>
      <c r="J320" s="11"/>
      <c r="K320" s="12"/>
      <c r="L320" s="11"/>
    </row>
    <row r="321" spans="7:12" ht="12.75" customHeight="1">
      <c r="G321" s="11"/>
      <c r="H321" s="11"/>
      <c r="I321" s="54"/>
      <c r="J321" s="11"/>
      <c r="K321" s="12"/>
      <c r="L321" s="11"/>
    </row>
    <row r="322" spans="7:12" ht="12.75" customHeight="1">
      <c r="G322" s="11"/>
      <c r="H322" s="11"/>
      <c r="I322" s="54"/>
      <c r="J322" s="11"/>
      <c r="K322" s="12"/>
      <c r="L322" s="11"/>
    </row>
    <row r="323" spans="7:12" ht="12.75" customHeight="1">
      <c r="G323" s="11"/>
      <c r="H323" s="11"/>
      <c r="I323" s="54"/>
      <c r="J323" s="11"/>
      <c r="K323" s="12"/>
      <c r="L323" s="11"/>
    </row>
    <row r="324" spans="7:12" ht="12.75" customHeight="1">
      <c r="G324" s="11"/>
      <c r="H324" s="11"/>
      <c r="I324" s="54"/>
      <c r="J324" s="11"/>
      <c r="K324" s="12"/>
      <c r="L324" s="11"/>
    </row>
    <row r="325" spans="7:12" ht="12.75" customHeight="1">
      <c r="G325" s="11"/>
      <c r="H325" s="11"/>
      <c r="I325" s="54"/>
      <c r="J325" s="11"/>
      <c r="K325" s="12"/>
      <c r="L325" s="11"/>
    </row>
    <row r="326" spans="7:12" ht="12.75" customHeight="1">
      <c r="G326" s="11"/>
      <c r="H326" s="11"/>
      <c r="I326" s="54"/>
      <c r="J326" s="11"/>
      <c r="K326" s="12"/>
      <c r="L326" s="11"/>
    </row>
    <row r="327" spans="7:12" ht="12.75" customHeight="1">
      <c r="G327" s="11"/>
      <c r="H327" s="11"/>
      <c r="I327" s="54"/>
      <c r="J327" s="11"/>
      <c r="K327" s="12"/>
      <c r="L327" s="11"/>
    </row>
    <row r="328" spans="7:12" ht="12.75" customHeight="1">
      <c r="G328" s="11"/>
      <c r="H328" s="11"/>
      <c r="I328" s="54"/>
      <c r="J328" s="11"/>
      <c r="K328" s="12"/>
      <c r="L328" s="11"/>
    </row>
    <row r="329" spans="7:12" ht="12.75" customHeight="1">
      <c r="G329" s="11"/>
      <c r="H329" s="11"/>
      <c r="I329" s="54"/>
      <c r="J329" s="11"/>
      <c r="K329" s="12"/>
      <c r="L329" s="11"/>
    </row>
    <row r="330" spans="7:12" ht="12.75" customHeight="1">
      <c r="G330" s="11"/>
      <c r="H330" s="11"/>
      <c r="I330" s="54"/>
      <c r="J330" s="11"/>
      <c r="K330" s="12"/>
      <c r="L330" s="11"/>
    </row>
    <row r="331" spans="7:12" ht="12.75" customHeight="1">
      <c r="G331" s="11"/>
      <c r="H331" s="11"/>
      <c r="I331" s="54"/>
      <c r="J331" s="11"/>
      <c r="K331" s="12"/>
      <c r="L331" s="11"/>
    </row>
    <row r="332" spans="7:12" ht="12.75" customHeight="1">
      <c r="G332" s="11"/>
      <c r="H332" s="11"/>
      <c r="I332" s="54"/>
      <c r="J332" s="11"/>
      <c r="K332" s="12"/>
      <c r="L332" s="11"/>
    </row>
    <row r="333" spans="7:12" ht="12.75" customHeight="1">
      <c r="G333" s="11"/>
      <c r="H333" s="11"/>
      <c r="I333" s="54"/>
      <c r="J333" s="11"/>
      <c r="K333" s="12"/>
      <c r="L333" s="11"/>
    </row>
    <row r="334" spans="7:12" ht="12.75" customHeight="1">
      <c r="G334" s="11"/>
      <c r="H334" s="11"/>
      <c r="I334" s="54"/>
      <c r="J334" s="11"/>
      <c r="K334" s="12"/>
      <c r="L334" s="11"/>
    </row>
    <row r="335" spans="7:12" ht="12.75" customHeight="1">
      <c r="G335" s="11"/>
      <c r="H335" s="11"/>
      <c r="I335" s="54"/>
      <c r="J335" s="11"/>
      <c r="K335" s="12"/>
      <c r="L335" s="11"/>
    </row>
    <row r="336" spans="7:12" ht="12.75" customHeight="1">
      <c r="G336" s="11"/>
      <c r="H336" s="11"/>
      <c r="I336" s="54"/>
      <c r="J336" s="11"/>
      <c r="K336" s="12"/>
      <c r="L336" s="11"/>
    </row>
    <row r="337" spans="7:12" ht="12.75" customHeight="1">
      <c r="G337" s="11"/>
      <c r="H337" s="11"/>
      <c r="I337" s="54"/>
      <c r="J337" s="11"/>
      <c r="K337" s="12"/>
      <c r="L337" s="11"/>
    </row>
    <row r="338" spans="7:12" ht="12.75" customHeight="1">
      <c r="G338" s="11"/>
      <c r="H338" s="11"/>
      <c r="I338" s="54"/>
      <c r="J338" s="11"/>
      <c r="K338" s="12"/>
      <c r="L338" s="11"/>
    </row>
    <row r="339" spans="7:12" ht="12.75" customHeight="1">
      <c r="G339" s="11"/>
      <c r="H339" s="11"/>
      <c r="I339" s="54"/>
      <c r="J339" s="11"/>
      <c r="K339" s="12"/>
      <c r="L339" s="11"/>
    </row>
    <row r="340" spans="7:12" ht="12.75" customHeight="1">
      <c r="G340" s="11"/>
      <c r="H340" s="11"/>
      <c r="I340" s="54"/>
      <c r="J340" s="11"/>
      <c r="K340" s="12"/>
      <c r="L340" s="11"/>
    </row>
    <row r="341" spans="7:12" ht="12.75" customHeight="1">
      <c r="G341" s="11"/>
      <c r="H341" s="11"/>
      <c r="I341" s="54"/>
      <c r="J341" s="11"/>
      <c r="K341" s="12"/>
      <c r="L341" s="11"/>
    </row>
    <row r="342" spans="7:12" ht="12.75" customHeight="1">
      <c r="G342" s="11"/>
      <c r="H342" s="11"/>
      <c r="I342" s="54"/>
      <c r="J342" s="11"/>
      <c r="K342" s="12"/>
      <c r="L342" s="11"/>
    </row>
    <row r="343" spans="7:12" ht="12.75" customHeight="1">
      <c r="G343" s="11"/>
      <c r="H343" s="11"/>
      <c r="I343" s="54"/>
      <c r="J343" s="11"/>
      <c r="K343" s="12"/>
      <c r="L343" s="11"/>
    </row>
    <row r="344" spans="7:12" ht="12.75" customHeight="1">
      <c r="G344" s="11"/>
      <c r="H344" s="11"/>
      <c r="I344" s="54"/>
      <c r="J344" s="11"/>
      <c r="K344" s="12"/>
      <c r="L344" s="11"/>
    </row>
    <row r="345" spans="7:12" ht="12.75" customHeight="1">
      <c r="G345" s="11"/>
      <c r="H345" s="11"/>
      <c r="I345" s="54"/>
      <c r="J345" s="11"/>
      <c r="K345" s="12"/>
      <c r="L345" s="11"/>
    </row>
    <row r="346" spans="7:12" ht="12.75" customHeight="1">
      <c r="G346" s="11"/>
      <c r="H346" s="11"/>
      <c r="I346" s="54"/>
      <c r="J346" s="11"/>
      <c r="K346" s="12"/>
      <c r="L346" s="11"/>
    </row>
    <row r="347" spans="7:12" ht="12.75" customHeight="1">
      <c r="G347" s="11"/>
      <c r="H347" s="11"/>
      <c r="I347" s="54"/>
      <c r="J347" s="11"/>
      <c r="K347" s="12"/>
      <c r="L347" s="11"/>
    </row>
    <row r="348" spans="7:12" ht="12.75" customHeight="1">
      <c r="G348" s="11"/>
      <c r="H348" s="11"/>
      <c r="I348" s="54"/>
      <c r="J348" s="11"/>
      <c r="K348" s="12"/>
      <c r="L348" s="11"/>
    </row>
    <row r="349" spans="7:12" ht="12.75" customHeight="1">
      <c r="G349" s="11"/>
      <c r="H349" s="11"/>
      <c r="I349" s="54"/>
      <c r="J349" s="11"/>
      <c r="K349" s="12"/>
      <c r="L349" s="11"/>
    </row>
    <row r="350" spans="7:12" ht="12.75" customHeight="1">
      <c r="G350" s="11"/>
      <c r="H350" s="11"/>
      <c r="I350" s="54"/>
      <c r="J350" s="11"/>
      <c r="K350" s="12"/>
      <c r="L350" s="11"/>
    </row>
    <row r="351" spans="7:12" ht="12.75" customHeight="1">
      <c r="G351" s="11"/>
      <c r="H351" s="11"/>
      <c r="I351" s="54"/>
      <c r="J351" s="11"/>
      <c r="K351" s="12"/>
      <c r="L351" s="11"/>
    </row>
    <row r="352" spans="7:12" ht="12.75" customHeight="1">
      <c r="G352" s="11"/>
      <c r="H352" s="11"/>
      <c r="I352" s="54"/>
      <c r="J352" s="11"/>
      <c r="K352" s="12"/>
      <c r="L352" s="11"/>
    </row>
    <row r="353" spans="7:12" ht="12.75" customHeight="1">
      <c r="G353" s="11"/>
      <c r="H353" s="11"/>
      <c r="I353" s="54"/>
      <c r="J353" s="11"/>
      <c r="K353" s="12"/>
      <c r="L353" s="11"/>
    </row>
    <row r="354" spans="7:12" ht="12.75" customHeight="1">
      <c r="G354" s="11"/>
      <c r="H354" s="11"/>
      <c r="I354" s="54"/>
      <c r="J354" s="11"/>
      <c r="K354" s="12"/>
      <c r="L354" s="11"/>
    </row>
    <row r="355" spans="7:12" ht="12.75" customHeight="1">
      <c r="G355" s="11"/>
      <c r="H355" s="11"/>
      <c r="I355" s="54"/>
      <c r="J355" s="11"/>
      <c r="K355" s="12"/>
      <c r="L355" s="11"/>
    </row>
    <row r="356" spans="7:12" ht="12.75" customHeight="1">
      <c r="G356" s="11"/>
      <c r="H356" s="11"/>
      <c r="I356" s="54"/>
      <c r="J356" s="11"/>
      <c r="K356" s="12"/>
      <c r="L356" s="11"/>
    </row>
    <row r="357" spans="7:12" ht="12.75" customHeight="1">
      <c r="G357" s="11"/>
      <c r="H357" s="11"/>
      <c r="I357" s="54"/>
      <c r="J357" s="11"/>
      <c r="K357" s="12"/>
      <c r="L357" s="11"/>
    </row>
    <row r="358" spans="7:12" ht="12.75" customHeight="1">
      <c r="G358" s="11"/>
      <c r="H358" s="11"/>
      <c r="I358" s="54"/>
      <c r="J358" s="11"/>
      <c r="K358" s="12"/>
      <c r="L358" s="11"/>
    </row>
    <row r="359" spans="7:12" ht="12.75" customHeight="1">
      <c r="G359" s="11"/>
      <c r="H359" s="11"/>
      <c r="I359" s="54"/>
      <c r="J359" s="11"/>
      <c r="K359" s="12"/>
      <c r="L359" s="11"/>
    </row>
    <row r="360" spans="7:12" ht="12.75" customHeight="1">
      <c r="G360" s="11"/>
      <c r="H360" s="11"/>
      <c r="I360" s="54"/>
      <c r="J360" s="11"/>
      <c r="K360" s="12"/>
      <c r="L360" s="11"/>
    </row>
    <row r="361" spans="7:12" ht="12.75" customHeight="1">
      <c r="G361" s="11"/>
      <c r="H361" s="11"/>
      <c r="I361" s="54"/>
      <c r="J361" s="11"/>
      <c r="K361" s="12"/>
      <c r="L361" s="11"/>
    </row>
    <row r="362" spans="7:12" ht="12.75" customHeight="1">
      <c r="G362" s="11"/>
      <c r="H362" s="11"/>
      <c r="I362" s="54"/>
      <c r="J362" s="11"/>
      <c r="K362" s="12"/>
      <c r="L362" s="11"/>
    </row>
    <row r="363" spans="7:12" ht="12.75" customHeight="1">
      <c r="G363" s="11"/>
      <c r="H363" s="11"/>
      <c r="I363" s="54"/>
      <c r="J363" s="11"/>
      <c r="K363" s="12"/>
      <c r="L363" s="11"/>
    </row>
    <row r="364" spans="7:12" ht="12.75" customHeight="1">
      <c r="G364" s="11"/>
      <c r="H364" s="11"/>
      <c r="I364" s="54"/>
      <c r="J364" s="11"/>
      <c r="K364" s="12"/>
      <c r="L364" s="11"/>
    </row>
    <row r="365" spans="7:12" ht="12.75" customHeight="1">
      <c r="G365" s="11"/>
      <c r="H365" s="11"/>
      <c r="I365" s="54"/>
      <c r="J365" s="11"/>
      <c r="K365" s="12"/>
      <c r="L365" s="11"/>
    </row>
    <row r="366" spans="7:12" ht="12.75" customHeight="1">
      <c r="G366" s="11"/>
      <c r="H366" s="11"/>
      <c r="I366" s="54"/>
      <c r="J366" s="11"/>
      <c r="K366" s="12"/>
      <c r="L366" s="11"/>
    </row>
    <row r="367" spans="7:12" ht="12.75" customHeight="1">
      <c r="G367" s="11"/>
      <c r="H367" s="11"/>
      <c r="I367" s="54"/>
      <c r="J367" s="11"/>
      <c r="K367" s="12"/>
      <c r="L367" s="11"/>
    </row>
    <row r="368" spans="7:12" ht="12.75" customHeight="1">
      <c r="G368" s="11"/>
      <c r="H368" s="11"/>
      <c r="I368" s="54"/>
      <c r="J368" s="11"/>
      <c r="K368" s="12"/>
      <c r="L368" s="11"/>
    </row>
    <row r="369" spans="7:12" ht="12.75" customHeight="1">
      <c r="G369" s="11"/>
      <c r="H369" s="11"/>
      <c r="I369" s="54"/>
      <c r="J369" s="11"/>
      <c r="K369" s="12"/>
      <c r="L369" s="11"/>
    </row>
    <row r="370" spans="7:12" ht="12.75" customHeight="1">
      <c r="G370" s="11"/>
      <c r="H370" s="11"/>
      <c r="I370" s="54"/>
      <c r="J370" s="11"/>
      <c r="K370" s="12"/>
      <c r="L370" s="11"/>
    </row>
    <row r="371" spans="7:12" ht="12.75" customHeight="1">
      <c r="G371" s="11"/>
      <c r="H371" s="11"/>
      <c r="I371" s="54"/>
      <c r="J371" s="11"/>
      <c r="K371" s="12"/>
      <c r="L371" s="11"/>
    </row>
    <row r="372" spans="7:12" ht="12.75" customHeight="1">
      <c r="G372" s="11"/>
      <c r="H372" s="11"/>
      <c r="I372" s="54"/>
      <c r="J372" s="11"/>
      <c r="K372" s="12"/>
      <c r="L372" s="11"/>
    </row>
    <row r="373" spans="7:12" ht="12.75" customHeight="1">
      <c r="G373" s="11"/>
      <c r="H373" s="11"/>
      <c r="I373" s="54"/>
      <c r="J373" s="11"/>
      <c r="K373" s="12"/>
      <c r="L373" s="11"/>
    </row>
    <row r="374" spans="7:12" ht="12.75" customHeight="1">
      <c r="G374" s="11"/>
      <c r="H374" s="11"/>
      <c r="I374" s="54"/>
      <c r="J374" s="11"/>
      <c r="K374" s="12"/>
      <c r="L374" s="11"/>
    </row>
    <row r="375" spans="7:12" ht="12.75" customHeight="1">
      <c r="G375" s="11"/>
      <c r="H375" s="11"/>
      <c r="I375" s="54"/>
      <c r="J375" s="11"/>
      <c r="K375" s="12"/>
      <c r="L375" s="11"/>
    </row>
    <row r="376" spans="7:12" ht="12.75" customHeight="1">
      <c r="G376" s="11"/>
      <c r="H376" s="11"/>
      <c r="I376" s="54"/>
      <c r="J376" s="11"/>
      <c r="K376" s="12"/>
      <c r="L376" s="11"/>
    </row>
    <row r="377" spans="7:12" ht="12.75" customHeight="1">
      <c r="G377" s="11"/>
      <c r="H377" s="11"/>
      <c r="I377" s="54"/>
      <c r="J377" s="11"/>
      <c r="K377" s="12"/>
      <c r="L377" s="11"/>
    </row>
    <row r="378" spans="7:12" ht="12.75" customHeight="1">
      <c r="G378" s="11"/>
      <c r="H378" s="11"/>
      <c r="I378" s="54"/>
      <c r="J378" s="11"/>
      <c r="K378" s="12"/>
      <c r="L378" s="11"/>
    </row>
    <row r="379" spans="7:12" ht="12.75" customHeight="1">
      <c r="G379" s="11"/>
      <c r="H379" s="11"/>
      <c r="I379" s="54"/>
      <c r="J379" s="11"/>
      <c r="K379" s="12"/>
      <c r="L379" s="11"/>
    </row>
    <row r="380" spans="7:12" ht="12.75" customHeight="1">
      <c r="G380" s="11"/>
      <c r="H380" s="11"/>
      <c r="I380" s="54"/>
      <c r="J380" s="11"/>
      <c r="K380" s="12"/>
      <c r="L380" s="11"/>
    </row>
    <row r="381" spans="7:12" ht="12.75" customHeight="1">
      <c r="G381" s="11"/>
      <c r="H381" s="11"/>
      <c r="I381" s="54"/>
      <c r="J381" s="11"/>
      <c r="K381" s="12"/>
      <c r="L381" s="11"/>
    </row>
    <row r="382" spans="7:12" ht="12.75" customHeight="1">
      <c r="G382" s="11"/>
      <c r="H382" s="11"/>
      <c r="I382" s="54"/>
      <c r="J382" s="11"/>
      <c r="K382" s="12"/>
      <c r="L382" s="11"/>
    </row>
    <row r="383" spans="7:12" ht="12.75" customHeight="1">
      <c r="G383" s="11"/>
      <c r="H383" s="11"/>
      <c r="I383" s="54"/>
      <c r="J383" s="11"/>
      <c r="K383" s="12"/>
      <c r="L383" s="11"/>
    </row>
    <row r="384" spans="7:12" ht="12.75" customHeight="1">
      <c r="G384" s="11"/>
      <c r="H384" s="11"/>
      <c r="I384" s="54"/>
      <c r="J384" s="11"/>
      <c r="K384" s="12"/>
      <c r="L384" s="11"/>
    </row>
    <row r="385" spans="7:12" ht="12.75" customHeight="1">
      <c r="G385" s="11"/>
      <c r="H385" s="11"/>
      <c r="I385" s="54"/>
      <c r="J385" s="11"/>
      <c r="K385" s="12"/>
      <c r="L385" s="11"/>
    </row>
    <row r="386" spans="7:12" ht="12.75" customHeight="1">
      <c r="G386" s="11"/>
      <c r="H386" s="11"/>
      <c r="I386" s="54"/>
      <c r="J386" s="11"/>
      <c r="K386" s="12"/>
      <c r="L386" s="11"/>
    </row>
    <row r="387" spans="7:12" ht="12.75" customHeight="1">
      <c r="G387" s="11"/>
      <c r="H387" s="11"/>
      <c r="I387" s="54"/>
      <c r="J387" s="11"/>
      <c r="K387" s="12"/>
      <c r="L387" s="11"/>
    </row>
    <row r="388" spans="7:12" ht="12.75" customHeight="1">
      <c r="G388" s="11"/>
      <c r="H388" s="11"/>
      <c r="I388" s="54"/>
      <c r="J388" s="11"/>
      <c r="K388" s="12"/>
      <c r="L388" s="11"/>
    </row>
    <row r="389" spans="7:12" ht="12.75" customHeight="1">
      <c r="G389" s="11"/>
      <c r="H389" s="11"/>
      <c r="I389" s="54"/>
      <c r="J389" s="11"/>
      <c r="K389" s="12"/>
      <c r="L389" s="11"/>
    </row>
    <row r="390" spans="7:12" ht="12.75" customHeight="1">
      <c r="G390" s="11"/>
      <c r="H390" s="11"/>
      <c r="I390" s="54"/>
      <c r="J390" s="11"/>
      <c r="K390" s="12"/>
      <c r="L390" s="11"/>
    </row>
    <row r="391" spans="7:12" ht="12.75" customHeight="1">
      <c r="G391" s="11"/>
      <c r="H391" s="11"/>
      <c r="I391" s="54"/>
      <c r="J391" s="11"/>
      <c r="K391" s="12"/>
      <c r="L391" s="11"/>
    </row>
    <row r="392" spans="7:12" ht="12.75" customHeight="1">
      <c r="G392" s="11"/>
      <c r="H392" s="11"/>
      <c r="I392" s="54"/>
      <c r="J392" s="11"/>
      <c r="K392" s="12"/>
      <c r="L392" s="11"/>
    </row>
    <row r="393" spans="7:12" ht="12.75" customHeight="1">
      <c r="G393" s="11"/>
      <c r="H393" s="11"/>
      <c r="I393" s="54"/>
      <c r="J393" s="11"/>
      <c r="K393" s="12"/>
      <c r="L393" s="11"/>
    </row>
    <row r="394" spans="7:12" ht="12.75" customHeight="1">
      <c r="G394" s="11"/>
      <c r="H394" s="11"/>
      <c r="I394" s="54"/>
      <c r="J394" s="11"/>
      <c r="K394" s="12"/>
      <c r="L394" s="11"/>
    </row>
    <row r="395" spans="7:12" ht="12.75" customHeight="1">
      <c r="G395" s="11"/>
      <c r="H395" s="11"/>
      <c r="I395" s="54"/>
      <c r="J395" s="11"/>
      <c r="K395" s="12"/>
      <c r="L395" s="11"/>
    </row>
    <row r="396" spans="7:12" ht="12.75" customHeight="1">
      <c r="G396" s="11"/>
      <c r="H396" s="11"/>
      <c r="I396" s="54"/>
      <c r="J396" s="11"/>
      <c r="K396" s="12"/>
      <c r="L396" s="11"/>
    </row>
    <row r="397" spans="7:12" ht="12.75" customHeight="1">
      <c r="G397" s="11"/>
      <c r="H397" s="11"/>
      <c r="I397" s="54"/>
      <c r="J397" s="11"/>
      <c r="K397" s="12"/>
      <c r="L397" s="11"/>
    </row>
    <row r="398" spans="7:12" ht="12.75" customHeight="1">
      <c r="G398" s="11"/>
      <c r="H398" s="11"/>
      <c r="I398" s="54"/>
      <c r="J398" s="11"/>
      <c r="K398" s="12"/>
      <c r="L398" s="11"/>
    </row>
    <row r="399" spans="7:12" ht="12.75" customHeight="1">
      <c r="G399" s="11"/>
      <c r="H399" s="11"/>
      <c r="I399" s="54"/>
      <c r="J399" s="11"/>
      <c r="K399" s="12"/>
      <c r="L399" s="11"/>
    </row>
    <row r="400" spans="7:12" ht="12.75" customHeight="1">
      <c r="G400" s="11"/>
      <c r="H400" s="11"/>
      <c r="I400" s="54"/>
      <c r="J400" s="11"/>
      <c r="K400" s="12"/>
      <c r="L400" s="11"/>
    </row>
    <row r="401" spans="7:12" ht="12.75" customHeight="1">
      <c r="G401" s="11"/>
      <c r="H401" s="11"/>
      <c r="I401" s="54"/>
      <c r="J401" s="11"/>
      <c r="K401" s="12"/>
      <c r="L401" s="11"/>
    </row>
    <row r="402" spans="7:12" ht="12.75" customHeight="1">
      <c r="G402" s="11"/>
      <c r="H402" s="11"/>
      <c r="I402" s="54"/>
      <c r="J402" s="11"/>
      <c r="K402" s="12"/>
      <c r="L402" s="11"/>
    </row>
    <row r="403" spans="7:12" ht="12.75" customHeight="1">
      <c r="G403" s="11"/>
      <c r="H403" s="11"/>
      <c r="I403" s="54"/>
      <c r="J403" s="11"/>
      <c r="K403" s="12"/>
      <c r="L403" s="11"/>
    </row>
    <row r="404" spans="7:12" ht="12.75" customHeight="1">
      <c r="G404" s="11"/>
      <c r="H404" s="11"/>
      <c r="I404" s="54"/>
      <c r="J404" s="11"/>
      <c r="K404" s="12"/>
      <c r="L404" s="11"/>
    </row>
    <row r="405" spans="7:12" ht="12.75" customHeight="1">
      <c r="G405" s="11"/>
      <c r="H405" s="11"/>
      <c r="I405" s="54"/>
      <c r="J405" s="11"/>
      <c r="K405" s="12"/>
      <c r="L405" s="11"/>
    </row>
    <row r="406" spans="7:12" ht="12.75" customHeight="1">
      <c r="G406" s="11"/>
      <c r="H406" s="11"/>
      <c r="I406" s="54"/>
      <c r="J406" s="11"/>
      <c r="K406" s="12"/>
      <c r="L406" s="11"/>
    </row>
    <row r="407" spans="7:12" ht="12.75" customHeight="1">
      <c r="G407" s="11"/>
      <c r="H407" s="11"/>
      <c r="I407" s="54"/>
      <c r="J407" s="11"/>
      <c r="K407" s="12"/>
      <c r="L407" s="11"/>
    </row>
    <row r="408" spans="7:12" ht="12.75" customHeight="1">
      <c r="G408" s="11"/>
      <c r="H408" s="11"/>
      <c r="I408" s="54"/>
      <c r="J408" s="11"/>
      <c r="K408" s="12"/>
      <c r="L408" s="11"/>
    </row>
    <row r="409" spans="7:12" ht="12.75" customHeight="1">
      <c r="G409" s="11"/>
      <c r="H409" s="11"/>
      <c r="I409" s="54"/>
      <c r="J409" s="11"/>
      <c r="K409" s="12"/>
      <c r="L409" s="11"/>
    </row>
    <row r="410" spans="7:12" ht="12.75" customHeight="1">
      <c r="G410" s="11"/>
      <c r="H410" s="11"/>
      <c r="I410" s="54"/>
      <c r="J410" s="11"/>
      <c r="K410" s="12"/>
      <c r="L410" s="11"/>
    </row>
    <row r="411" spans="7:12" ht="12.75" customHeight="1">
      <c r="G411" s="11"/>
      <c r="H411" s="11"/>
      <c r="I411" s="54"/>
      <c r="J411" s="11"/>
      <c r="K411" s="12"/>
      <c r="L411" s="11"/>
    </row>
    <row r="412" spans="7:12" ht="12.75" customHeight="1">
      <c r="G412" s="11"/>
      <c r="H412" s="11"/>
      <c r="I412" s="54"/>
      <c r="J412" s="11"/>
      <c r="K412" s="12"/>
      <c r="L412" s="11"/>
    </row>
    <row r="413" spans="7:12" ht="12.75" customHeight="1">
      <c r="G413" s="11"/>
      <c r="H413" s="11"/>
      <c r="I413" s="54"/>
      <c r="J413" s="11"/>
      <c r="K413" s="12"/>
      <c r="L413" s="11"/>
    </row>
    <row r="414" spans="7:12" ht="12.75" customHeight="1">
      <c r="G414" s="11"/>
      <c r="H414" s="11"/>
      <c r="I414" s="54"/>
      <c r="J414" s="11"/>
      <c r="K414" s="12"/>
      <c r="L414" s="11"/>
    </row>
    <row r="415" spans="7:12" ht="12.75" customHeight="1">
      <c r="G415" s="11"/>
      <c r="H415" s="11"/>
      <c r="I415" s="54"/>
      <c r="J415" s="11"/>
      <c r="K415" s="12"/>
      <c r="L415" s="11"/>
    </row>
    <row r="416" spans="7:12" ht="12.75" customHeight="1">
      <c r="G416" s="11"/>
      <c r="H416" s="11"/>
      <c r="I416" s="54"/>
      <c r="J416" s="11"/>
      <c r="K416" s="12"/>
      <c r="L416" s="11"/>
    </row>
    <row r="417" spans="7:12" ht="12.75" customHeight="1">
      <c r="G417" s="11"/>
      <c r="H417" s="11"/>
      <c r="I417" s="54"/>
      <c r="J417" s="11"/>
      <c r="K417" s="12"/>
      <c r="L417" s="11"/>
    </row>
    <row r="418" spans="7:12" ht="12.75" customHeight="1">
      <c r="G418" s="11"/>
      <c r="H418" s="11"/>
      <c r="I418" s="54"/>
      <c r="J418" s="11"/>
      <c r="K418" s="12"/>
      <c r="L418" s="11"/>
    </row>
    <row r="419" spans="7:12" ht="12.75" customHeight="1">
      <c r="G419" s="11"/>
      <c r="H419" s="11"/>
      <c r="I419" s="54"/>
      <c r="J419" s="11"/>
      <c r="K419" s="12"/>
      <c r="L419" s="11"/>
    </row>
    <row r="420" spans="7:12" ht="12.75" customHeight="1">
      <c r="G420" s="11"/>
      <c r="H420" s="11"/>
      <c r="I420" s="54"/>
      <c r="J420" s="11"/>
      <c r="K420" s="12"/>
      <c r="L420" s="11"/>
    </row>
    <row r="421" spans="7:12" ht="12.75" customHeight="1">
      <c r="G421" s="11"/>
      <c r="H421" s="11"/>
      <c r="I421" s="54"/>
      <c r="J421" s="11"/>
      <c r="K421" s="12"/>
      <c r="L421" s="11"/>
    </row>
    <row r="422" spans="7:12" ht="12.75" customHeight="1">
      <c r="G422" s="11"/>
      <c r="H422" s="11"/>
      <c r="I422" s="54"/>
      <c r="J422" s="11"/>
      <c r="K422" s="12"/>
      <c r="L422" s="11"/>
    </row>
    <row r="423" spans="7:12" ht="12.75" customHeight="1">
      <c r="G423" s="11"/>
      <c r="H423" s="11"/>
      <c r="I423" s="54"/>
      <c r="J423" s="11"/>
      <c r="K423" s="12"/>
      <c r="L423" s="11"/>
    </row>
    <row r="424" spans="7:12" ht="12.75" customHeight="1">
      <c r="G424" s="11"/>
      <c r="H424" s="11"/>
      <c r="I424" s="54"/>
      <c r="J424" s="11"/>
      <c r="K424" s="12"/>
      <c r="L424" s="11"/>
    </row>
    <row r="425" spans="7:12" ht="12.75" customHeight="1">
      <c r="G425" s="11"/>
      <c r="H425" s="11"/>
      <c r="I425" s="54"/>
      <c r="J425" s="11"/>
      <c r="K425" s="12"/>
      <c r="L425" s="11"/>
    </row>
    <row r="426" spans="7:12" ht="12.75" customHeight="1">
      <c r="G426" s="11"/>
      <c r="H426" s="11"/>
      <c r="I426" s="54"/>
      <c r="J426" s="11"/>
      <c r="K426" s="12"/>
      <c r="L426" s="11"/>
    </row>
    <row r="427" spans="7:12" ht="12.75" customHeight="1">
      <c r="G427" s="11"/>
      <c r="H427" s="11"/>
      <c r="I427" s="54"/>
      <c r="J427" s="11"/>
      <c r="K427" s="12"/>
      <c r="L427" s="11"/>
    </row>
    <row r="428" spans="7:12" ht="12.75" customHeight="1">
      <c r="G428" s="11"/>
      <c r="H428" s="11"/>
      <c r="I428" s="54"/>
      <c r="J428" s="11"/>
      <c r="K428" s="12"/>
      <c r="L428" s="11"/>
    </row>
    <row r="429" spans="7:12" ht="12.75" customHeight="1">
      <c r="G429" s="11"/>
      <c r="H429" s="11"/>
      <c r="I429" s="54"/>
      <c r="J429" s="11"/>
      <c r="K429" s="12"/>
      <c r="L429" s="11"/>
    </row>
    <row r="430" spans="7:12" ht="12.75" customHeight="1">
      <c r="G430" s="11"/>
      <c r="H430" s="11"/>
      <c r="I430" s="54"/>
      <c r="J430" s="11"/>
      <c r="K430" s="12"/>
      <c r="L430" s="11"/>
    </row>
    <row r="431" spans="7:12" ht="12.75" customHeight="1">
      <c r="G431" s="11"/>
      <c r="H431" s="11"/>
      <c r="I431" s="54"/>
      <c r="J431" s="11"/>
      <c r="K431" s="12"/>
      <c r="L431" s="11"/>
    </row>
    <row r="432" spans="7:12" ht="12.75" customHeight="1">
      <c r="G432" s="11"/>
      <c r="H432" s="11"/>
      <c r="I432" s="54"/>
      <c r="J432" s="11"/>
      <c r="K432" s="12"/>
      <c r="L432" s="11"/>
    </row>
    <row r="433" spans="7:12" ht="12.75" customHeight="1">
      <c r="G433" s="11"/>
      <c r="H433" s="11"/>
      <c r="I433" s="54"/>
      <c r="J433" s="11"/>
      <c r="K433" s="12"/>
      <c r="L433" s="11"/>
    </row>
    <row r="434" spans="7:12" ht="12.75" customHeight="1">
      <c r="G434" s="11"/>
      <c r="H434" s="11"/>
      <c r="I434" s="54"/>
      <c r="J434" s="11"/>
      <c r="K434" s="12"/>
      <c r="L434" s="11"/>
    </row>
    <row r="435" spans="7:12" ht="12.75" customHeight="1">
      <c r="G435" s="11"/>
      <c r="H435" s="11"/>
      <c r="I435" s="54"/>
      <c r="J435" s="11"/>
      <c r="K435" s="12"/>
      <c r="L435" s="11"/>
    </row>
    <row r="436" spans="7:12" ht="12.75" customHeight="1">
      <c r="G436" s="11"/>
      <c r="H436" s="11"/>
      <c r="I436" s="54"/>
      <c r="J436" s="11"/>
      <c r="K436" s="12"/>
      <c r="L436" s="11"/>
    </row>
    <row r="437" spans="7:12" ht="12.75" customHeight="1">
      <c r="G437" s="11"/>
      <c r="H437" s="11"/>
      <c r="I437" s="54"/>
      <c r="J437" s="11"/>
      <c r="K437" s="12"/>
      <c r="L437" s="11"/>
    </row>
    <row r="438" spans="7:12" ht="12.75" customHeight="1">
      <c r="G438" s="11"/>
      <c r="H438" s="11"/>
      <c r="I438" s="54"/>
      <c r="J438" s="11"/>
      <c r="K438" s="12"/>
      <c r="L438" s="11"/>
    </row>
    <row r="439" spans="7:12" ht="12.75" customHeight="1">
      <c r="G439" s="11"/>
      <c r="H439" s="11"/>
      <c r="I439" s="54"/>
      <c r="J439" s="11"/>
      <c r="K439" s="12"/>
      <c r="L439" s="11"/>
    </row>
    <row r="440" spans="7:12" ht="12.75" customHeight="1">
      <c r="G440" s="11"/>
      <c r="H440" s="11"/>
      <c r="I440" s="54"/>
      <c r="J440" s="11"/>
      <c r="K440" s="12"/>
      <c r="L440" s="11"/>
    </row>
    <row r="441" spans="7:12" ht="12.75" customHeight="1">
      <c r="G441" s="11"/>
      <c r="H441" s="11"/>
      <c r="I441" s="54"/>
      <c r="J441" s="11"/>
      <c r="K441" s="12"/>
      <c r="L441" s="11"/>
    </row>
    <row r="442" spans="7:12" ht="12.75" customHeight="1">
      <c r="G442" s="11"/>
      <c r="H442" s="11"/>
      <c r="I442" s="54"/>
      <c r="J442" s="11"/>
      <c r="K442" s="12"/>
      <c r="L442" s="11"/>
    </row>
    <row r="443" spans="7:12" ht="12.75" customHeight="1">
      <c r="G443" s="11"/>
      <c r="H443" s="11"/>
      <c r="I443" s="54"/>
      <c r="J443" s="11"/>
      <c r="K443" s="12"/>
      <c r="L443" s="11"/>
    </row>
    <row r="444" spans="7:12" ht="12.75" customHeight="1">
      <c r="G444" s="11"/>
      <c r="H444" s="11"/>
      <c r="I444" s="54"/>
      <c r="J444" s="11"/>
      <c r="K444" s="12"/>
      <c r="L444" s="11"/>
    </row>
    <row r="445" spans="7:12" ht="12.75" customHeight="1">
      <c r="G445" s="11"/>
      <c r="H445" s="11"/>
      <c r="I445" s="54"/>
      <c r="J445" s="11"/>
      <c r="K445" s="12"/>
      <c r="L445" s="11"/>
    </row>
    <row r="446" spans="7:12" ht="12.75" customHeight="1">
      <c r="G446" s="11"/>
      <c r="H446" s="11"/>
      <c r="I446" s="54"/>
      <c r="J446" s="11"/>
      <c r="K446" s="12"/>
      <c r="L446" s="11"/>
    </row>
    <row r="447" spans="7:12" ht="12.75" customHeight="1">
      <c r="G447" s="11"/>
      <c r="H447" s="11"/>
      <c r="I447" s="54"/>
      <c r="J447" s="11"/>
      <c r="K447" s="12"/>
      <c r="L447" s="11"/>
    </row>
    <row r="448" spans="7:12" ht="12.75" customHeight="1">
      <c r="G448" s="11"/>
      <c r="H448" s="11"/>
      <c r="I448" s="54"/>
      <c r="J448" s="11"/>
      <c r="K448" s="12"/>
      <c r="L448" s="11"/>
    </row>
    <row r="449" spans="7:12" ht="12.75" customHeight="1">
      <c r="G449" s="11"/>
      <c r="H449" s="11"/>
      <c r="I449" s="54"/>
      <c r="J449" s="11"/>
      <c r="K449" s="12"/>
      <c r="L449" s="11"/>
    </row>
    <row r="450" spans="7:12" ht="12.75" customHeight="1">
      <c r="G450" s="11"/>
      <c r="H450" s="11"/>
      <c r="I450" s="54"/>
      <c r="J450" s="11"/>
      <c r="K450" s="12"/>
      <c r="L450" s="11"/>
    </row>
    <row r="451" spans="7:12" ht="12.75" customHeight="1">
      <c r="G451" s="11"/>
      <c r="H451" s="11"/>
      <c r="I451" s="54"/>
      <c r="J451" s="11"/>
      <c r="K451" s="12"/>
      <c r="L451" s="11"/>
    </row>
    <row r="452" spans="7:12" ht="12.75" customHeight="1">
      <c r="G452" s="11"/>
      <c r="H452" s="11"/>
      <c r="I452" s="54"/>
      <c r="J452" s="11"/>
      <c r="K452" s="12"/>
      <c r="L452" s="11"/>
    </row>
    <row r="453" spans="7:12" ht="12.75" customHeight="1">
      <c r="G453" s="11"/>
      <c r="H453" s="11"/>
      <c r="I453" s="54"/>
      <c r="J453" s="11"/>
      <c r="K453" s="12"/>
      <c r="L453" s="11"/>
    </row>
    <row r="454" spans="7:12" ht="12.75" customHeight="1">
      <c r="G454" s="11"/>
      <c r="H454" s="11"/>
      <c r="I454" s="54"/>
      <c r="J454" s="11"/>
      <c r="K454" s="12"/>
      <c r="L454" s="11"/>
    </row>
    <row r="455" spans="7:12" ht="12.75" customHeight="1">
      <c r="G455" s="11"/>
      <c r="H455" s="11"/>
      <c r="I455" s="54"/>
      <c r="J455" s="11"/>
      <c r="K455" s="12"/>
      <c r="L455" s="11"/>
    </row>
    <row r="456" spans="7:12" ht="12.75" customHeight="1">
      <c r="G456" s="11"/>
      <c r="H456" s="11"/>
      <c r="I456" s="54"/>
      <c r="J456" s="11"/>
      <c r="K456" s="12"/>
      <c r="L456" s="11"/>
    </row>
    <row r="457" spans="7:12" ht="12.75" customHeight="1">
      <c r="G457" s="11"/>
      <c r="H457" s="11"/>
      <c r="I457" s="54"/>
      <c r="J457" s="11"/>
      <c r="K457" s="12"/>
      <c r="L457" s="11"/>
    </row>
    <row r="458" spans="7:12" ht="12.75" customHeight="1">
      <c r="G458" s="11"/>
      <c r="H458" s="11"/>
      <c r="I458" s="54"/>
      <c r="J458" s="11"/>
      <c r="K458" s="12"/>
      <c r="L458" s="11"/>
    </row>
    <row r="459" spans="7:12" ht="12.75" customHeight="1">
      <c r="G459" s="11"/>
      <c r="H459" s="11"/>
      <c r="I459" s="54"/>
      <c r="J459" s="11"/>
      <c r="K459" s="12"/>
      <c r="L459" s="11"/>
    </row>
    <row r="460" spans="7:12" ht="12.75" customHeight="1">
      <c r="G460" s="11"/>
      <c r="H460" s="11"/>
      <c r="I460" s="54"/>
      <c r="J460" s="11"/>
      <c r="K460" s="12"/>
      <c r="L460" s="11"/>
    </row>
    <row r="461" spans="7:12" ht="12.75" customHeight="1">
      <c r="G461" s="11"/>
      <c r="H461" s="11"/>
      <c r="I461" s="54"/>
      <c r="J461" s="11"/>
      <c r="K461" s="12"/>
      <c r="L461" s="11"/>
    </row>
    <row r="462" spans="7:12" ht="12.75" customHeight="1">
      <c r="G462" s="11"/>
      <c r="H462" s="11"/>
      <c r="I462" s="54"/>
      <c r="J462" s="11"/>
      <c r="K462" s="12"/>
      <c r="L462" s="11"/>
    </row>
    <row r="463" spans="7:12" ht="12.75" customHeight="1">
      <c r="G463" s="11"/>
      <c r="H463" s="11"/>
      <c r="I463" s="54"/>
      <c r="J463" s="11"/>
      <c r="K463" s="12"/>
      <c r="L463" s="11"/>
    </row>
    <row r="464" spans="7:12" ht="12.75" customHeight="1">
      <c r="G464" s="11"/>
      <c r="H464" s="11"/>
      <c r="I464" s="54"/>
      <c r="J464" s="11"/>
      <c r="K464" s="12"/>
      <c r="L464" s="11"/>
    </row>
    <row r="465" spans="7:12" ht="12.75" customHeight="1">
      <c r="G465" s="11"/>
      <c r="H465" s="11"/>
      <c r="I465" s="54"/>
      <c r="J465" s="11"/>
      <c r="K465" s="12"/>
      <c r="L465" s="11"/>
    </row>
    <row r="466" spans="7:12" ht="12.75" customHeight="1">
      <c r="G466" s="11"/>
      <c r="H466" s="11"/>
      <c r="I466" s="54"/>
      <c r="J466" s="11"/>
      <c r="K466" s="12"/>
      <c r="L466" s="11"/>
    </row>
    <row r="467" spans="7:12" ht="12.75" customHeight="1">
      <c r="G467" s="11"/>
      <c r="H467" s="11"/>
      <c r="I467" s="54"/>
      <c r="J467" s="11"/>
      <c r="K467" s="12"/>
      <c r="L467" s="11"/>
    </row>
    <row r="468" spans="7:12" ht="12.75" customHeight="1">
      <c r="G468" s="11"/>
      <c r="H468" s="11"/>
      <c r="I468" s="54"/>
      <c r="J468" s="11"/>
      <c r="K468" s="12"/>
      <c r="L468" s="11"/>
    </row>
    <row r="469" spans="7:12" ht="12.75" customHeight="1">
      <c r="G469" s="11"/>
      <c r="H469" s="11"/>
      <c r="I469" s="54"/>
      <c r="J469" s="11"/>
      <c r="K469" s="12"/>
      <c r="L469" s="11"/>
    </row>
    <row r="470" spans="7:12" ht="12.75" customHeight="1">
      <c r="G470" s="11"/>
      <c r="H470" s="11"/>
      <c r="I470" s="54"/>
      <c r="J470" s="11"/>
      <c r="K470" s="12"/>
      <c r="L470" s="11"/>
    </row>
    <row r="471" spans="7:12" ht="12.75" customHeight="1">
      <c r="G471" s="11"/>
      <c r="H471" s="11"/>
      <c r="I471" s="54"/>
      <c r="J471" s="11"/>
      <c r="K471" s="12"/>
      <c r="L471" s="11"/>
    </row>
    <row r="472" spans="7:12" ht="12.75" customHeight="1">
      <c r="G472" s="11"/>
      <c r="H472" s="11"/>
      <c r="I472" s="54"/>
      <c r="J472" s="11"/>
      <c r="K472" s="12"/>
      <c r="L472" s="11"/>
    </row>
    <row r="473" spans="7:12" ht="12.75" customHeight="1">
      <c r="G473" s="11"/>
      <c r="H473" s="11"/>
      <c r="I473" s="54"/>
      <c r="J473" s="11"/>
      <c r="K473" s="12"/>
      <c r="L473" s="11"/>
    </row>
    <row r="474" spans="7:12" ht="12.75" customHeight="1">
      <c r="G474" s="11"/>
      <c r="H474" s="11"/>
      <c r="I474" s="54"/>
      <c r="J474" s="11"/>
      <c r="K474" s="12"/>
      <c r="L474" s="11"/>
    </row>
    <row r="475" spans="7:12" ht="12.75" customHeight="1">
      <c r="G475" s="11"/>
      <c r="H475" s="11"/>
      <c r="I475" s="54"/>
      <c r="J475" s="11"/>
      <c r="K475" s="12"/>
      <c r="L475" s="11"/>
    </row>
    <row r="476" spans="7:12" ht="12.75" customHeight="1">
      <c r="G476" s="11"/>
      <c r="H476" s="11"/>
      <c r="I476" s="54"/>
      <c r="J476" s="11"/>
      <c r="K476" s="12"/>
      <c r="L476" s="11"/>
    </row>
    <row r="477" spans="7:12" ht="12.75" customHeight="1">
      <c r="G477" s="11"/>
      <c r="H477" s="11"/>
      <c r="I477" s="54"/>
      <c r="J477" s="11"/>
      <c r="K477" s="12"/>
      <c r="L477" s="11"/>
    </row>
    <row r="478" spans="7:12" ht="12.75" customHeight="1">
      <c r="G478" s="11"/>
      <c r="H478" s="11"/>
      <c r="I478" s="54"/>
      <c r="J478" s="11"/>
      <c r="K478" s="12"/>
      <c r="L478" s="11"/>
    </row>
    <row r="479" spans="7:12" ht="12.75" customHeight="1">
      <c r="G479" s="11"/>
      <c r="H479" s="11"/>
      <c r="I479" s="54"/>
      <c r="J479" s="11"/>
      <c r="K479" s="12"/>
      <c r="L479" s="11"/>
    </row>
    <row r="480" spans="7:12" ht="12.75" customHeight="1">
      <c r="G480" s="11"/>
      <c r="H480" s="11"/>
      <c r="I480" s="54"/>
      <c r="J480" s="11"/>
      <c r="K480" s="12"/>
      <c r="L480" s="11"/>
    </row>
    <row r="481" spans="7:12" ht="12.75" customHeight="1">
      <c r="G481" s="11"/>
      <c r="H481" s="11"/>
      <c r="I481" s="54"/>
      <c r="J481" s="11"/>
      <c r="K481" s="12"/>
      <c r="L481" s="11"/>
    </row>
    <row r="482" spans="7:12" ht="12.75" customHeight="1">
      <c r="G482" s="11"/>
      <c r="H482" s="11"/>
      <c r="I482" s="54"/>
      <c r="J482" s="11"/>
      <c r="K482" s="12"/>
      <c r="L482" s="11"/>
    </row>
    <row r="483" spans="7:12" ht="12.75" customHeight="1">
      <c r="G483" s="11"/>
      <c r="H483" s="11"/>
      <c r="I483" s="54"/>
      <c r="J483" s="11"/>
      <c r="K483" s="12"/>
      <c r="L483" s="11"/>
    </row>
    <row r="484" spans="7:12" ht="12.75" customHeight="1">
      <c r="G484" s="11"/>
      <c r="H484" s="11"/>
      <c r="I484" s="54"/>
      <c r="J484" s="11"/>
      <c r="K484" s="12"/>
      <c r="L484" s="11"/>
    </row>
    <row r="485" spans="7:12" ht="12.75" customHeight="1">
      <c r="G485" s="11"/>
      <c r="H485" s="11"/>
      <c r="I485" s="54"/>
      <c r="J485" s="11"/>
      <c r="K485" s="12"/>
      <c r="L485" s="11"/>
    </row>
    <row r="486" spans="7:12" ht="12.75" customHeight="1">
      <c r="G486" s="11"/>
      <c r="H486" s="11"/>
      <c r="I486" s="54"/>
      <c r="J486" s="11"/>
      <c r="K486" s="12"/>
      <c r="L486" s="11"/>
    </row>
    <row r="487" spans="7:12" ht="12.75" customHeight="1">
      <c r="G487" s="11"/>
      <c r="H487" s="11"/>
      <c r="I487" s="54"/>
      <c r="J487" s="11"/>
      <c r="K487" s="12"/>
      <c r="L487" s="11"/>
    </row>
    <row r="488" spans="7:12" ht="12.75" customHeight="1">
      <c r="G488" s="11"/>
      <c r="H488" s="11"/>
      <c r="I488" s="54"/>
      <c r="J488" s="11"/>
      <c r="K488" s="12"/>
      <c r="L488" s="11"/>
    </row>
    <row r="489" spans="7:12" ht="12.75" customHeight="1">
      <c r="G489" s="11"/>
      <c r="H489" s="11"/>
      <c r="I489" s="54"/>
      <c r="J489" s="11"/>
      <c r="K489" s="12"/>
      <c r="L489" s="11"/>
    </row>
    <row r="490" spans="7:12" ht="12.75" customHeight="1">
      <c r="G490" s="11"/>
      <c r="H490" s="11"/>
      <c r="I490" s="54"/>
      <c r="J490" s="11"/>
      <c r="K490" s="12"/>
      <c r="L490" s="11"/>
    </row>
    <row r="491" spans="7:12" ht="12.75" customHeight="1">
      <c r="G491" s="11"/>
      <c r="H491" s="11"/>
      <c r="I491" s="54"/>
      <c r="J491" s="11"/>
      <c r="K491" s="12"/>
      <c r="L491" s="11"/>
    </row>
    <row r="492" spans="7:12" ht="12.75" customHeight="1">
      <c r="G492" s="11"/>
      <c r="H492" s="11"/>
      <c r="I492" s="54"/>
      <c r="J492" s="11"/>
      <c r="K492" s="12"/>
      <c r="L492" s="11"/>
    </row>
    <row r="493" spans="7:12" ht="12.75" customHeight="1">
      <c r="G493" s="11"/>
      <c r="H493" s="11"/>
      <c r="I493" s="54"/>
      <c r="J493" s="11"/>
      <c r="K493" s="12"/>
      <c r="L493" s="11"/>
    </row>
    <row r="494" spans="7:12" ht="12.75" customHeight="1">
      <c r="G494" s="11"/>
      <c r="H494" s="11"/>
      <c r="I494" s="54"/>
      <c r="J494" s="11"/>
      <c r="K494" s="12"/>
      <c r="L494" s="11"/>
    </row>
    <row r="495" spans="7:12" ht="12.75" customHeight="1">
      <c r="G495" s="11"/>
      <c r="H495" s="11"/>
      <c r="I495" s="54"/>
      <c r="J495" s="11"/>
      <c r="K495" s="12"/>
      <c r="L495" s="11"/>
    </row>
    <row r="496" spans="7:12" ht="12.75" customHeight="1">
      <c r="G496" s="11"/>
      <c r="H496" s="11"/>
      <c r="I496" s="54"/>
      <c r="J496" s="11"/>
      <c r="K496" s="12"/>
      <c r="L496" s="11"/>
    </row>
    <row r="497" spans="7:12" ht="12.75" customHeight="1">
      <c r="G497" s="11"/>
      <c r="H497" s="11"/>
      <c r="I497" s="54"/>
      <c r="J497" s="11"/>
      <c r="K497" s="12"/>
      <c r="L497" s="11"/>
    </row>
    <row r="498" spans="7:12" ht="12.75" customHeight="1">
      <c r="G498" s="11"/>
      <c r="H498" s="11"/>
      <c r="I498" s="54"/>
      <c r="J498" s="11"/>
      <c r="K498" s="12"/>
      <c r="L498" s="11"/>
    </row>
    <row r="499" spans="7:12" ht="12.75" customHeight="1">
      <c r="G499" s="11"/>
      <c r="H499" s="11"/>
      <c r="I499" s="54"/>
      <c r="J499" s="11"/>
      <c r="K499" s="12"/>
      <c r="L499" s="11"/>
    </row>
    <row r="500" spans="7:12" ht="12.75" customHeight="1">
      <c r="G500" s="11"/>
      <c r="H500" s="11"/>
      <c r="I500" s="54"/>
      <c r="J500" s="11"/>
      <c r="K500" s="12"/>
      <c r="L500" s="11"/>
    </row>
    <row r="501" spans="7:12" ht="12.75" customHeight="1">
      <c r="G501" s="11"/>
      <c r="H501" s="11"/>
      <c r="I501" s="54"/>
      <c r="J501" s="11"/>
      <c r="K501" s="12"/>
      <c r="L501" s="11"/>
    </row>
    <row r="502" spans="7:12" ht="12.75" customHeight="1">
      <c r="G502" s="11"/>
      <c r="H502" s="11"/>
      <c r="I502" s="54"/>
      <c r="J502" s="11"/>
      <c r="K502" s="12"/>
      <c r="L502" s="11"/>
    </row>
    <row r="503" spans="7:12" ht="12.75" customHeight="1">
      <c r="G503" s="11"/>
      <c r="H503" s="11"/>
      <c r="I503" s="54"/>
      <c r="J503" s="11"/>
      <c r="K503" s="12"/>
      <c r="L503" s="11"/>
    </row>
    <row r="504" spans="7:12" ht="12.75" customHeight="1">
      <c r="G504" s="11"/>
      <c r="H504" s="11"/>
      <c r="I504" s="54"/>
      <c r="J504" s="11"/>
      <c r="K504" s="12"/>
      <c r="L504" s="11"/>
    </row>
    <row r="505" spans="7:12" ht="12.75" customHeight="1">
      <c r="G505" s="11"/>
      <c r="H505" s="11"/>
      <c r="I505" s="54"/>
      <c r="J505" s="11"/>
      <c r="K505" s="12"/>
      <c r="L505" s="11"/>
    </row>
    <row r="506" spans="7:12" ht="12.75" customHeight="1">
      <c r="G506" s="11"/>
      <c r="H506" s="11"/>
      <c r="I506" s="54"/>
      <c r="J506" s="11"/>
      <c r="K506" s="12"/>
      <c r="L506" s="11"/>
    </row>
    <row r="507" spans="7:12" ht="12.75" customHeight="1">
      <c r="G507" s="11"/>
      <c r="H507" s="11"/>
      <c r="I507" s="54"/>
      <c r="J507" s="11"/>
      <c r="K507" s="12"/>
      <c r="L507" s="11"/>
    </row>
    <row r="508" spans="7:12" ht="12.75" customHeight="1">
      <c r="G508" s="11"/>
      <c r="H508" s="11"/>
      <c r="I508" s="54"/>
      <c r="J508" s="11"/>
      <c r="K508" s="12"/>
      <c r="L508" s="11"/>
    </row>
    <row r="509" spans="7:12" ht="12.75" customHeight="1">
      <c r="G509" s="11"/>
      <c r="H509" s="11"/>
      <c r="I509" s="54"/>
      <c r="J509" s="11"/>
      <c r="K509" s="12"/>
      <c r="L509" s="11"/>
    </row>
    <row r="510" spans="7:12" ht="12.75" customHeight="1">
      <c r="G510" s="11"/>
      <c r="H510" s="11"/>
      <c r="I510" s="54"/>
      <c r="J510" s="11"/>
      <c r="K510" s="12"/>
      <c r="L510" s="11"/>
    </row>
    <row r="511" spans="7:12" ht="12.75" customHeight="1">
      <c r="G511" s="11"/>
      <c r="H511" s="11"/>
      <c r="I511" s="54"/>
      <c r="J511" s="11"/>
      <c r="K511" s="12"/>
      <c r="L511" s="11"/>
    </row>
    <row r="512" spans="7:12" ht="12.75" customHeight="1">
      <c r="G512" s="11"/>
      <c r="H512" s="11"/>
      <c r="I512" s="54"/>
      <c r="J512" s="11"/>
      <c r="K512" s="12"/>
      <c r="L512" s="11"/>
    </row>
    <row r="513" spans="7:12" ht="12.75" customHeight="1">
      <c r="G513" s="11"/>
      <c r="H513" s="11"/>
      <c r="I513" s="54"/>
      <c r="J513" s="11"/>
      <c r="K513" s="12"/>
      <c r="L513" s="11"/>
    </row>
    <row r="514" spans="7:12" ht="12.75" customHeight="1">
      <c r="G514" s="11"/>
      <c r="H514" s="11"/>
      <c r="I514" s="54"/>
      <c r="J514" s="11"/>
      <c r="K514" s="12"/>
      <c r="L514" s="11"/>
    </row>
    <row r="515" spans="7:12" ht="12.75" customHeight="1">
      <c r="G515" s="11"/>
      <c r="H515" s="11"/>
      <c r="I515" s="54"/>
      <c r="J515" s="11"/>
      <c r="K515" s="12"/>
      <c r="L515" s="11"/>
    </row>
    <row r="516" spans="7:12" ht="12.75" customHeight="1">
      <c r="G516" s="11"/>
      <c r="H516" s="11"/>
      <c r="I516" s="54"/>
      <c r="J516" s="11"/>
      <c r="K516" s="12"/>
      <c r="L516" s="11"/>
    </row>
    <row r="517" spans="7:12" ht="12.75" customHeight="1">
      <c r="G517" s="11"/>
      <c r="H517" s="11"/>
      <c r="I517" s="54"/>
      <c r="J517" s="11"/>
      <c r="K517" s="12"/>
      <c r="L517" s="11"/>
    </row>
    <row r="518" spans="7:12" ht="12.75" customHeight="1">
      <c r="G518" s="11"/>
      <c r="H518" s="11"/>
      <c r="I518" s="54"/>
      <c r="J518" s="11"/>
      <c r="K518" s="12"/>
      <c r="L518" s="11"/>
    </row>
    <row r="519" spans="7:12" ht="12.75" customHeight="1">
      <c r="G519" s="11"/>
      <c r="H519" s="11"/>
      <c r="I519" s="54"/>
      <c r="J519" s="11"/>
      <c r="K519" s="12"/>
      <c r="L519" s="11"/>
    </row>
    <row r="520" spans="7:12" ht="12.75" customHeight="1">
      <c r="G520" s="11"/>
      <c r="H520" s="11"/>
      <c r="I520" s="54"/>
      <c r="J520" s="11"/>
      <c r="K520" s="12"/>
      <c r="L520" s="11"/>
    </row>
    <row r="521" spans="7:12" ht="12.75" customHeight="1">
      <c r="G521" s="11"/>
      <c r="H521" s="11"/>
      <c r="I521" s="54"/>
      <c r="J521" s="11"/>
      <c r="K521" s="12"/>
      <c r="L521" s="11"/>
    </row>
    <row r="522" spans="7:12" ht="12.75" customHeight="1">
      <c r="G522" s="11"/>
      <c r="H522" s="11"/>
      <c r="I522" s="54"/>
      <c r="J522" s="11"/>
      <c r="K522" s="12"/>
      <c r="L522" s="11"/>
    </row>
    <row r="523" spans="7:12" ht="12.75" customHeight="1">
      <c r="G523" s="11"/>
      <c r="H523" s="11"/>
      <c r="I523" s="54"/>
      <c r="J523" s="11"/>
      <c r="K523" s="12"/>
      <c r="L523" s="11"/>
    </row>
    <row r="524" spans="7:12" ht="12.75" customHeight="1">
      <c r="G524" s="11"/>
      <c r="H524" s="11"/>
      <c r="I524" s="54"/>
      <c r="J524" s="11"/>
      <c r="K524" s="12"/>
      <c r="L524" s="11"/>
    </row>
    <row r="525" spans="7:12" ht="12.75" customHeight="1">
      <c r="G525" s="11"/>
      <c r="H525" s="11"/>
      <c r="I525" s="54"/>
      <c r="J525" s="11"/>
      <c r="K525" s="12"/>
      <c r="L525" s="11"/>
    </row>
    <row r="526" spans="7:12" ht="12.75" customHeight="1">
      <c r="G526" s="11"/>
      <c r="H526" s="11"/>
      <c r="I526" s="54"/>
      <c r="J526" s="11"/>
      <c r="K526" s="12"/>
      <c r="L526" s="11"/>
    </row>
    <row r="527" spans="7:12" ht="12.75" customHeight="1">
      <c r="G527" s="11"/>
      <c r="H527" s="11"/>
      <c r="I527" s="54"/>
      <c r="J527" s="11"/>
      <c r="K527" s="12"/>
      <c r="L527" s="11"/>
    </row>
    <row r="528" spans="7:12" ht="12.75" customHeight="1">
      <c r="G528" s="11"/>
      <c r="H528" s="11"/>
      <c r="I528" s="54"/>
      <c r="J528" s="11"/>
      <c r="K528" s="12"/>
      <c r="L528" s="11"/>
    </row>
    <row r="529" spans="7:12" ht="12.75" customHeight="1">
      <c r="G529" s="11"/>
      <c r="H529" s="11"/>
      <c r="I529" s="54"/>
      <c r="J529" s="11"/>
      <c r="K529" s="12"/>
      <c r="L529" s="11"/>
    </row>
    <row r="530" spans="7:12" ht="12.75" customHeight="1">
      <c r="G530" s="11"/>
      <c r="H530" s="11"/>
      <c r="I530" s="54"/>
      <c r="J530" s="11"/>
      <c r="K530" s="12"/>
      <c r="L530" s="11"/>
    </row>
    <row r="531" spans="7:12" ht="12.75" customHeight="1">
      <c r="G531" s="11"/>
      <c r="H531" s="11"/>
      <c r="I531" s="54"/>
      <c r="J531" s="11"/>
      <c r="K531" s="12"/>
      <c r="L531" s="11"/>
    </row>
    <row r="532" spans="7:12" ht="12.75" customHeight="1">
      <c r="G532" s="11"/>
      <c r="H532" s="11"/>
      <c r="I532" s="54"/>
      <c r="J532" s="11"/>
      <c r="K532" s="12"/>
      <c r="L532" s="11"/>
    </row>
    <row r="533" spans="7:12" ht="12.75" customHeight="1">
      <c r="G533" s="11"/>
      <c r="H533" s="11"/>
      <c r="I533" s="54"/>
      <c r="J533" s="11"/>
      <c r="K533" s="12"/>
      <c r="L533" s="11"/>
    </row>
    <row r="534" spans="7:12" ht="12.75" customHeight="1">
      <c r="G534" s="11"/>
      <c r="H534" s="11"/>
      <c r="I534" s="54"/>
      <c r="J534" s="11"/>
      <c r="K534" s="12"/>
      <c r="L534" s="11"/>
    </row>
    <row r="535" spans="7:12" ht="12.75" customHeight="1">
      <c r="G535" s="11"/>
      <c r="H535" s="11"/>
      <c r="I535" s="54"/>
      <c r="J535" s="11"/>
      <c r="K535" s="12"/>
      <c r="L535" s="11"/>
    </row>
    <row r="536" spans="7:12" ht="12.75" customHeight="1">
      <c r="G536" s="11"/>
      <c r="H536" s="11"/>
      <c r="I536" s="54"/>
      <c r="J536" s="11"/>
      <c r="K536" s="12"/>
      <c r="L536" s="11"/>
    </row>
    <row r="537" spans="7:12" ht="12.75" customHeight="1">
      <c r="G537" s="11"/>
      <c r="H537" s="11"/>
      <c r="I537" s="54"/>
      <c r="J537" s="11"/>
      <c r="K537" s="12"/>
      <c r="L537" s="11"/>
    </row>
    <row r="538" spans="7:12" ht="12.75" customHeight="1">
      <c r="G538" s="11"/>
      <c r="H538" s="11"/>
      <c r="I538" s="54"/>
      <c r="J538" s="11"/>
      <c r="K538" s="12"/>
      <c r="L538" s="11"/>
    </row>
    <row r="539" spans="7:12" ht="12.75" customHeight="1">
      <c r="G539" s="11"/>
      <c r="H539" s="11"/>
      <c r="I539" s="54"/>
      <c r="J539" s="11"/>
      <c r="K539" s="12"/>
      <c r="L539" s="11"/>
    </row>
    <row r="540" spans="7:12" ht="12.75" customHeight="1">
      <c r="G540" s="11"/>
      <c r="H540" s="11"/>
      <c r="I540" s="54"/>
      <c r="J540" s="11"/>
      <c r="K540" s="12"/>
      <c r="L540" s="11"/>
    </row>
    <row r="541" spans="7:12" ht="12.75" customHeight="1">
      <c r="G541" s="11"/>
      <c r="H541" s="11"/>
      <c r="I541" s="54"/>
      <c r="J541" s="11"/>
      <c r="K541" s="12"/>
      <c r="L541" s="11"/>
    </row>
    <row r="542" spans="7:12" ht="12.75" customHeight="1">
      <c r="G542" s="11"/>
      <c r="H542" s="11"/>
      <c r="I542" s="54"/>
      <c r="J542" s="11"/>
      <c r="K542" s="12"/>
      <c r="L542" s="11"/>
    </row>
    <row r="543" spans="7:12" ht="12.75" customHeight="1">
      <c r="G543" s="11"/>
      <c r="H543" s="11"/>
      <c r="I543" s="54"/>
      <c r="J543" s="11"/>
      <c r="K543" s="12"/>
      <c r="L543" s="11"/>
    </row>
    <row r="544" spans="7:12" ht="12.75" customHeight="1">
      <c r="G544" s="11"/>
      <c r="H544" s="11"/>
      <c r="I544" s="54"/>
      <c r="J544" s="11"/>
      <c r="K544" s="12"/>
      <c r="L544" s="11"/>
    </row>
    <row r="545" spans="7:12" ht="12.75" customHeight="1">
      <c r="G545" s="11"/>
      <c r="H545" s="11"/>
      <c r="I545" s="54"/>
      <c r="J545" s="11"/>
      <c r="K545" s="12"/>
      <c r="L545" s="11"/>
    </row>
    <row r="546" spans="7:12" ht="12.75" customHeight="1">
      <c r="G546" s="11"/>
      <c r="H546" s="11"/>
      <c r="I546" s="54"/>
      <c r="J546" s="11"/>
      <c r="K546" s="12"/>
      <c r="L546" s="11"/>
    </row>
    <row r="547" spans="7:12" ht="12.75" customHeight="1">
      <c r="G547" s="11"/>
      <c r="H547" s="11"/>
      <c r="I547" s="54"/>
      <c r="J547" s="11"/>
      <c r="K547" s="12"/>
      <c r="L547" s="11"/>
    </row>
    <row r="548" spans="7:12" ht="12.75" customHeight="1">
      <c r="G548" s="11"/>
      <c r="H548" s="11"/>
      <c r="I548" s="54"/>
      <c r="J548" s="11"/>
      <c r="K548" s="12"/>
      <c r="L548" s="11"/>
    </row>
    <row r="549" spans="7:12" ht="12.75" customHeight="1">
      <c r="G549" s="11"/>
      <c r="H549" s="11"/>
      <c r="I549" s="54"/>
      <c r="J549" s="11"/>
      <c r="K549" s="12"/>
      <c r="L549" s="11"/>
    </row>
    <row r="550" spans="7:12" ht="12.75" customHeight="1">
      <c r="G550" s="11"/>
      <c r="H550" s="11"/>
      <c r="I550" s="54"/>
      <c r="J550" s="11"/>
      <c r="K550" s="12"/>
      <c r="L550" s="11"/>
    </row>
    <row r="551" spans="7:12" ht="12.75" customHeight="1">
      <c r="G551" s="11"/>
      <c r="H551" s="11"/>
      <c r="I551" s="54"/>
      <c r="J551" s="11"/>
      <c r="K551" s="12"/>
      <c r="L551" s="11"/>
    </row>
    <row r="552" spans="7:12" ht="12.75" customHeight="1">
      <c r="G552" s="11"/>
      <c r="H552" s="11"/>
      <c r="I552" s="54"/>
      <c r="J552" s="11"/>
      <c r="K552" s="12"/>
      <c r="L552" s="11"/>
    </row>
    <row r="553" spans="7:12" ht="12.75" customHeight="1">
      <c r="G553" s="11"/>
      <c r="H553" s="11"/>
      <c r="I553" s="54"/>
      <c r="J553" s="11"/>
      <c r="K553" s="12"/>
      <c r="L553" s="11"/>
    </row>
    <row r="554" spans="7:12" ht="12.75" customHeight="1">
      <c r="G554" s="11"/>
      <c r="H554" s="11"/>
      <c r="I554" s="54"/>
      <c r="J554" s="11"/>
      <c r="K554" s="12"/>
      <c r="L554" s="11"/>
    </row>
    <row r="555" spans="7:12" ht="12.75" customHeight="1">
      <c r="G555" s="11"/>
      <c r="H555" s="11"/>
      <c r="I555" s="54"/>
      <c r="J555" s="11"/>
      <c r="K555" s="12"/>
      <c r="L555" s="11"/>
    </row>
    <row r="556" spans="7:12" ht="12.75" customHeight="1">
      <c r="G556" s="11"/>
      <c r="H556" s="11"/>
      <c r="I556" s="54"/>
      <c r="J556" s="11"/>
      <c r="K556" s="12"/>
      <c r="L556" s="11"/>
    </row>
    <row r="557" spans="7:12" ht="12.75" customHeight="1">
      <c r="G557" s="11"/>
      <c r="H557" s="11"/>
      <c r="I557" s="54"/>
      <c r="J557" s="11"/>
      <c r="K557" s="12"/>
      <c r="L557" s="11"/>
    </row>
    <row r="558" spans="7:12" ht="12.75" customHeight="1">
      <c r="G558" s="11"/>
      <c r="H558" s="11"/>
      <c r="I558" s="54"/>
      <c r="J558" s="11"/>
      <c r="K558" s="12"/>
      <c r="L558" s="11"/>
    </row>
    <row r="559" spans="7:12" ht="12.75" customHeight="1">
      <c r="G559" s="11"/>
      <c r="H559" s="11"/>
      <c r="I559" s="54"/>
      <c r="J559" s="11"/>
      <c r="K559" s="12"/>
      <c r="L559" s="11"/>
    </row>
    <row r="560" spans="7:12" ht="12.75" customHeight="1">
      <c r="G560" s="11"/>
      <c r="H560" s="11"/>
      <c r="I560" s="54"/>
      <c r="J560" s="11"/>
      <c r="K560" s="12"/>
      <c r="L560" s="11"/>
    </row>
    <row r="561" spans="7:12" ht="12.75" customHeight="1">
      <c r="G561" s="11"/>
      <c r="H561" s="11"/>
      <c r="I561" s="54"/>
      <c r="J561" s="11"/>
      <c r="K561" s="12"/>
      <c r="L561" s="11"/>
    </row>
    <row r="562" spans="7:12" ht="12.75" customHeight="1">
      <c r="G562" s="11"/>
      <c r="H562" s="11"/>
      <c r="I562" s="54"/>
      <c r="J562" s="11"/>
      <c r="K562" s="12"/>
      <c r="L562" s="11"/>
    </row>
    <row r="563" spans="7:12" ht="12.75" customHeight="1">
      <c r="G563" s="11"/>
      <c r="H563" s="11"/>
      <c r="I563" s="54"/>
      <c r="J563" s="11"/>
      <c r="K563" s="12"/>
      <c r="L563" s="11"/>
    </row>
    <row r="564" spans="7:12" ht="12.75" customHeight="1">
      <c r="G564" s="11"/>
      <c r="H564" s="11"/>
      <c r="I564" s="54"/>
      <c r="J564" s="11"/>
      <c r="K564" s="12"/>
      <c r="L564" s="11"/>
    </row>
    <row r="565" spans="7:12" ht="12.75" customHeight="1">
      <c r="G565" s="11"/>
      <c r="H565" s="11"/>
      <c r="I565" s="54"/>
      <c r="J565" s="11"/>
      <c r="K565" s="12"/>
      <c r="L565" s="11"/>
    </row>
    <row r="566" spans="7:12" ht="12.75" customHeight="1">
      <c r="G566" s="11"/>
      <c r="H566" s="11"/>
      <c r="I566" s="54"/>
      <c r="J566" s="11"/>
      <c r="K566" s="12"/>
      <c r="L566" s="11"/>
    </row>
    <row r="567" spans="7:12" ht="12.75" customHeight="1">
      <c r="G567" s="11"/>
      <c r="H567" s="11"/>
      <c r="I567" s="54"/>
      <c r="J567" s="11"/>
      <c r="K567" s="12"/>
      <c r="L567" s="11"/>
    </row>
    <row r="568" spans="7:12" ht="12.75" customHeight="1">
      <c r="G568" s="11"/>
      <c r="H568" s="11"/>
      <c r="I568" s="54"/>
      <c r="J568" s="11"/>
      <c r="K568" s="12"/>
      <c r="L568" s="11"/>
    </row>
    <row r="569" spans="7:12" ht="12.75" customHeight="1">
      <c r="G569" s="11"/>
      <c r="H569" s="11"/>
      <c r="I569" s="54"/>
      <c r="J569" s="11"/>
      <c r="K569" s="12"/>
      <c r="L569" s="11"/>
    </row>
    <row r="570" spans="7:12" ht="12.75" customHeight="1">
      <c r="G570" s="11"/>
      <c r="H570" s="11"/>
      <c r="I570" s="54"/>
      <c r="J570" s="11"/>
      <c r="K570" s="12"/>
      <c r="L570" s="11"/>
    </row>
    <row r="571" spans="7:12" ht="12.75" customHeight="1">
      <c r="G571" s="11"/>
      <c r="H571" s="11"/>
      <c r="I571" s="54"/>
      <c r="J571" s="11"/>
      <c r="K571" s="12"/>
      <c r="L571" s="11"/>
    </row>
    <row r="572" spans="7:12" ht="12.75" customHeight="1">
      <c r="G572" s="11"/>
      <c r="H572" s="11"/>
      <c r="I572" s="54"/>
      <c r="J572" s="11"/>
      <c r="K572" s="12"/>
      <c r="L572" s="11"/>
    </row>
    <row r="573" spans="7:12" ht="12.75" customHeight="1">
      <c r="G573" s="11"/>
      <c r="H573" s="11"/>
      <c r="I573" s="54"/>
      <c r="J573" s="11"/>
      <c r="K573" s="12"/>
      <c r="L573" s="11"/>
    </row>
    <row r="574" spans="7:12" ht="12.75" customHeight="1">
      <c r="G574" s="11"/>
      <c r="H574" s="11"/>
      <c r="I574" s="54"/>
      <c r="J574" s="11"/>
      <c r="K574" s="12"/>
      <c r="L574" s="11"/>
    </row>
    <row r="575" spans="7:12" ht="12.75" customHeight="1">
      <c r="G575" s="11"/>
      <c r="H575" s="11"/>
      <c r="I575" s="54"/>
      <c r="J575" s="11"/>
      <c r="K575" s="12"/>
      <c r="L575" s="11"/>
    </row>
    <row r="576" spans="7:12" ht="12.75" customHeight="1">
      <c r="G576" s="11"/>
      <c r="H576" s="11"/>
      <c r="I576" s="54"/>
      <c r="J576" s="11"/>
      <c r="K576" s="12"/>
      <c r="L576" s="11"/>
    </row>
    <row r="577" spans="7:12" ht="12.75" customHeight="1">
      <c r="G577" s="11"/>
      <c r="H577" s="11"/>
      <c r="I577" s="54"/>
      <c r="J577" s="11"/>
      <c r="K577" s="12"/>
      <c r="L577" s="11"/>
    </row>
    <row r="578" spans="7:12" ht="12.75" customHeight="1">
      <c r="G578" s="11"/>
      <c r="H578" s="11"/>
      <c r="I578" s="54"/>
      <c r="J578" s="11"/>
      <c r="K578" s="12"/>
      <c r="L578" s="11"/>
    </row>
    <row r="579" spans="7:12" ht="12.75" customHeight="1">
      <c r="G579" s="11"/>
      <c r="H579" s="11"/>
      <c r="I579" s="54"/>
      <c r="J579" s="11"/>
      <c r="K579" s="12"/>
      <c r="L579" s="11"/>
    </row>
    <row r="580" spans="7:12" ht="12.75" customHeight="1">
      <c r="G580" s="11"/>
      <c r="H580" s="11"/>
      <c r="I580" s="54"/>
      <c r="J580" s="11"/>
      <c r="K580" s="12"/>
      <c r="L580" s="11"/>
    </row>
    <row r="581" spans="7:12" ht="12.75" customHeight="1">
      <c r="G581" s="11"/>
      <c r="H581" s="11"/>
      <c r="I581" s="54"/>
      <c r="J581" s="11"/>
      <c r="K581" s="12"/>
      <c r="L581" s="11"/>
    </row>
    <row r="582" spans="7:12" ht="12.75" customHeight="1">
      <c r="G582" s="11"/>
      <c r="H582" s="11"/>
      <c r="I582" s="54"/>
      <c r="J582" s="11"/>
      <c r="K582" s="12"/>
      <c r="L582" s="11"/>
    </row>
    <row r="583" spans="7:12" ht="12.75" customHeight="1">
      <c r="G583" s="11"/>
      <c r="H583" s="11"/>
      <c r="I583" s="54"/>
      <c r="J583" s="11"/>
      <c r="K583" s="12"/>
      <c r="L583" s="11"/>
    </row>
    <row r="584" spans="7:12" ht="12.75" customHeight="1">
      <c r="G584" s="11"/>
      <c r="H584" s="11"/>
      <c r="I584" s="54"/>
      <c r="J584" s="11"/>
      <c r="K584" s="12"/>
      <c r="L584" s="11"/>
    </row>
    <row r="585" spans="7:12" ht="12.75" customHeight="1">
      <c r="G585" s="11"/>
      <c r="H585" s="11"/>
      <c r="I585" s="54"/>
      <c r="J585" s="11"/>
      <c r="K585" s="12"/>
      <c r="L585" s="11"/>
    </row>
    <row r="586" spans="7:12" ht="12.75" customHeight="1">
      <c r="G586" s="11"/>
      <c r="H586" s="11"/>
      <c r="I586" s="54"/>
      <c r="J586" s="11"/>
      <c r="K586" s="12"/>
      <c r="L586" s="11"/>
    </row>
    <row r="587" spans="7:12" ht="12.75" customHeight="1">
      <c r="G587" s="11"/>
      <c r="H587" s="11"/>
      <c r="I587" s="54"/>
      <c r="J587" s="11"/>
      <c r="K587" s="12"/>
      <c r="L587" s="11"/>
    </row>
    <row r="588" spans="7:12" ht="12.75" customHeight="1">
      <c r="G588" s="11"/>
      <c r="H588" s="11"/>
      <c r="I588" s="54"/>
      <c r="J588" s="11"/>
      <c r="K588" s="12"/>
      <c r="L588" s="11"/>
    </row>
    <row r="589" spans="7:12" ht="12.75" customHeight="1">
      <c r="G589" s="11"/>
      <c r="H589" s="11"/>
      <c r="I589" s="54"/>
      <c r="J589" s="11"/>
      <c r="K589" s="12"/>
      <c r="L589" s="11"/>
    </row>
    <row r="590" spans="7:12" ht="12.75" customHeight="1">
      <c r="G590" s="11"/>
      <c r="H590" s="11"/>
      <c r="I590" s="54"/>
      <c r="J590" s="11"/>
      <c r="K590" s="12"/>
      <c r="L590" s="11"/>
    </row>
    <row r="591" spans="7:12" ht="12.75" customHeight="1">
      <c r="G591" s="11"/>
      <c r="H591" s="11"/>
      <c r="I591" s="54"/>
      <c r="J591" s="11"/>
      <c r="K591" s="12"/>
      <c r="L591" s="11"/>
    </row>
    <row r="592" spans="7:12" ht="12.75" customHeight="1">
      <c r="G592" s="11"/>
      <c r="H592" s="11"/>
      <c r="I592" s="54"/>
      <c r="J592" s="11"/>
      <c r="K592" s="12"/>
      <c r="L592" s="11"/>
    </row>
    <row r="593" spans="7:12" ht="12.75" customHeight="1">
      <c r="G593" s="11"/>
      <c r="H593" s="11"/>
      <c r="I593" s="54"/>
      <c r="J593" s="11"/>
      <c r="K593" s="12"/>
      <c r="L593" s="11"/>
    </row>
    <row r="594" spans="7:12" ht="12.75" customHeight="1">
      <c r="G594" s="11"/>
      <c r="H594" s="11"/>
      <c r="I594" s="54"/>
      <c r="J594" s="11"/>
      <c r="K594" s="12"/>
      <c r="L594" s="11"/>
    </row>
    <row r="595" spans="7:12" ht="12.75" customHeight="1">
      <c r="G595" s="11"/>
      <c r="H595" s="11"/>
      <c r="I595" s="54"/>
      <c r="J595" s="11"/>
      <c r="K595" s="12"/>
      <c r="L595" s="11"/>
    </row>
    <row r="596" spans="7:12" ht="12.75" customHeight="1">
      <c r="G596" s="11"/>
      <c r="H596" s="11"/>
      <c r="I596" s="54"/>
      <c r="J596" s="11"/>
      <c r="K596" s="12"/>
      <c r="L596" s="11"/>
    </row>
    <row r="597" spans="7:12" ht="12.75" customHeight="1">
      <c r="G597" s="11"/>
      <c r="H597" s="11"/>
      <c r="I597" s="54"/>
      <c r="J597" s="11"/>
      <c r="K597" s="12"/>
      <c r="L597" s="11"/>
    </row>
    <row r="598" spans="7:12" ht="12.75" customHeight="1">
      <c r="G598" s="11"/>
      <c r="H598" s="11"/>
      <c r="I598" s="54"/>
      <c r="J598" s="11"/>
      <c r="K598" s="12"/>
      <c r="L598" s="11"/>
    </row>
    <row r="599" spans="7:12" ht="12.75" customHeight="1">
      <c r="G599" s="11"/>
      <c r="H599" s="11"/>
      <c r="I599" s="54"/>
      <c r="J599" s="11"/>
      <c r="K599" s="12"/>
      <c r="L599" s="11"/>
    </row>
    <row r="600" spans="7:12" ht="12.75" customHeight="1">
      <c r="G600" s="11"/>
      <c r="H600" s="11"/>
      <c r="I600" s="54"/>
      <c r="J600" s="11"/>
      <c r="K600" s="12"/>
      <c r="L600" s="11"/>
    </row>
    <row r="601" spans="7:12" ht="12.75" customHeight="1">
      <c r="G601" s="11"/>
      <c r="H601" s="11"/>
      <c r="I601" s="54"/>
      <c r="J601" s="11"/>
      <c r="K601" s="12"/>
      <c r="L601" s="11"/>
    </row>
    <row r="602" spans="7:12" ht="12.75" customHeight="1">
      <c r="G602" s="11"/>
      <c r="H602" s="11"/>
      <c r="I602" s="54"/>
      <c r="J602" s="11"/>
      <c r="K602" s="12"/>
      <c r="L602" s="11"/>
    </row>
    <row r="603" spans="7:12" ht="12.75" customHeight="1">
      <c r="G603" s="11"/>
      <c r="H603" s="11"/>
      <c r="I603" s="54"/>
      <c r="J603" s="11"/>
      <c r="K603" s="12"/>
      <c r="L603" s="11"/>
    </row>
    <row r="604" spans="7:12" ht="12.75" customHeight="1">
      <c r="G604" s="11"/>
      <c r="H604" s="11"/>
      <c r="I604" s="54"/>
      <c r="J604" s="11"/>
      <c r="K604" s="12"/>
      <c r="L604" s="11"/>
    </row>
    <row r="605" spans="7:12" ht="12.75" customHeight="1">
      <c r="G605" s="11"/>
      <c r="H605" s="11"/>
      <c r="I605" s="54"/>
      <c r="J605" s="11"/>
      <c r="K605" s="12"/>
      <c r="L605" s="11"/>
    </row>
    <row r="606" spans="7:12" ht="12.75" customHeight="1">
      <c r="G606" s="11"/>
      <c r="H606" s="11"/>
      <c r="I606" s="54"/>
      <c r="J606" s="11"/>
      <c r="K606" s="12"/>
      <c r="L606" s="11"/>
    </row>
    <row r="607" spans="7:12" ht="12.75" customHeight="1">
      <c r="G607" s="11"/>
      <c r="H607" s="11"/>
      <c r="I607" s="54"/>
      <c r="J607" s="11"/>
      <c r="K607" s="12"/>
      <c r="L607" s="11"/>
    </row>
    <row r="608" spans="7:12" ht="12.75" customHeight="1">
      <c r="G608" s="11"/>
      <c r="H608" s="11"/>
      <c r="I608" s="54"/>
      <c r="J608" s="11"/>
      <c r="K608" s="12"/>
      <c r="L608" s="11"/>
    </row>
    <row r="609" spans="7:12" ht="12.75" customHeight="1">
      <c r="G609" s="11"/>
      <c r="H609" s="11"/>
      <c r="I609" s="54"/>
      <c r="J609" s="11"/>
      <c r="K609" s="12"/>
      <c r="L609" s="11"/>
    </row>
    <row r="610" spans="7:12" ht="12.75" customHeight="1">
      <c r="G610" s="11"/>
      <c r="H610" s="11"/>
      <c r="I610" s="54"/>
      <c r="J610" s="11"/>
      <c r="K610" s="12"/>
      <c r="L610" s="11"/>
    </row>
    <row r="611" spans="7:12" ht="12.75" customHeight="1">
      <c r="G611" s="11"/>
      <c r="H611" s="11"/>
      <c r="I611" s="54"/>
      <c r="J611" s="11"/>
      <c r="K611" s="12"/>
      <c r="L611" s="11"/>
    </row>
    <row r="612" spans="7:12" ht="12.75" customHeight="1">
      <c r="G612" s="11"/>
      <c r="H612" s="11"/>
      <c r="I612" s="54"/>
      <c r="J612" s="11"/>
      <c r="K612" s="12"/>
      <c r="L612" s="11"/>
    </row>
    <row r="613" spans="7:12" ht="12.75" customHeight="1">
      <c r="G613" s="11"/>
      <c r="H613" s="11"/>
      <c r="I613" s="54"/>
      <c r="J613" s="11"/>
      <c r="K613" s="12"/>
      <c r="L613" s="11"/>
    </row>
    <row r="614" spans="7:12" ht="12.75" customHeight="1">
      <c r="G614" s="11"/>
      <c r="H614" s="11"/>
      <c r="I614" s="54"/>
      <c r="J614" s="11"/>
      <c r="K614" s="12"/>
      <c r="L614" s="11"/>
    </row>
    <row r="615" spans="7:12" ht="12.75" customHeight="1">
      <c r="G615" s="11"/>
      <c r="H615" s="11"/>
      <c r="I615" s="54"/>
      <c r="J615" s="11"/>
      <c r="K615" s="12"/>
      <c r="L615" s="11"/>
    </row>
    <row r="616" spans="7:12" ht="12.75" customHeight="1">
      <c r="G616" s="11"/>
      <c r="H616" s="11"/>
      <c r="I616" s="54"/>
      <c r="J616" s="11"/>
      <c r="K616" s="12"/>
      <c r="L616" s="11"/>
    </row>
    <row r="617" spans="7:12" ht="12.75" customHeight="1">
      <c r="G617" s="11"/>
      <c r="H617" s="11"/>
      <c r="I617" s="54"/>
      <c r="J617" s="11"/>
      <c r="K617" s="12"/>
      <c r="L617" s="11"/>
    </row>
    <row r="618" spans="7:12" ht="12.75" customHeight="1">
      <c r="G618" s="11"/>
      <c r="H618" s="11"/>
      <c r="I618" s="54"/>
      <c r="J618" s="11"/>
      <c r="K618" s="12"/>
      <c r="L618" s="11"/>
    </row>
    <row r="619" spans="7:12" ht="12.75" customHeight="1">
      <c r="G619" s="11"/>
      <c r="H619" s="11"/>
      <c r="I619" s="54"/>
      <c r="J619" s="11"/>
      <c r="K619" s="12"/>
      <c r="L619" s="11"/>
    </row>
    <row r="620" spans="7:12" ht="12.75" customHeight="1">
      <c r="G620" s="11"/>
      <c r="H620" s="11"/>
      <c r="I620" s="54"/>
      <c r="J620" s="11"/>
      <c r="K620" s="12"/>
      <c r="L620" s="11"/>
    </row>
    <row r="621" spans="7:12" ht="12.75" customHeight="1">
      <c r="G621" s="11"/>
      <c r="H621" s="11"/>
      <c r="I621" s="54"/>
      <c r="J621" s="11"/>
      <c r="K621" s="12"/>
      <c r="L621" s="11"/>
    </row>
    <row r="622" spans="7:12" ht="12.75" customHeight="1">
      <c r="G622" s="11"/>
      <c r="H622" s="11"/>
      <c r="I622" s="54"/>
      <c r="J622" s="11"/>
      <c r="K622" s="12"/>
      <c r="L622" s="11"/>
    </row>
    <row r="623" spans="7:12" ht="12.75" customHeight="1">
      <c r="G623" s="11"/>
      <c r="H623" s="11"/>
      <c r="I623" s="54"/>
      <c r="J623" s="11"/>
      <c r="K623" s="12"/>
      <c r="L623" s="11"/>
    </row>
    <row r="624" spans="7:12" ht="12.75" customHeight="1">
      <c r="G624" s="11"/>
      <c r="H624" s="11"/>
      <c r="I624" s="54"/>
      <c r="J624" s="11"/>
      <c r="K624" s="12"/>
      <c r="L624" s="11"/>
    </row>
    <row r="625" spans="7:12" ht="12.75" customHeight="1">
      <c r="G625" s="11"/>
      <c r="H625" s="11"/>
      <c r="I625" s="54"/>
      <c r="J625" s="11"/>
      <c r="K625" s="12"/>
      <c r="L625" s="11"/>
    </row>
    <row r="626" spans="7:12" ht="12.75" customHeight="1">
      <c r="G626" s="11"/>
      <c r="H626" s="11"/>
      <c r="I626" s="54"/>
      <c r="J626" s="11"/>
      <c r="K626" s="12"/>
      <c r="L626" s="11"/>
    </row>
    <row r="627" spans="7:12" ht="12.75" customHeight="1">
      <c r="G627" s="11"/>
      <c r="H627" s="11"/>
      <c r="I627" s="54"/>
      <c r="J627" s="11"/>
      <c r="K627" s="12"/>
      <c r="L627" s="11"/>
    </row>
    <row r="628" spans="7:12" ht="12.75" customHeight="1">
      <c r="G628" s="11"/>
      <c r="H628" s="11"/>
      <c r="I628" s="54"/>
      <c r="J628" s="11"/>
      <c r="K628" s="12"/>
      <c r="L628" s="11"/>
    </row>
    <row r="629" spans="7:12" ht="12.75" customHeight="1">
      <c r="G629" s="11"/>
      <c r="H629" s="11"/>
      <c r="I629" s="54"/>
      <c r="J629" s="11"/>
      <c r="K629" s="12"/>
      <c r="L629" s="11"/>
    </row>
    <row r="630" spans="7:12" ht="12.75" customHeight="1">
      <c r="G630" s="11"/>
      <c r="H630" s="11"/>
      <c r="I630" s="54"/>
      <c r="J630" s="11"/>
      <c r="K630" s="12"/>
      <c r="L630" s="11"/>
    </row>
    <row r="631" spans="7:12" ht="12.75" customHeight="1">
      <c r="G631" s="11"/>
      <c r="H631" s="11"/>
      <c r="I631" s="54"/>
      <c r="J631" s="11"/>
      <c r="K631" s="12"/>
      <c r="L631" s="11"/>
    </row>
    <row r="632" spans="7:12" ht="12.75" customHeight="1">
      <c r="G632" s="11"/>
      <c r="H632" s="11"/>
      <c r="I632" s="54"/>
      <c r="J632" s="11"/>
      <c r="K632" s="12"/>
      <c r="L632" s="11"/>
    </row>
    <row r="633" spans="7:12" ht="12.75" customHeight="1">
      <c r="G633" s="11"/>
      <c r="H633" s="11"/>
      <c r="I633" s="54"/>
      <c r="J633" s="11"/>
      <c r="K633" s="12"/>
      <c r="L633" s="11"/>
    </row>
    <row r="634" spans="7:12" ht="12.75" customHeight="1">
      <c r="G634" s="11"/>
      <c r="H634" s="11"/>
      <c r="I634" s="54"/>
      <c r="J634" s="11"/>
      <c r="K634" s="12"/>
      <c r="L634" s="11"/>
    </row>
    <row r="635" spans="7:12" ht="12.75" customHeight="1">
      <c r="G635" s="11"/>
      <c r="H635" s="11"/>
      <c r="I635" s="54"/>
      <c r="J635" s="11"/>
      <c r="K635" s="12"/>
      <c r="L635" s="11"/>
    </row>
    <row r="636" spans="7:12" ht="12.75" customHeight="1">
      <c r="G636" s="11"/>
      <c r="H636" s="11"/>
      <c r="I636" s="54"/>
      <c r="J636" s="11"/>
      <c r="K636" s="12"/>
      <c r="L636" s="11"/>
    </row>
    <row r="637" spans="7:12" ht="12.75" customHeight="1">
      <c r="G637" s="11"/>
      <c r="H637" s="11"/>
      <c r="I637" s="54"/>
      <c r="J637" s="11"/>
      <c r="K637" s="12"/>
      <c r="L637" s="11"/>
    </row>
    <row r="638" spans="7:12" ht="12.75" customHeight="1">
      <c r="G638" s="11"/>
      <c r="H638" s="11"/>
      <c r="I638" s="54"/>
      <c r="J638" s="11"/>
      <c r="K638" s="12"/>
      <c r="L638" s="11"/>
    </row>
    <row r="639" spans="7:12" ht="12.75" customHeight="1">
      <c r="G639" s="11"/>
      <c r="H639" s="11"/>
      <c r="I639" s="54"/>
      <c r="J639" s="11"/>
      <c r="K639" s="12"/>
      <c r="L639" s="11"/>
    </row>
    <row r="640" spans="7:12" ht="12.75" customHeight="1">
      <c r="G640" s="11"/>
      <c r="H640" s="11"/>
      <c r="I640" s="54"/>
      <c r="J640" s="11"/>
      <c r="K640" s="12"/>
      <c r="L640" s="11"/>
    </row>
    <row r="641" spans="7:12" ht="12.75" customHeight="1">
      <c r="G641" s="11"/>
      <c r="H641" s="11"/>
      <c r="I641" s="54"/>
      <c r="J641" s="11"/>
      <c r="K641" s="12"/>
      <c r="L641" s="11"/>
    </row>
    <row r="642" spans="7:12" ht="12.75" customHeight="1">
      <c r="G642" s="11"/>
      <c r="H642" s="11"/>
      <c r="I642" s="54"/>
      <c r="J642" s="11"/>
      <c r="K642" s="12"/>
      <c r="L642" s="11"/>
    </row>
    <row r="643" spans="7:12" ht="12.75" customHeight="1">
      <c r="G643" s="11"/>
      <c r="H643" s="11"/>
      <c r="I643" s="54"/>
      <c r="J643" s="11"/>
      <c r="K643" s="12"/>
      <c r="L643" s="11"/>
    </row>
    <row r="644" spans="7:12" ht="12.75" customHeight="1">
      <c r="G644" s="11"/>
      <c r="H644" s="11"/>
      <c r="I644" s="54"/>
      <c r="J644" s="11"/>
      <c r="K644" s="12"/>
      <c r="L644" s="11"/>
    </row>
    <row r="645" spans="7:12" ht="12.75" customHeight="1">
      <c r="G645" s="11"/>
      <c r="H645" s="11"/>
      <c r="I645" s="54"/>
      <c r="J645" s="11"/>
      <c r="K645" s="12"/>
      <c r="L645" s="11"/>
    </row>
    <row r="646" spans="7:12" ht="12.75" customHeight="1">
      <c r="G646" s="11"/>
      <c r="H646" s="11"/>
      <c r="I646" s="54"/>
      <c r="J646" s="11"/>
      <c r="K646" s="12"/>
      <c r="L646" s="11"/>
    </row>
    <row r="647" spans="7:12" ht="12.75" customHeight="1">
      <c r="G647" s="11"/>
      <c r="H647" s="11"/>
      <c r="I647" s="54"/>
      <c r="J647" s="11"/>
      <c r="K647" s="12"/>
      <c r="L647" s="11"/>
    </row>
    <row r="648" spans="7:12" ht="12.75" customHeight="1">
      <c r="G648" s="11"/>
      <c r="H648" s="11"/>
      <c r="I648" s="54"/>
      <c r="J648" s="11"/>
      <c r="K648" s="12"/>
      <c r="L648" s="11"/>
    </row>
    <row r="649" spans="7:12" ht="12.75" customHeight="1">
      <c r="G649" s="11"/>
      <c r="H649" s="11"/>
      <c r="I649" s="54"/>
      <c r="J649" s="11"/>
      <c r="K649" s="12"/>
      <c r="L649" s="11"/>
    </row>
    <row r="650" spans="7:12" ht="12.75" customHeight="1">
      <c r="G650" s="11"/>
      <c r="H650" s="11"/>
      <c r="I650" s="54"/>
      <c r="J650" s="11"/>
      <c r="K650" s="12"/>
      <c r="L650" s="11"/>
    </row>
    <row r="651" spans="7:12" ht="12.75" customHeight="1">
      <c r="G651" s="11"/>
      <c r="H651" s="11"/>
      <c r="I651" s="54"/>
      <c r="J651" s="11"/>
      <c r="K651" s="12"/>
      <c r="L651" s="11"/>
    </row>
    <row r="652" spans="7:12" ht="12.75" customHeight="1">
      <c r="G652" s="11"/>
      <c r="H652" s="11"/>
      <c r="I652" s="54"/>
      <c r="J652" s="11"/>
      <c r="K652" s="12"/>
      <c r="L652" s="11"/>
    </row>
    <row r="653" spans="7:12" ht="12.75" customHeight="1">
      <c r="G653" s="11"/>
      <c r="H653" s="11"/>
      <c r="I653" s="54"/>
      <c r="J653" s="11"/>
      <c r="K653" s="12"/>
      <c r="L653" s="11"/>
    </row>
    <row r="654" spans="7:12" ht="12.75" customHeight="1">
      <c r="G654" s="11"/>
      <c r="H654" s="11"/>
      <c r="I654" s="54"/>
      <c r="J654" s="11"/>
      <c r="K654" s="12"/>
      <c r="L654" s="11"/>
    </row>
    <row r="655" spans="7:12" ht="12.75" customHeight="1">
      <c r="G655" s="11"/>
      <c r="H655" s="11"/>
      <c r="I655" s="54"/>
      <c r="J655" s="11"/>
      <c r="K655" s="12"/>
      <c r="L655" s="11"/>
    </row>
    <row r="656" spans="7:12" ht="12.75" customHeight="1">
      <c r="G656" s="11"/>
      <c r="H656" s="11"/>
      <c r="I656" s="54"/>
      <c r="J656" s="11"/>
      <c r="K656" s="12"/>
      <c r="L656" s="11"/>
    </row>
    <row r="657" spans="7:12" ht="12.75" customHeight="1">
      <c r="G657" s="11"/>
      <c r="H657" s="11"/>
      <c r="I657" s="54"/>
      <c r="J657" s="11"/>
      <c r="K657" s="12"/>
      <c r="L657" s="11"/>
    </row>
    <row r="658" spans="7:12" ht="12.75" customHeight="1">
      <c r="G658" s="11"/>
      <c r="H658" s="11"/>
      <c r="I658" s="54"/>
      <c r="J658" s="11"/>
      <c r="K658" s="12"/>
      <c r="L658" s="11"/>
    </row>
    <row r="659" spans="7:12" ht="12.75" customHeight="1">
      <c r="G659" s="11"/>
      <c r="H659" s="11"/>
      <c r="I659" s="54"/>
      <c r="J659" s="11"/>
      <c r="K659" s="12"/>
      <c r="L659" s="11"/>
    </row>
    <row r="660" spans="7:12" ht="12.75" customHeight="1">
      <c r="G660" s="11"/>
      <c r="H660" s="11"/>
      <c r="I660" s="54"/>
      <c r="J660" s="11"/>
      <c r="K660" s="12"/>
      <c r="L660" s="11"/>
    </row>
    <row r="661" spans="7:12" ht="12.75" customHeight="1">
      <c r="G661" s="11"/>
      <c r="H661" s="11"/>
      <c r="I661" s="54"/>
      <c r="J661" s="11"/>
      <c r="K661" s="12"/>
      <c r="L661" s="11"/>
    </row>
    <row r="662" spans="7:12" ht="12.75" customHeight="1">
      <c r="G662" s="11"/>
      <c r="H662" s="11"/>
      <c r="I662" s="54"/>
      <c r="J662" s="11"/>
      <c r="K662" s="12"/>
      <c r="L662" s="11"/>
    </row>
    <row r="663" spans="7:12" ht="12.75" customHeight="1">
      <c r="G663" s="11"/>
      <c r="H663" s="11"/>
      <c r="I663" s="54"/>
      <c r="J663" s="11"/>
      <c r="K663" s="12"/>
      <c r="L663" s="11"/>
    </row>
    <row r="664" spans="7:12" ht="12.75" customHeight="1">
      <c r="G664" s="11"/>
      <c r="H664" s="11"/>
      <c r="I664" s="54"/>
      <c r="J664" s="11"/>
      <c r="K664" s="12"/>
      <c r="L664" s="11"/>
    </row>
    <row r="665" spans="7:12" ht="12.75" customHeight="1">
      <c r="G665" s="11"/>
      <c r="H665" s="11"/>
      <c r="I665" s="54"/>
      <c r="J665" s="11"/>
      <c r="K665" s="12"/>
      <c r="L665" s="11"/>
    </row>
    <row r="666" spans="7:12" ht="12.75" customHeight="1">
      <c r="G666" s="11"/>
      <c r="H666" s="11"/>
      <c r="I666" s="54"/>
      <c r="J666" s="11"/>
      <c r="K666" s="12"/>
      <c r="L666" s="11"/>
    </row>
    <row r="667" spans="7:12" ht="12.75" customHeight="1">
      <c r="G667" s="11"/>
      <c r="H667" s="11"/>
      <c r="I667" s="54"/>
      <c r="J667" s="11"/>
      <c r="K667" s="12"/>
      <c r="L667" s="11"/>
    </row>
    <row r="668" spans="7:12" ht="12.75" customHeight="1">
      <c r="G668" s="11"/>
      <c r="H668" s="11"/>
      <c r="I668" s="54"/>
      <c r="J668" s="11"/>
      <c r="K668" s="12"/>
      <c r="L668" s="11"/>
    </row>
    <row r="669" spans="7:12" ht="12.75" customHeight="1">
      <c r="G669" s="11"/>
      <c r="H669" s="11"/>
      <c r="I669" s="54"/>
      <c r="J669" s="11"/>
      <c r="K669" s="12"/>
      <c r="L669" s="11"/>
    </row>
    <row r="670" spans="7:12" ht="12.75" customHeight="1">
      <c r="G670" s="11"/>
      <c r="H670" s="11"/>
      <c r="I670" s="54"/>
      <c r="J670" s="11"/>
      <c r="K670" s="12"/>
      <c r="L670" s="11"/>
    </row>
    <row r="671" spans="7:12" ht="12.75" customHeight="1">
      <c r="G671" s="11"/>
      <c r="H671" s="11"/>
      <c r="I671" s="54"/>
      <c r="J671" s="11"/>
      <c r="K671" s="12"/>
      <c r="L671" s="11"/>
    </row>
    <row r="672" spans="7:12" ht="12.75" customHeight="1">
      <c r="G672" s="11"/>
      <c r="H672" s="11"/>
      <c r="I672" s="54"/>
      <c r="J672" s="11"/>
      <c r="K672" s="12"/>
      <c r="L672" s="11"/>
    </row>
    <row r="673" spans="7:12" ht="12.75" customHeight="1">
      <c r="G673" s="11"/>
      <c r="H673" s="11"/>
      <c r="I673" s="54"/>
      <c r="J673" s="11"/>
      <c r="K673" s="12"/>
      <c r="L673" s="11"/>
    </row>
    <row r="674" spans="7:12" ht="12.75" customHeight="1">
      <c r="G674" s="11"/>
      <c r="H674" s="11"/>
      <c r="I674" s="54"/>
      <c r="J674" s="11"/>
      <c r="K674" s="12"/>
      <c r="L674" s="11"/>
    </row>
    <row r="675" spans="7:12" ht="12.75" customHeight="1">
      <c r="G675" s="11"/>
      <c r="H675" s="11"/>
      <c r="I675" s="54"/>
      <c r="J675" s="11"/>
      <c r="K675" s="12"/>
      <c r="L675" s="11"/>
    </row>
    <row r="676" spans="7:12" ht="12.75" customHeight="1">
      <c r="G676" s="11"/>
      <c r="H676" s="11"/>
      <c r="I676" s="54"/>
      <c r="J676" s="11"/>
      <c r="K676" s="12"/>
      <c r="L676" s="11"/>
    </row>
    <row r="677" spans="7:12" ht="12.75" customHeight="1">
      <c r="G677" s="11"/>
      <c r="H677" s="11"/>
      <c r="I677" s="54"/>
      <c r="J677" s="11"/>
      <c r="K677" s="12"/>
      <c r="L677" s="11"/>
    </row>
    <row r="678" spans="7:12" ht="12.75" customHeight="1">
      <c r="G678" s="11"/>
      <c r="H678" s="11"/>
      <c r="I678" s="54"/>
      <c r="J678" s="11"/>
      <c r="K678" s="12"/>
      <c r="L678" s="11"/>
    </row>
    <row r="679" spans="7:12" ht="12.75" customHeight="1">
      <c r="G679" s="11"/>
      <c r="H679" s="11"/>
      <c r="I679" s="54"/>
      <c r="J679" s="11"/>
      <c r="K679" s="12"/>
      <c r="L679" s="11"/>
    </row>
    <row r="680" spans="7:12" ht="12.75" customHeight="1">
      <c r="G680" s="11"/>
      <c r="H680" s="11"/>
      <c r="I680" s="54"/>
      <c r="J680" s="11"/>
      <c r="K680" s="12"/>
      <c r="L680" s="11"/>
    </row>
    <row r="681" spans="7:12" ht="12.75" customHeight="1">
      <c r="G681" s="11"/>
      <c r="H681" s="11"/>
      <c r="I681" s="54"/>
      <c r="J681" s="11"/>
      <c r="K681" s="12"/>
      <c r="L681" s="11"/>
    </row>
    <row r="682" spans="7:12" ht="12.75" customHeight="1">
      <c r="G682" s="11"/>
      <c r="H682" s="11"/>
      <c r="I682" s="54"/>
      <c r="J682" s="11"/>
      <c r="K682" s="12"/>
      <c r="L682" s="11"/>
    </row>
    <row r="683" spans="7:12" ht="12.75" customHeight="1">
      <c r="G683" s="11"/>
      <c r="H683" s="11"/>
      <c r="I683" s="54"/>
      <c r="J683" s="11"/>
      <c r="K683" s="12"/>
      <c r="L683" s="11"/>
    </row>
    <row r="684" spans="7:12" ht="12.75" customHeight="1">
      <c r="G684" s="11"/>
      <c r="H684" s="11"/>
      <c r="I684" s="54"/>
      <c r="J684" s="11"/>
      <c r="K684" s="12"/>
      <c r="L684" s="11"/>
    </row>
    <row r="685" spans="7:12" ht="12.75" customHeight="1">
      <c r="G685" s="11"/>
      <c r="H685" s="11"/>
      <c r="I685" s="54"/>
      <c r="J685" s="11"/>
      <c r="K685" s="12"/>
      <c r="L685" s="11"/>
    </row>
    <row r="686" spans="7:12" ht="12.75" customHeight="1">
      <c r="G686" s="11"/>
      <c r="H686" s="11"/>
      <c r="I686" s="54"/>
      <c r="J686" s="11"/>
      <c r="K686" s="12"/>
      <c r="L686" s="11"/>
    </row>
    <row r="687" spans="7:12" ht="12.75" customHeight="1">
      <c r="G687" s="11"/>
      <c r="H687" s="11"/>
      <c r="I687" s="54"/>
      <c r="J687" s="11"/>
      <c r="K687" s="12"/>
      <c r="L687" s="11"/>
    </row>
    <row r="688" spans="7:12" ht="12.75" customHeight="1">
      <c r="G688" s="11"/>
      <c r="H688" s="11"/>
      <c r="I688" s="54"/>
      <c r="J688" s="11"/>
      <c r="K688" s="12"/>
      <c r="L688" s="11"/>
    </row>
    <row r="689" spans="7:12" ht="12.75" customHeight="1">
      <c r="G689" s="11"/>
      <c r="H689" s="11"/>
      <c r="I689" s="54"/>
      <c r="J689" s="11"/>
      <c r="K689" s="12"/>
      <c r="L689" s="11"/>
    </row>
    <row r="690" spans="7:12" ht="12.75" customHeight="1">
      <c r="G690" s="11"/>
      <c r="H690" s="11"/>
      <c r="I690" s="54"/>
      <c r="J690" s="11"/>
      <c r="K690" s="12"/>
      <c r="L690" s="11"/>
    </row>
    <row r="691" spans="7:12" ht="12.75" customHeight="1">
      <c r="G691" s="11"/>
      <c r="H691" s="11"/>
      <c r="I691" s="54"/>
      <c r="J691" s="11"/>
      <c r="K691" s="12"/>
      <c r="L691" s="11"/>
    </row>
    <row r="692" spans="7:12" ht="12.75" customHeight="1">
      <c r="G692" s="11"/>
      <c r="H692" s="11"/>
      <c r="I692" s="54"/>
      <c r="J692" s="11"/>
      <c r="K692" s="12"/>
      <c r="L692" s="11"/>
    </row>
    <row r="693" spans="7:12" ht="12.75" customHeight="1">
      <c r="G693" s="11"/>
      <c r="H693" s="11"/>
      <c r="I693" s="54"/>
      <c r="J693" s="11"/>
      <c r="K693" s="12"/>
      <c r="L693" s="11"/>
    </row>
    <row r="694" spans="7:12" ht="12.75" customHeight="1">
      <c r="G694" s="11"/>
      <c r="H694" s="11"/>
      <c r="I694" s="54"/>
      <c r="J694" s="11"/>
      <c r="K694" s="12"/>
      <c r="L694" s="11"/>
    </row>
    <row r="695" spans="7:12" ht="12.75" customHeight="1">
      <c r="G695" s="11"/>
      <c r="H695" s="11"/>
      <c r="I695" s="54"/>
      <c r="J695" s="11"/>
      <c r="K695" s="12"/>
      <c r="L695" s="11"/>
    </row>
    <row r="696" spans="7:12" ht="12.75" customHeight="1">
      <c r="G696" s="11"/>
      <c r="H696" s="11"/>
      <c r="I696" s="54"/>
      <c r="J696" s="11"/>
      <c r="K696" s="12"/>
      <c r="L696" s="11"/>
    </row>
    <row r="697" spans="7:12" ht="12.75" customHeight="1">
      <c r="G697" s="11"/>
      <c r="H697" s="11"/>
      <c r="I697" s="54"/>
      <c r="J697" s="11"/>
      <c r="K697" s="12"/>
      <c r="L697" s="11"/>
    </row>
    <row r="698" spans="7:12" ht="12.75" customHeight="1">
      <c r="G698" s="11"/>
      <c r="H698" s="11"/>
      <c r="I698" s="54"/>
      <c r="J698" s="11"/>
      <c r="K698" s="12"/>
      <c r="L698" s="11"/>
    </row>
    <row r="699" spans="7:12" ht="12.75" customHeight="1">
      <c r="G699" s="11"/>
      <c r="H699" s="11"/>
      <c r="I699" s="54"/>
      <c r="J699" s="11"/>
      <c r="K699" s="12"/>
      <c r="L699" s="11"/>
    </row>
    <row r="700" spans="7:12" ht="12.75" customHeight="1">
      <c r="G700" s="11"/>
      <c r="H700" s="11"/>
      <c r="I700" s="54"/>
      <c r="J700" s="11"/>
      <c r="K700" s="12"/>
      <c r="L700" s="11"/>
    </row>
    <row r="701" spans="7:12" ht="12.75" customHeight="1">
      <c r="G701" s="11"/>
      <c r="H701" s="11"/>
      <c r="I701" s="54"/>
      <c r="J701" s="11"/>
      <c r="K701" s="12"/>
      <c r="L701" s="11"/>
    </row>
    <row r="702" spans="7:12" ht="12.75" customHeight="1">
      <c r="G702" s="11"/>
      <c r="H702" s="11"/>
      <c r="I702" s="54"/>
      <c r="J702" s="11"/>
      <c r="K702" s="12"/>
      <c r="L702" s="11"/>
    </row>
    <row r="703" spans="7:12" ht="12.75" customHeight="1">
      <c r="G703" s="11"/>
      <c r="H703" s="11"/>
      <c r="I703" s="54"/>
      <c r="J703" s="11"/>
      <c r="K703" s="12"/>
      <c r="L703" s="11"/>
    </row>
    <row r="704" spans="7:12" ht="12.75" customHeight="1">
      <c r="G704" s="11"/>
      <c r="H704" s="11"/>
      <c r="I704" s="54"/>
      <c r="J704" s="11"/>
      <c r="K704" s="12"/>
      <c r="L704" s="11"/>
    </row>
    <row r="705" spans="7:12" ht="12.75" customHeight="1">
      <c r="G705" s="11"/>
      <c r="H705" s="11"/>
      <c r="I705" s="54"/>
      <c r="J705" s="11"/>
      <c r="K705" s="12"/>
      <c r="L705" s="11"/>
    </row>
    <row r="706" spans="7:12" ht="12.75" customHeight="1">
      <c r="G706" s="11"/>
      <c r="H706" s="11"/>
      <c r="I706" s="54"/>
      <c r="J706" s="11"/>
      <c r="K706" s="12"/>
      <c r="L706" s="11"/>
    </row>
    <row r="707" spans="7:12" ht="12.75" customHeight="1">
      <c r="G707" s="11"/>
      <c r="H707" s="11"/>
      <c r="I707" s="54"/>
      <c r="J707" s="11"/>
      <c r="K707" s="12"/>
      <c r="L707" s="11"/>
    </row>
    <row r="708" spans="7:12" ht="12.75" customHeight="1">
      <c r="G708" s="11"/>
      <c r="H708" s="11"/>
      <c r="I708" s="54"/>
      <c r="J708" s="11"/>
      <c r="K708" s="12"/>
      <c r="L708" s="11"/>
    </row>
    <row r="709" spans="7:12" ht="12.75" customHeight="1">
      <c r="G709" s="11"/>
      <c r="H709" s="11"/>
      <c r="I709" s="54"/>
      <c r="J709" s="11"/>
      <c r="K709" s="12"/>
      <c r="L709" s="11"/>
    </row>
    <row r="710" spans="7:12" ht="12.75" customHeight="1">
      <c r="G710" s="11"/>
      <c r="H710" s="11"/>
      <c r="I710" s="54"/>
      <c r="J710" s="11"/>
      <c r="K710" s="12"/>
      <c r="L710" s="11"/>
    </row>
    <row r="711" spans="7:12" ht="12.75" customHeight="1">
      <c r="G711" s="11"/>
      <c r="H711" s="11"/>
      <c r="I711" s="54"/>
      <c r="J711" s="11"/>
      <c r="K711" s="12"/>
      <c r="L711" s="11"/>
    </row>
    <row r="712" spans="7:12" ht="12.75" customHeight="1">
      <c r="G712" s="11"/>
      <c r="H712" s="11"/>
      <c r="I712" s="54"/>
      <c r="J712" s="11"/>
      <c r="K712" s="12"/>
      <c r="L712" s="11"/>
    </row>
    <row r="713" spans="7:12" ht="12.75" customHeight="1">
      <c r="G713" s="11"/>
      <c r="H713" s="11"/>
      <c r="I713" s="54"/>
      <c r="J713" s="11"/>
      <c r="K713" s="12"/>
      <c r="L713" s="11"/>
    </row>
    <row r="714" spans="7:12" ht="12.75" customHeight="1">
      <c r="G714" s="11"/>
      <c r="H714" s="11"/>
      <c r="I714" s="54"/>
      <c r="J714" s="11"/>
      <c r="K714" s="12"/>
      <c r="L714" s="11"/>
    </row>
    <row r="715" spans="7:12" ht="12.75" customHeight="1">
      <c r="G715" s="11"/>
      <c r="H715" s="11"/>
      <c r="I715" s="54"/>
      <c r="J715" s="11"/>
      <c r="K715" s="12"/>
      <c r="L715" s="11"/>
    </row>
    <row r="716" spans="7:12" ht="12.75" customHeight="1">
      <c r="G716" s="11"/>
      <c r="H716" s="11"/>
      <c r="I716" s="54"/>
      <c r="J716" s="11"/>
      <c r="K716" s="12"/>
      <c r="L716" s="11"/>
    </row>
    <row r="717" spans="7:12" ht="12.75" customHeight="1">
      <c r="G717" s="11"/>
      <c r="H717" s="11"/>
      <c r="I717" s="54"/>
      <c r="J717" s="11"/>
      <c r="K717" s="12"/>
      <c r="L717" s="11"/>
    </row>
    <row r="718" spans="7:12" ht="12.75" customHeight="1">
      <c r="G718" s="11"/>
      <c r="H718" s="11"/>
      <c r="I718" s="54"/>
      <c r="J718" s="11"/>
      <c r="K718" s="12"/>
      <c r="L718" s="11"/>
    </row>
    <row r="719" spans="7:12" ht="12.75" customHeight="1">
      <c r="G719" s="11"/>
      <c r="H719" s="11"/>
      <c r="I719" s="54"/>
      <c r="J719" s="11"/>
      <c r="K719" s="12"/>
      <c r="L719" s="11"/>
    </row>
    <row r="720" spans="7:12" ht="12.75" customHeight="1">
      <c r="G720" s="11"/>
      <c r="H720" s="11"/>
      <c r="I720" s="54"/>
      <c r="J720" s="11"/>
      <c r="K720" s="12"/>
      <c r="L720" s="11"/>
    </row>
    <row r="721" spans="7:12" ht="12.75" customHeight="1">
      <c r="G721" s="11"/>
      <c r="H721" s="11"/>
      <c r="I721" s="54"/>
      <c r="J721" s="11"/>
      <c r="K721" s="12"/>
      <c r="L721" s="11"/>
    </row>
    <row r="722" spans="7:12" ht="12.75" customHeight="1">
      <c r="G722" s="11"/>
      <c r="H722" s="11"/>
      <c r="I722" s="54"/>
      <c r="J722" s="11"/>
      <c r="K722" s="12"/>
      <c r="L722" s="11"/>
    </row>
    <row r="723" spans="7:12" ht="12.75" customHeight="1">
      <c r="G723" s="11"/>
      <c r="H723" s="11"/>
      <c r="I723" s="54"/>
      <c r="J723" s="11"/>
      <c r="K723" s="12"/>
      <c r="L723" s="11"/>
    </row>
    <row r="724" spans="7:12" ht="12.75" customHeight="1">
      <c r="G724" s="11"/>
      <c r="H724" s="11"/>
      <c r="I724" s="54"/>
      <c r="J724" s="11"/>
      <c r="K724" s="12"/>
      <c r="L724" s="11"/>
    </row>
    <row r="725" spans="7:12" ht="12.75" customHeight="1">
      <c r="G725" s="11"/>
      <c r="H725" s="11"/>
      <c r="I725" s="54"/>
      <c r="J725" s="11"/>
      <c r="K725" s="12"/>
      <c r="L725" s="11"/>
    </row>
    <row r="726" spans="7:12" ht="12.75" customHeight="1">
      <c r="G726" s="11"/>
      <c r="H726" s="11"/>
      <c r="I726" s="54"/>
      <c r="J726" s="11"/>
      <c r="K726" s="12"/>
      <c r="L726" s="11"/>
    </row>
    <row r="727" spans="7:12" ht="12.75" customHeight="1">
      <c r="G727" s="11"/>
      <c r="H727" s="11"/>
      <c r="I727" s="54"/>
      <c r="J727" s="11"/>
      <c r="K727" s="12"/>
      <c r="L727" s="11"/>
    </row>
    <row r="728" spans="7:12" ht="12.75" customHeight="1">
      <c r="G728" s="11"/>
      <c r="H728" s="11"/>
      <c r="I728" s="54"/>
      <c r="J728" s="11"/>
      <c r="K728" s="12"/>
      <c r="L728" s="11"/>
    </row>
    <row r="729" spans="7:12" ht="12.75" customHeight="1">
      <c r="G729" s="11"/>
      <c r="H729" s="11"/>
      <c r="I729" s="54"/>
      <c r="J729" s="11"/>
      <c r="K729" s="12"/>
      <c r="L729" s="11"/>
    </row>
    <row r="730" spans="7:12" ht="12.75" customHeight="1">
      <c r="G730" s="11"/>
      <c r="H730" s="11"/>
      <c r="I730" s="54"/>
      <c r="J730" s="11"/>
      <c r="K730" s="12"/>
      <c r="L730" s="11"/>
    </row>
    <row r="731" spans="7:12" ht="12.75" customHeight="1">
      <c r="G731" s="11"/>
      <c r="H731" s="11"/>
      <c r="I731" s="54"/>
      <c r="J731" s="11"/>
      <c r="K731" s="12"/>
      <c r="L731" s="11"/>
    </row>
    <row r="732" spans="7:12" ht="12.75" customHeight="1">
      <c r="G732" s="11"/>
      <c r="H732" s="11"/>
      <c r="I732" s="54"/>
      <c r="J732" s="11"/>
      <c r="K732" s="12"/>
      <c r="L732" s="11"/>
    </row>
    <row r="733" spans="7:12" ht="12.75" customHeight="1">
      <c r="G733" s="11"/>
      <c r="H733" s="11"/>
      <c r="I733" s="54"/>
      <c r="J733" s="11"/>
      <c r="K733" s="12"/>
      <c r="L733" s="11"/>
    </row>
    <row r="734" spans="7:12" ht="12.75" customHeight="1">
      <c r="G734" s="11"/>
      <c r="H734" s="11"/>
      <c r="I734" s="54"/>
      <c r="J734" s="11"/>
      <c r="K734" s="12"/>
      <c r="L734" s="11"/>
    </row>
    <row r="735" spans="7:12" ht="12.75" customHeight="1">
      <c r="G735" s="11"/>
      <c r="H735" s="11"/>
      <c r="I735" s="54"/>
      <c r="J735" s="11"/>
      <c r="K735" s="12"/>
      <c r="L735" s="11"/>
    </row>
    <row r="736" spans="7:12" ht="12.75" customHeight="1">
      <c r="G736" s="11"/>
      <c r="H736" s="11"/>
      <c r="I736" s="54"/>
      <c r="J736" s="11"/>
      <c r="K736" s="12"/>
      <c r="L736" s="11"/>
    </row>
    <row r="737" spans="7:12" ht="12.75" customHeight="1">
      <c r="G737" s="11"/>
      <c r="H737" s="11"/>
      <c r="I737" s="54"/>
      <c r="J737" s="11"/>
      <c r="K737" s="12"/>
      <c r="L737" s="11"/>
    </row>
    <row r="738" spans="7:12" ht="12.75" customHeight="1">
      <c r="G738" s="11"/>
      <c r="H738" s="11"/>
      <c r="I738" s="54"/>
      <c r="J738" s="11"/>
      <c r="K738" s="12"/>
      <c r="L738" s="11"/>
    </row>
    <row r="739" spans="7:12" ht="12.75" customHeight="1">
      <c r="G739" s="11"/>
      <c r="H739" s="11"/>
      <c r="I739" s="54"/>
      <c r="J739" s="11"/>
      <c r="K739" s="12"/>
      <c r="L739" s="11"/>
    </row>
    <row r="740" spans="7:12" ht="12.75" customHeight="1">
      <c r="G740" s="11"/>
      <c r="H740" s="11"/>
      <c r="I740" s="54"/>
      <c r="J740" s="11"/>
      <c r="K740" s="12"/>
      <c r="L740" s="11"/>
    </row>
    <row r="741" spans="7:12" ht="12.75" customHeight="1">
      <c r="G741" s="11"/>
      <c r="H741" s="11"/>
      <c r="I741" s="54"/>
      <c r="J741" s="11"/>
      <c r="K741" s="12"/>
      <c r="L741" s="11"/>
    </row>
    <row r="742" spans="7:12" ht="12.75" customHeight="1">
      <c r="G742" s="11"/>
      <c r="H742" s="11"/>
      <c r="I742" s="54"/>
      <c r="J742" s="11"/>
      <c r="K742" s="12"/>
      <c r="L742" s="11"/>
    </row>
    <row r="743" spans="7:12" ht="12.75" customHeight="1">
      <c r="G743" s="11"/>
      <c r="H743" s="11"/>
      <c r="I743" s="54"/>
      <c r="J743" s="11"/>
      <c r="K743" s="12"/>
      <c r="L743" s="11"/>
    </row>
    <row r="744" spans="7:12" ht="12.75" customHeight="1">
      <c r="G744" s="11"/>
      <c r="H744" s="11"/>
      <c r="I744" s="54"/>
      <c r="J744" s="11"/>
      <c r="K744" s="12"/>
      <c r="L744" s="11"/>
    </row>
    <row r="745" spans="7:12" ht="12.75" customHeight="1">
      <c r="G745" s="11"/>
      <c r="H745" s="11"/>
      <c r="I745" s="54"/>
      <c r="J745" s="11"/>
      <c r="K745" s="12"/>
      <c r="L745" s="11"/>
    </row>
    <row r="746" spans="7:12" ht="12.75" customHeight="1">
      <c r="G746" s="11"/>
      <c r="H746" s="11"/>
      <c r="I746" s="54"/>
      <c r="J746" s="11"/>
      <c r="K746" s="12"/>
      <c r="L746" s="11"/>
    </row>
    <row r="747" spans="7:12" ht="12.75" customHeight="1">
      <c r="G747" s="11"/>
      <c r="H747" s="11"/>
      <c r="I747" s="54"/>
      <c r="J747" s="11"/>
      <c r="K747" s="12"/>
      <c r="L747" s="11"/>
    </row>
    <row r="748" spans="7:12" ht="12.75" customHeight="1">
      <c r="G748" s="11"/>
      <c r="H748" s="11"/>
      <c r="I748" s="54"/>
      <c r="J748" s="11"/>
      <c r="K748" s="12"/>
      <c r="L748" s="11"/>
    </row>
    <row r="749" spans="7:12" ht="12.75" customHeight="1">
      <c r="G749" s="11"/>
      <c r="H749" s="11"/>
      <c r="I749" s="54"/>
      <c r="J749" s="11"/>
      <c r="K749" s="12"/>
      <c r="L749" s="11"/>
    </row>
    <row r="750" spans="7:12" ht="12.75" customHeight="1">
      <c r="G750" s="11"/>
      <c r="H750" s="11"/>
      <c r="I750" s="54"/>
      <c r="J750" s="11"/>
      <c r="K750" s="12"/>
      <c r="L750" s="11"/>
    </row>
    <row r="751" spans="7:12" ht="12.75" customHeight="1">
      <c r="G751" s="11"/>
      <c r="H751" s="11"/>
      <c r="I751" s="54"/>
      <c r="J751" s="11"/>
      <c r="K751" s="12"/>
      <c r="L751" s="11"/>
    </row>
    <row r="752" spans="7:12" ht="12.75" customHeight="1">
      <c r="G752" s="11"/>
      <c r="H752" s="11"/>
      <c r="I752" s="54"/>
      <c r="J752" s="11"/>
      <c r="K752" s="12"/>
      <c r="L752" s="11"/>
    </row>
    <row r="753" spans="7:12" ht="12.75" customHeight="1">
      <c r="G753" s="11"/>
      <c r="H753" s="11"/>
      <c r="I753" s="54"/>
      <c r="J753" s="11"/>
      <c r="K753" s="12"/>
      <c r="L753" s="11"/>
    </row>
    <row r="754" spans="7:12" ht="12.75" customHeight="1">
      <c r="G754" s="11"/>
      <c r="H754" s="11"/>
      <c r="I754" s="54"/>
      <c r="J754" s="11"/>
      <c r="K754" s="12"/>
      <c r="L754" s="11"/>
    </row>
    <row r="755" spans="7:12" ht="12.75" customHeight="1">
      <c r="G755" s="11"/>
      <c r="H755" s="11"/>
      <c r="I755" s="54"/>
      <c r="J755" s="11"/>
      <c r="K755" s="12"/>
      <c r="L755" s="11"/>
    </row>
    <row r="756" spans="7:12" ht="12.75" customHeight="1">
      <c r="G756" s="11"/>
      <c r="H756" s="11"/>
      <c r="I756" s="54"/>
      <c r="J756" s="11"/>
      <c r="K756" s="12"/>
      <c r="L756" s="11"/>
    </row>
    <row r="757" spans="7:12" ht="12.75" customHeight="1">
      <c r="G757" s="11"/>
      <c r="H757" s="11"/>
      <c r="I757" s="54"/>
      <c r="J757" s="11"/>
      <c r="K757" s="12"/>
      <c r="L757" s="11"/>
    </row>
    <row r="758" spans="7:12" ht="12.75" customHeight="1">
      <c r="G758" s="11"/>
      <c r="H758" s="11"/>
      <c r="I758" s="54"/>
      <c r="J758" s="11"/>
      <c r="K758" s="12"/>
      <c r="L758" s="11"/>
    </row>
    <row r="759" spans="7:12" ht="12.75" customHeight="1">
      <c r="G759" s="11"/>
      <c r="H759" s="11"/>
      <c r="I759" s="54"/>
      <c r="J759" s="11"/>
      <c r="K759" s="12"/>
      <c r="L759" s="11"/>
    </row>
    <row r="760" spans="7:12" ht="12.75" customHeight="1">
      <c r="G760" s="11"/>
      <c r="H760" s="11"/>
      <c r="I760" s="54"/>
      <c r="J760" s="11"/>
      <c r="K760" s="12"/>
      <c r="L760" s="11"/>
    </row>
    <row r="761" spans="7:12" ht="12.75" customHeight="1">
      <c r="G761" s="11"/>
      <c r="H761" s="11"/>
      <c r="I761" s="54"/>
      <c r="J761" s="11"/>
      <c r="K761" s="12"/>
      <c r="L761" s="11"/>
    </row>
    <row r="762" spans="7:12" ht="12.75" customHeight="1">
      <c r="G762" s="11"/>
      <c r="H762" s="11"/>
      <c r="I762" s="54"/>
      <c r="J762" s="11"/>
      <c r="K762" s="12"/>
      <c r="L762" s="11"/>
    </row>
    <row r="763" spans="7:12" ht="12.75" customHeight="1">
      <c r="G763" s="11"/>
      <c r="H763" s="11"/>
      <c r="I763" s="54"/>
      <c r="J763" s="11"/>
      <c r="K763" s="12"/>
      <c r="L763" s="11"/>
    </row>
    <row r="764" spans="7:12" ht="12.75" customHeight="1">
      <c r="G764" s="11"/>
      <c r="H764" s="11"/>
      <c r="I764" s="54"/>
      <c r="J764" s="11"/>
      <c r="K764" s="12"/>
      <c r="L764" s="11"/>
    </row>
    <row r="765" spans="7:12" ht="12.75" customHeight="1">
      <c r="G765" s="11"/>
      <c r="H765" s="11"/>
      <c r="I765" s="54"/>
      <c r="J765" s="11"/>
      <c r="K765" s="12"/>
      <c r="L765" s="11"/>
    </row>
    <row r="766" spans="7:12" ht="12.75" customHeight="1">
      <c r="G766" s="11"/>
      <c r="H766" s="11"/>
      <c r="I766" s="54"/>
      <c r="J766" s="11"/>
      <c r="K766" s="12"/>
      <c r="L766" s="11"/>
    </row>
    <row r="767" spans="7:12" ht="12.75" customHeight="1">
      <c r="G767" s="11"/>
      <c r="H767" s="11"/>
      <c r="I767" s="54"/>
      <c r="J767" s="11"/>
      <c r="K767" s="12"/>
      <c r="L767" s="11"/>
    </row>
    <row r="768" spans="7:12" ht="12.75" customHeight="1">
      <c r="G768" s="11"/>
      <c r="H768" s="11"/>
      <c r="I768" s="54"/>
      <c r="J768" s="11"/>
      <c r="K768" s="12"/>
      <c r="L768" s="11"/>
    </row>
    <row r="769" spans="7:12" ht="12.75" customHeight="1">
      <c r="G769" s="11"/>
      <c r="H769" s="11"/>
      <c r="I769" s="54"/>
      <c r="J769" s="11"/>
      <c r="K769" s="12"/>
      <c r="L769" s="11"/>
    </row>
    <row r="770" spans="7:12" ht="12.75" customHeight="1">
      <c r="G770" s="11"/>
      <c r="H770" s="11"/>
      <c r="I770" s="54"/>
      <c r="J770" s="11"/>
      <c r="K770" s="12"/>
      <c r="L770" s="11"/>
    </row>
    <row r="771" spans="7:12" ht="12.75" customHeight="1">
      <c r="G771" s="11"/>
      <c r="H771" s="11"/>
      <c r="I771" s="54"/>
      <c r="J771" s="11"/>
      <c r="K771" s="12"/>
      <c r="L771" s="11"/>
    </row>
    <row r="772" spans="7:12" ht="12.75" customHeight="1">
      <c r="G772" s="11"/>
      <c r="H772" s="11"/>
      <c r="I772" s="54"/>
      <c r="J772" s="11"/>
      <c r="K772" s="12"/>
      <c r="L772" s="11"/>
    </row>
    <row r="773" spans="7:12" ht="12.75" customHeight="1">
      <c r="G773" s="11"/>
      <c r="H773" s="11"/>
      <c r="I773" s="54"/>
      <c r="J773" s="11"/>
      <c r="K773" s="12"/>
      <c r="L773" s="11"/>
    </row>
    <row r="774" spans="7:12" ht="12.75" customHeight="1">
      <c r="G774" s="11"/>
      <c r="H774" s="11"/>
      <c r="I774" s="54"/>
      <c r="J774" s="11"/>
      <c r="K774" s="12"/>
      <c r="L774" s="11"/>
    </row>
    <row r="775" spans="7:12" ht="12.75" customHeight="1">
      <c r="G775" s="11"/>
      <c r="H775" s="11"/>
      <c r="I775" s="54"/>
      <c r="J775" s="11"/>
      <c r="K775" s="12"/>
      <c r="L775" s="11"/>
    </row>
    <row r="776" spans="7:12" ht="12.75" customHeight="1">
      <c r="G776" s="11"/>
      <c r="H776" s="11"/>
      <c r="I776" s="54"/>
      <c r="J776" s="11"/>
      <c r="K776" s="12"/>
      <c r="L776" s="11"/>
    </row>
    <row r="777" spans="7:12" ht="12.75" customHeight="1">
      <c r="G777" s="11"/>
      <c r="H777" s="11"/>
      <c r="I777" s="54"/>
      <c r="J777" s="11"/>
      <c r="K777" s="12"/>
      <c r="L777" s="11"/>
    </row>
    <row r="778" spans="7:12" ht="12.75" customHeight="1">
      <c r="G778" s="11"/>
      <c r="H778" s="11"/>
      <c r="I778" s="54"/>
      <c r="J778" s="11"/>
      <c r="K778" s="12"/>
      <c r="L778" s="11"/>
    </row>
    <row r="779" spans="7:12" ht="12.75" customHeight="1">
      <c r="G779" s="11"/>
      <c r="H779" s="11"/>
      <c r="I779" s="54"/>
      <c r="J779" s="11"/>
      <c r="K779" s="12"/>
      <c r="L779" s="11"/>
    </row>
    <row r="780" spans="7:12" ht="12.75" customHeight="1">
      <c r="G780" s="11"/>
      <c r="H780" s="11"/>
      <c r="I780" s="54"/>
      <c r="J780" s="11"/>
      <c r="K780" s="12"/>
      <c r="L780" s="11"/>
    </row>
    <row r="781" spans="7:12" ht="12.75" customHeight="1">
      <c r="G781" s="11"/>
      <c r="H781" s="11"/>
      <c r="I781" s="54"/>
      <c r="J781" s="11"/>
      <c r="K781" s="12"/>
      <c r="L781" s="11"/>
    </row>
    <row r="782" spans="7:12" ht="12.75" customHeight="1">
      <c r="G782" s="11"/>
      <c r="H782" s="11"/>
      <c r="I782" s="54"/>
      <c r="J782" s="11"/>
      <c r="K782" s="12"/>
      <c r="L782" s="11"/>
    </row>
    <row r="783" spans="7:12" ht="12.75" customHeight="1">
      <c r="G783" s="11"/>
      <c r="H783" s="11"/>
      <c r="I783" s="54"/>
      <c r="J783" s="11"/>
      <c r="K783" s="12"/>
      <c r="L783" s="11"/>
    </row>
    <row r="784" spans="7:12" ht="12.75" customHeight="1">
      <c r="G784" s="11"/>
      <c r="H784" s="11"/>
      <c r="I784" s="54"/>
      <c r="J784" s="11"/>
      <c r="K784" s="12"/>
      <c r="L784" s="11"/>
    </row>
    <row r="785" spans="7:12" ht="12.75" customHeight="1">
      <c r="G785" s="11"/>
      <c r="H785" s="11"/>
      <c r="I785" s="54"/>
      <c r="J785" s="11"/>
      <c r="K785" s="12"/>
      <c r="L785" s="11"/>
    </row>
    <row r="786" spans="7:12" ht="12.75" customHeight="1">
      <c r="G786" s="11"/>
      <c r="H786" s="11"/>
      <c r="I786" s="54"/>
      <c r="J786" s="11"/>
      <c r="K786" s="12"/>
      <c r="L786" s="11"/>
    </row>
    <row r="787" spans="7:12" ht="12.75" customHeight="1">
      <c r="G787" s="11"/>
      <c r="H787" s="11"/>
      <c r="I787" s="54"/>
      <c r="J787" s="11"/>
      <c r="K787" s="12"/>
      <c r="L787" s="11"/>
    </row>
    <row r="788" spans="7:12" ht="12.75" customHeight="1">
      <c r="G788" s="11"/>
      <c r="H788" s="11"/>
      <c r="I788" s="54"/>
      <c r="J788" s="11"/>
      <c r="K788" s="12"/>
      <c r="L788" s="11"/>
    </row>
    <row r="789" spans="7:12" ht="12.75" customHeight="1">
      <c r="G789" s="11"/>
      <c r="H789" s="11"/>
      <c r="I789" s="54"/>
      <c r="J789" s="11"/>
      <c r="K789" s="12"/>
      <c r="L789" s="11"/>
    </row>
    <row r="790" spans="7:12" ht="12.75" customHeight="1">
      <c r="G790" s="11"/>
      <c r="H790" s="11"/>
      <c r="I790" s="54"/>
      <c r="J790" s="11"/>
      <c r="K790" s="12"/>
      <c r="L790" s="11"/>
    </row>
    <row r="791" spans="7:12" ht="12.75" customHeight="1">
      <c r="G791" s="11"/>
      <c r="H791" s="11"/>
      <c r="I791" s="54"/>
      <c r="J791" s="11"/>
      <c r="K791" s="12"/>
      <c r="L791" s="11"/>
    </row>
    <row r="792" spans="7:12" ht="12.75" customHeight="1">
      <c r="G792" s="11"/>
      <c r="H792" s="11"/>
      <c r="I792" s="54"/>
      <c r="J792" s="11"/>
      <c r="K792" s="12"/>
      <c r="L792" s="11"/>
    </row>
    <row r="793" spans="7:12" ht="12.75" customHeight="1">
      <c r="G793" s="11"/>
      <c r="H793" s="11"/>
      <c r="I793" s="54"/>
      <c r="J793" s="11"/>
      <c r="K793" s="12"/>
      <c r="L793" s="11"/>
    </row>
    <row r="794" spans="7:12" ht="12.75" customHeight="1">
      <c r="G794" s="11"/>
      <c r="H794" s="11"/>
      <c r="I794" s="54"/>
      <c r="J794" s="11"/>
      <c r="K794" s="12"/>
      <c r="L794" s="11"/>
    </row>
    <row r="795" spans="7:12" ht="12.75" customHeight="1">
      <c r="G795" s="11"/>
      <c r="H795" s="11"/>
      <c r="I795" s="54"/>
      <c r="J795" s="11"/>
      <c r="K795" s="12"/>
      <c r="L795" s="11"/>
    </row>
    <row r="796" spans="7:12" ht="12.75" customHeight="1">
      <c r="G796" s="11"/>
      <c r="H796" s="11"/>
      <c r="I796" s="54"/>
      <c r="J796" s="11"/>
      <c r="K796" s="12"/>
      <c r="L796" s="11"/>
    </row>
    <row r="797" spans="7:12" ht="12.75" customHeight="1">
      <c r="G797" s="11"/>
      <c r="H797" s="11"/>
      <c r="I797" s="54"/>
      <c r="J797" s="11"/>
      <c r="K797" s="12"/>
      <c r="L797" s="11"/>
    </row>
    <row r="798" spans="7:12" ht="12.75" customHeight="1">
      <c r="G798" s="11"/>
      <c r="H798" s="11"/>
      <c r="I798" s="54"/>
      <c r="J798" s="11"/>
      <c r="K798" s="12"/>
      <c r="L798" s="11"/>
    </row>
    <row r="799" spans="7:12" ht="12.75" customHeight="1">
      <c r="G799" s="11"/>
      <c r="H799" s="11"/>
      <c r="I799" s="54"/>
      <c r="J799" s="11"/>
      <c r="K799" s="12"/>
      <c r="L799" s="11"/>
    </row>
    <row r="800" spans="7:12" ht="12.75" customHeight="1">
      <c r="G800" s="11"/>
      <c r="H800" s="11"/>
      <c r="I800" s="54"/>
      <c r="J800" s="11"/>
      <c r="K800" s="12"/>
      <c r="L800" s="11"/>
    </row>
    <row r="801" spans="7:12" ht="12.75" customHeight="1">
      <c r="G801" s="11"/>
      <c r="H801" s="11"/>
      <c r="I801" s="54"/>
      <c r="J801" s="11"/>
      <c r="K801" s="12"/>
      <c r="L801" s="11"/>
    </row>
    <row r="802" spans="7:12" ht="12.75" customHeight="1">
      <c r="G802" s="11"/>
      <c r="H802" s="11"/>
      <c r="I802" s="54"/>
      <c r="J802" s="11"/>
      <c r="K802" s="12"/>
      <c r="L802" s="11"/>
    </row>
    <row r="803" spans="7:12" ht="12.75" customHeight="1">
      <c r="G803" s="11"/>
      <c r="H803" s="11"/>
      <c r="I803" s="54"/>
      <c r="J803" s="11"/>
      <c r="K803" s="12"/>
      <c r="L803" s="11"/>
    </row>
    <row r="804" spans="7:12" ht="12.75" customHeight="1">
      <c r="G804" s="11"/>
      <c r="H804" s="11"/>
      <c r="I804" s="54"/>
      <c r="J804" s="11"/>
      <c r="K804" s="12"/>
      <c r="L804" s="11"/>
    </row>
    <row r="805" spans="7:12" ht="12.75" customHeight="1">
      <c r="G805" s="11"/>
      <c r="H805" s="11"/>
      <c r="I805" s="54"/>
      <c r="J805" s="11"/>
      <c r="K805" s="12"/>
      <c r="L805" s="11"/>
    </row>
    <row r="806" spans="7:12" ht="12.75" customHeight="1">
      <c r="G806" s="11"/>
      <c r="H806" s="11"/>
      <c r="I806" s="54"/>
      <c r="J806" s="11"/>
      <c r="K806" s="12"/>
      <c r="L806" s="11"/>
    </row>
    <row r="807" spans="7:12" ht="12.75" customHeight="1">
      <c r="G807" s="11"/>
      <c r="H807" s="11"/>
      <c r="I807" s="54"/>
      <c r="J807" s="11"/>
      <c r="K807" s="12"/>
      <c r="L807" s="11"/>
    </row>
    <row r="808" spans="7:12" ht="12.75" customHeight="1">
      <c r="G808" s="11"/>
      <c r="H808" s="11"/>
      <c r="I808" s="54"/>
      <c r="J808" s="11"/>
      <c r="K808" s="12"/>
      <c r="L808" s="11"/>
    </row>
    <row r="809" spans="7:12" ht="12.75" customHeight="1">
      <c r="G809" s="11"/>
      <c r="H809" s="11"/>
      <c r="I809" s="54"/>
      <c r="J809" s="11"/>
      <c r="K809" s="12"/>
      <c r="L809" s="11"/>
    </row>
    <row r="810" spans="7:12" ht="12.75" customHeight="1">
      <c r="G810" s="11"/>
      <c r="H810" s="11"/>
      <c r="I810" s="54"/>
      <c r="J810" s="11"/>
      <c r="K810" s="12"/>
      <c r="L810" s="11"/>
    </row>
    <row r="811" spans="7:12" ht="12.75" customHeight="1">
      <c r="G811" s="11"/>
      <c r="H811" s="11"/>
      <c r="I811" s="54"/>
      <c r="J811" s="11"/>
      <c r="K811" s="12"/>
      <c r="L811" s="11"/>
    </row>
    <row r="812" spans="7:12" ht="12.75" customHeight="1">
      <c r="G812" s="11"/>
      <c r="H812" s="11"/>
      <c r="I812" s="54"/>
      <c r="J812" s="11"/>
      <c r="K812" s="12"/>
      <c r="L812" s="11"/>
    </row>
    <row r="813" spans="7:12" ht="12.75" customHeight="1">
      <c r="G813" s="11"/>
      <c r="H813" s="11"/>
      <c r="I813" s="54"/>
      <c r="J813" s="11"/>
      <c r="K813" s="12"/>
      <c r="L813" s="11"/>
    </row>
    <row r="814" spans="7:12" ht="12.75" customHeight="1">
      <c r="G814" s="11"/>
      <c r="H814" s="11"/>
      <c r="I814" s="54"/>
      <c r="J814" s="11"/>
      <c r="K814" s="12"/>
      <c r="L814" s="11"/>
    </row>
    <row r="815" spans="7:12" ht="12.75" customHeight="1">
      <c r="G815" s="11"/>
      <c r="H815" s="11"/>
      <c r="I815" s="54"/>
      <c r="J815" s="11"/>
      <c r="K815" s="12"/>
      <c r="L815" s="11"/>
    </row>
    <row r="816" spans="7:12" ht="12.75" customHeight="1">
      <c r="G816" s="11"/>
      <c r="H816" s="11"/>
      <c r="I816" s="54"/>
      <c r="J816" s="11"/>
      <c r="K816" s="12"/>
      <c r="L816" s="11"/>
    </row>
    <row r="817" spans="7:12" ht="12.75" customHeight="1">
      <c r="G817" s="11"/>
      <c r="H817" s="11"/>
      <c r="I817" s="54"/>
      <c r="J817" s="11"/>
      <c r="K817" s="12"/>
      <c r="L817" s="11"/>
    </row>
    <row r="818" spans="7:12" ht="12.75" customHeight="1">
      <c r="G818" s="11"/>
      <c r="H818" s="11"/>
      <c r="I818" s="54"/>
      <c r="J818" s="11"/>
      <c r="K818" s="12"/>
      <c r="L818" s="11"/>
    </row>
    <row r="819" spans="7:12" ht="12.75" customHeight="1">
      <c r="G819" s="11"/>
      <c r="H819" s="11"/>
      <c r="I819" s="54"/>
      <c r="J819" s="11"/>
      <c r="K819" s="12"/>
      <c r="L819" s="11"/>
    </row>
    <row r="820" spans="7:12" ht="12.75" customHeight="1">
      <c r="G820" s="11"/>
      <c r="H820" s="11"/>
      <c r="I820" s="54"/>
      <c r="J820" s="11"/>
      <c r="K820" s="12"/>
      <c r="L820" s="11"/>
    </row>
    <row r="821" spans="7:12" ht="12.75" customHeight="1">
      <c r="G821" s="11"/>
      <c r="H821" s="11"/>
      <c r="I821" s="54"/>
      <c r="J821" s="11"/>
      <c r="K821" s="12"/>
      <c r="L821" s="11"/>
    </row>
    <row r="822" spans="7:12" ht="12.75" customHeight="1">
      <c r="G822" s="11"/>
      <c r="H822" s="11"/>
      <c r="I822" s="54"/>
      <c r="J822" s="11"/>
      <c r="K822" s="12"/>
      <c r="L822" s="11"/>
    </row>
    <row r="823" spans="7:12" ht="12.75" customHeight="1">
      <c r="G823" s="11"/>
      <c r="H823" s="11"/>
      <c r="I823" s="54"/>
      <c r="J823" s="11"/>
      <c r="K823" s="12"/>
      <c r="L823" s="11"/>
    </row>
    <row r="824" spans="7:12" ht="12.75" customHeight="1">
      <c r="G824" s="11"/>
      <c r="H824" s="11"/>
      <c r="I824" s="54"/>
      <c r="J824" s="11"/>
      <c r="K824" s="12"/>
      <c r="L824" s="11"/>
    </row>
    <row r="825" spans="7:12" ht="12.75" customHeight="1">
      <c r="G825" s="11"/>
      <c r="H825" s="11"/>
      <c r="I825" s="54"/>
      <c r="J825" s="11"/>
      <c r="K825" s="12"/>
      <c r="L825" s="11"/>
    </row>
    <row r="826" spans="7:12" ht="12.75" customHeight="1">
      <c r="G826" s="11"/>
      <c r="H826" s="11"/>
      <c r="I826" s="54"/>
      <c r="J826" s="11"/>
      <c r="K826" s="12"/>
      <c r="L826" s="11"/>
    </row>
    <row r="827" spans="7:12" ht="12.75" customHeight="1">
      <c r="G827" s="11"/>
      <c r="H827" s="11"/>
      <c r="I827" s="54"/>
      <c r="J827" s="11"/>
      <c r="K827" s="12"/>
      <c r="L827" s="11"/>
    </row>
    <row r="828" spans="7:12" ht="12.75" customHeight="1">
      <c r="G828" s="11"/>
      <c r="H828" s="11"/>
      <c r="I828" s="54"/>
      <c r="J828" s="11"/>
      <c r="K828" s="12"/>
      <c r="L828" s="11"/>
    </row>
    <row r="829" spans="7:12" ht="12.75" customHeight="1">
      <c r="G829" s="11"/>
      <c r="H829" s="11"/>
      <c r="I829" s="54"/>
      <c r="J829" s="11"/>
      <c r="K829" s="12"/>
      <c r="L829" s="11"/>
    </row>
    <row r="830" spans="7:12" ht="12.75" customHeight="1">
      <c r="G830" s="11"/>
      <c r="H830" s="11"/>
      <c r="I830" s="54"/>
      <c r="J830" s="11"/>
      <c r="K830" s="12"/>
      <c r="L830" s="11"/>
    </row>
    <row r="831" spans="7:12" ht="12.75" customHeight="1">
      <c r="G831" s="11"/>
      <c r="H831" s="11"/>
      <c r="I831" s="54"/>
      <c r="J831" s="11"/>
      <c r="K831" s="12"/>
      <c r="L831" s="11"/>
    </row>
    <row r="832" spans="7:12" ht="12.75" customHeight="1">
      <c r="G832" s="11"/>
      <c r="H832" s="11"/>
      <c r="I832" s="54"/>
      <c r="J832" s="11"/>
      <c r="K832" s="12"/>
      <c r="L832" s="11"/>
    </row>
    <row r="833" spans="7:12" ht="12.75" customHeight="1">
      <c r="G833" s="11"/>
      <c r="H833" s="11"/>
      <c r="I833" s="54"/>
      <c r="J833" s="11"/>
      <c r="K833" s="12"/>
      <c r="L833" s="11"/>
    </row>
    <row r="834" spans="7:12" ht="12.75" customHeight="1">
      <c r="G834" s="11"/>
      <c r="H834" s="11"/>
      <c r="I834" s="54"/>
      <c r="J834" s="11"/>
      <c r="K834" s="12"/>
      <c r="L834" s="11"/>
    </row>
    <row r="835" spans="7:12" ht="12.75" customHeight="1">
      <c r="G835" s="11"/>
      <c r="H835" s="11"/>
      <c r="I835" s="54"/>
      <c r="J835" s="11"/>
      <c r="K835" s="12"/>
      <c r="L835" s="11"/>
    </row>
    <row r="836" spans="7:12" ht="12.75" customHeight="1">
      <c r="G836" s="11"/>
      <c r="H836" s="11"/>
      <c r="I836" s="54"/>
      <c r="J836" s="11"/>
      <c r="K836" s="12"/>
      <c r="L836" s="11"/>
    </row>
    <row r="837" spans="7:12" ht="12.75" customHeight="1">
      <c r="G837" s="11"/>
      <c r="H837" s="11"/>
      <c r="I837" s="54"/>
      <c r="J837" s="11"/>
      <c r="K837" s="12"/>
      <c r="L837" s="11"/>
    </row>
    <row r="838" spans="7:12" ht="12.75" customHeight="1">
      <c r="G838" s="11"/>
      <c r="H838" s="11"/>
      <c r="I838" s="54"/>
      <c r="J838" s="11"/>
      <c r="K838" s="12"/>
      <c r="L838" s="11"/>
    </row>
    <row r="839" spans="7:12" ht="12.75" customHeight="1">
      <c r="G839" s="11"/>
      <c r="H839" s="11"/>
      <c r="I839" s="54"/>
      <c r="J839" s="11"/>
      <c r="K839" s="12"/>
      <c r="L839" s="11"/>
    </row>
    <row r="840" spans="7:12" ht="12.75" customHeight="1">
      <c r="G840" s="11"/>
      <c r="H840" s="11"/>
      <c r="I840" s="54"/>
      <c r="J840" s="11"/>
      <c r="K840" s="12"/>
      <c r="L840" s="11"/>
    </row>
    <row r="841" spans="7:12" ht="12.75" customHeight="1">
      <c r="G841" s="11"/>
      <c r="H841" s="11"/>
      <c r="I841" s="54"/>
      <c r="J841" s="11"/>
      <c r="K841" s="12"/>
      <c r="L841" s="11"/>
    </row>
    <row r="842" spans="7:12" ht="12.75" customHeight="1">
      <c r="G842" s="11"/>
      <c r="H842" s="11"/>
      <c r="I842" s="54"/>
      <c r="J842" s="11"/>
      <c r="K842" s="12"/>
      <c r="L842" s="11"/>
    </row>
    <row r="843" spans="7:12" ht="12.75" customHeight="1">
      <c r="G843" s="11"/>
      <c r="H843" s="11"/>
      <c r="I843" s="54"/>
      <c r="J843" s="11"/>
      <c r="K843" s="12"/>
      <c r="L843" s="11"/>
    </row>
    <row r="844" spans="7:12" ht="12.75" customHeight="1">
      <c r="G844" s="11"/>
      <c r="H844" s="11"/>
      <c r="I844" s="54"/>
      <c r="J844" s="11"/>
      <c r="K844" s="12"/>
      <c r="L844" s="11"/>
    </row>
    <row r="845" spans="7:12" ht="12.75" customHeight="1">
      <c r="G845" s="11"/>
      <c r="H845" s="11"/>
      <c r="I845" s="54"/>
      <c r="J845" s="11"/>
      <c r="K845" s="12"/>
      <c r="L845" s="11"/>
    </row>
    <row r="846" spans="7:12" ht="12.75" customHeight="1">
      <c r="G846" s="11"/>
      <c r="H846" s="11"/>
      <c r="I846" s="54"/>
      <c r="J846" s="11"/>
      <c r="K846" s="12"/>
      <c r="L846" s="11"/>
    </row>
    <row r="847" spans="7:12" ht="12.75" customHeight="1">
      <c r="G847" s="11"/>
      <c r="H847" s="11"/>
      <c r="I847" s="54"/>
      <c r="J847" s="11"/>
      <c r="K847" s="12"/>
      <c r="L847" s="11"/>
    </row>
    <row r="848" spans="7:12" ht="12.75" customHeight="1">
      <c r="G848" s="11"/>
      <c r="H848" s="11"/>
      <c r="I848" s="54"/>
      <c r="J848" s="11"/>
      <c r="K848" s="12"/>
      <c r="L848" s="11"/>
    </row>
    <row r="849" spans="7:12" ht="12.75" customHeight="1">
      <c r="G849" s="11"/>
      <c r="H849" s="11"/>
      <c r="I849" s="54"/>
      <c r="J849" s="11"/>
      <c r="K849" s="12"/>
      <c r="L849" s="11"/>
    </row>
    <row r="850" spans="7:12" ht="12.75" customHeight="1">
      <c r="G850" s="11"/>
      <c r="H850" s="11"/>
      <c r="I850" s="54"/>
      <c r="J850" s="11"/>
      <c r="K850" s="12"/>
      <c r="L850" s="11"/>
    </row>
    <row r="851" spans="7:12" ht="12.75" customHeight="1">
      <c r="G851" s="11"/>
      <c r="H851" s="11"/>
      <c r="I851" s="54"/>
      <c r="J851" s="11"/>
      <c r="K851" s="12"/>
      <c r="L851" s="11"/>
    </row>
    <row r="852" spans="7:12" ht="12.75" customHeight="1">
      <c r="G852" s="11"/>
      <c r="H852" s="11"/>
      <c r="I852" s="54"/>
      <c r="J852" s="11"/>
      <c r="K852" s="12"/>
      <c r="L852" s="11"/>
    </row>
    <row r="853" spans="7:12" ht="12.75" customHeight="1">
      <c r="G853" s="11"/>
      <c r="H853" s="11"/>
      <c r="I853" s="54"/>
      <c r="J853" s="11"/>
      <c r="K853" s="12"/>
      <c r="L853" s="11"/>
    </row>
    <row r="854" spans="7:12" ht="12.75" customHeight="1">
      <c r="G854" s="11"/>
      <c r="H854" s="11"/>
      <c r="I854" s="54"/>
      <c r="J854" s="11"/>
      <c r="K854" s="12"/>
      <c r="L854" s="11"/>
    </row>
    <row r="855" spans="7:12" ht="12.75" customHeight="1">
      <c r="G855" s="11"/>
      <c r="H855" s="11"/>
      <c r="I855" s="54"/>
      <c r="J855" s="11"/>
      <c r="K855" s="12"/>
      <c r="L855" s="11"/>
    </row>
    <row r="856" spans="7:12" ht="12.75" customHeight="1">
      <c r="G856" s="11"/>
      <c r="H856" s="11"/>
      <c r="I856" s="54"/>
      <c r="J856" s="11"/>
      <c r="K856" s="12"/>
      <c r="L856" s="11"/>
    </row>
    <row r="857" spans="7:12" ht="12.75" customHeight="1">
      <c r="G857" s="11"/>
      <c r="H857" s="11"/>
      <c r="I857" s="54"/>
      <c r="J857" s="11"/>
      <c r="K857" s="12"/>
      <c r="L857" s="11"/>
    </row>
    <row r="858" spans="7:12" ht="12.75" customHeight="1">
      <c r="G858" s="11"/>
      <c r="H858" s="11"/>
      <c r="I858" s="54"/>
      <c r="J858" s="11"/>
      <c r="K858" s="12"/>
      <c r="L858" s="11"/>
    </row>
    <row r="859" spans="7:12" ht="12.75" customHeight="1">
      <c r="G859" s="11"/>
      <c r="H859" s="11"/>
      <c r="I859" s="54"/>
      <c r="J859" s="11"/>
      <c r="K859" s="12"/>
      <c r="L859" s="11"/>
    </row>
    <row r="860" spans="7:12" ht="12.75" customHeight="1">
      <c r="G860" s="11"/>
      <c r="H860" s="11"/>
      <c r="I860" s="54"/>
      <c r="J860" s="11"/>
      <c r="K860" s="12"/>
      <c r="L860" s="11"/>
    </row>
    <row r="861" spans="7:12" ht="12.75" customHeight="1">
      <c r="G861" s="11"/>
      <c r="H861" s="11"/>
      <c r="I861" s="54"/>
      <c r="J861" s="11"/>
      <c r="K861" s="12"/>
      <c r="L861" s="11"/>
    </row>
    <row r="862" spans="7:12" ht="12.75" customHeight="1">
      <c r="G862" s="11"/>
      <c r="H862" s="11"/>
      <c r="I862" s="54"/>
      <c r="J862" s="11"/>
      <c r="K862" s="12"/>
      <c r="L862" s="11"/>
    </row>
    <row r="863" spans="7:12" ht="12.75" customHeight="1">
      <c r="G863" s="11"/>
      <c r="H863" s="11"/>
      <c r="I863" s="54"/>
      <c r="J863" s="11"/>
      <c r="K863" s="12"/>
      <c r="L863" s="11"/>
    </row>
    <row r="864" spans="7:12" ht="12.75" customHeight="1">
      <c r="G864" s="11"/>
      <c r="H864" s="11"/>
      <c r="I864" s="54"/>
      <c r="J864" s="11"/>
      <c r="K864" s="12"/>
      <c r="L864" s="11"/>
    </row>
    <row r="865" spans="7:12" ht="12.75" customHeight="1">
      <c r="G865" s="11"/>
      <c r="H865" s="11"/>
      <c r="I865" s="54"/>
      <c r="J865" s="11"/>
      <c r="K865" s="12"/>
      <c r="L865" s="11"/>
    </row>
    <row r="866" spans="7:12" ht="12.75" customHeight="1">
      <c r="G866" s="11"/>
      <c r="H866" s="11"/>
      <c r="I866" s="54"/>
      <c r="J866" s="11"/>
      <c r="K866" s="12"/>
      <c r="L866" s="11"/>
    </row>
    <row r="867" spans="7:12" ht="12.75" customHeight="1">
      <c r="G867" s="11"/>
      <c r="H867" s="11"/>
      <c r="I867" s="54"/>
      <c r="J867" s="11"/>
      <c r="K867" s="12"/>
      <c r="L867" s="11"/>
    </row>
    <row r="868" spans="7:12" ht="12.75" customHeight="1">
      <c r="G868" s="11"/>
      <c r="H868" s="11"/>
      <c r="I868" s="54"/>
      <c r="J868" s="11"/>
      <c r="K868" s="12"/>
      <c r="L868" s="11"/>
    </row>
    <row r="869" spans="7:12" ht="12.75" customHeight="1">
      <c r="G869" s="11"/>
      <c r="H869" s="11"/>
      <c r="I869" s="54"/>
      <c r="J869" s="11"/>
      <c r="K869" s="12"/>
      <c r="L869" s="11"/>
    </row>
    <row r="870" spans="7:12" ht="12.75" customHeight="1">
      <c r="G870" s="11"/>
      <c r="H870" s="11"/>
      <c r="I870" s="54"/>
      <c r="J870" s="11"/>
      <c r="K870" s="12"/>
      <c r="L870" s="11"/>
    </row>
    <row r="871" spans="7:12" ht="12.75" customHeight="1">
      <c r="G871" s="11"/>
      <c r="H871" s="11"/>
      <c r="I871" s="54"/>
      <c r="J871" s="11"/>
      <c r="K871" s="12"/>
      <c r="L871" s="11"/>
    </row>
    <row r="872" spans="7:12" ht="12.75" customHeight="1">
      <c r="G872" s="11"/>
      <c r="H872" s="11"/>
      <c r="I872" s="54"/>
      <c r="J872" s="11"/>
      <c r="K872" s="12"/>
      <c r="L872" s="11"/>
    </row>
    <row r="873" spans="7:12" ht="12.75" customHeight="1">
      <c r="G873" s="11"/>
      <c r="H873" s="11"/>
      <c r="I873" s="54"/>
      <c r="J873" s="11"/>
      <c r="K873" s="12"/>
      <c r="L873" s="11"/>
    </row>
    <row r="874" spans="7:12" ht="12.75" customHeight="1">
      <c r="G874" s="11"/>
      <c r="H874" s="11"/>
      <c r="I874" s="54"/>
      <c r="J874" s="11"/>
      <c r="K874" s="12"/>
      <c r="L874" s="11"/>
    </row>
    <row r="875" spans="7:12" ht="12.75" customHeight="1">
      <c r="G875" s="11"/>
      <c r="H875" s="11"/>
      <c r="I875" s="54"/>
      <c r="J875" s="11"/>
      <c r="K875" s="12"/>
      <c r="L875" s="11"/>
    </row>
    <row r="876" spans="7:12" ht="12.75" customHeight="1">
      <c r="G876" s="11"/>
      <c r="H876" s="11"/>
      <c r="I876" s="54"/>
      <c r="J876" s="11"/>
      <c r="K876" s="12"/>
      <c r="L876" s="11"/>
    </row>
    <row r="877" spans="7:12" ht="12.75" customHeight="1">
      <c r="G877" s="11"/>
      <c r="H877" s="11"/>
      <c r="I877" s="54"/>
      <c r="J877" s="11"/>
      <c r="K877" s="12"/>
      <c r="L877" s="11"/>
    </row>
    <row r="878" spans="7:12" ht="12.75" customHeight="1">
      <c r="G878" s="11"/>
      <c r="H878" s="11"/>
      <c r="I878" s="54"/>
      <c r="J878" s="11"/>
      <c r="K878" s="12"/>
      <c r="L878" s="11"/>
    </row>
    <row r="879" spans="7:12" ht="12.75" customHeight="1">
      <c r="G879" s="11"/>
      <c r="H879" s="11"/>
      <c r="I879" s="54"/>
      <c r="J879" s="11"/>
      <c r="K879" s="12"/>
      <c r="L879" s="11"/>
    </row>
    <row r="880" spans="7:12" ht="12.75" customHeight="1">
      <c r="G880" s="11"/>
      <c r="H880" s="11"/>
      <c r="I880" s="54"/>
      <c r="J880" s="11"/>
      <c r="K880" s="12"/>
      <c r="L880" s="11"/>
    </row>
    <row r="881" spans="7:12" ht="12.75" customHeight="1">
      <c r="G881" s="11"/>
      <c r="H881" s="11"/>
      <c r="I881" s="54"/>
      <c r="J881" s="11"/>
      <c r="K881" s="12"/>
      <c r="L881" s="11"/>
    </row>
    <row r="882" spans="7:12" ht="12.75" customHeight="1">
      <c r="G882" s="11"/>
      <c r="H882" s="11"/>
      <c r="I882" s="54"/>
      <c r="J882" s="11"/>
      <c r="K882" s="12"/>
      <c r="L882" s="11"/>
    </row>
    <row r="883" spans="7:12" ht="12.75" customHeight="1">
      <c r="G883" s="11"/>
      <c r="H883" s="11"/>
      <c r="I883" s="54"/>
      <c r="J883" s="11"/>
      <c r="K883" s="12"/>
      <c r="L883" s="11"/>
    </row>
    <row r="884" spans="7:12" ht="12.75" customHeight="1">
      <c r="G884" s="11"/>
      <c r="H884" s="11"/>
      <c r="I884" s="54"/>
      <c r="J884" s="11"/>
      <c r="K884" s="12"/>
      <c r="L884" s="11"/>
    </row>
    <row r="885" spans="7:12" ht="12.75" customHeight="1">
      <c r="G885" s="11"/>
      <c r="H885" s="11"/>
      <c r="I885" s="54"/>
      <c r="J885" s="11"/>
      <c r="K885" s="12"/>
      <c r="L885" s="11"/>
    </row>
    <row r="886" spans="7:12" ht="12.75" customHeight="1">
      <c r="G886" s="11"/>
      <c r="H886" s="11"/>
      <c r="I886" s="54"/>
      <c r="J886" s="11"/>
      <c r="K886" s="12"/>
      <c r="L886" s="11"/>
    </row>
    <row r="887" spans="7:12" ht="12.75" customHeight="1">
      <c r="G887" s="11"/>
      <c r="H887" s="11"/>
      <c r="I887" s="54"/>
      <c r="J887" s="11"/>
      <c r="K887" s="12"/>
      <c r="L887" s="11"/>
    </row>
    <row r="888" spans="7:12" ht="12.75" customHeight="1">
      <c r="G888" s="11"/>
      <c r="H888" s="11"/>
      <c r="I888" s="54"/>
      <c r="J888" s="11"/>
      <c r="K888" s="12"/>
      <c r="L888" s="11"/>
    </row>
    <row r="889" spans="7:12" ht="12.75" customHeight="1">
      <c r="G889" s="11"/>
      <c r="H889" s="11"/>
      <c r="I889" s="54"/>
      <c r="J889" s="11"/>
      <c r="K889" s="12"/>
      <c r="L889" s="11"/>
    </row>
    <row r="890" spans="7:12" ht="12.75" customHeight="1">
      <c r="G890" s="11"/>
      <c r="H890" s="11"/>
      <c r="I890" s="54"/>
      <c r="J890" s="11"/>
      <c r="K890" s="12"/>
      <c r="L890" s="11"/>
    </row>
    <row r="891" spans="7:12" ht="12.75" customHeight="1">
      <c r="G891" s="11"/>
      <c r="H891" s="11"/>
      <c r="I891" s="54"/>
      <c r="J891" s="11"/>
      <c r="K891" s="12"/>
      <c r="L891" s="11"/>
    </row>
    <row r="892" spans="7:12" ht="12.75" customHeight="1">
      <c r="G892" s="11"/>
      <c r="H892" s="11"/>
      <c r="I892" s="54"/>
      <c r="J892" s="11"/>
      <c r="K892" s="12"/>
      <c r="L892" s="11"/>
    </row>
    <row r="893" spans="7:12" ht="12.75" customHeight="1">
      <c r="G893" s="11"/>
      <c r="H893" s="11"/>
      <c r="I893" s="54"/>
      <c r="J893" s="11"/>
      <c r="K893" s="12"/>
      <c r="L893" s="11"/>
    </row>
    <row r="894" spans="7:12" ht="12.75" customHeight="1">
      <c r="G894" s="11"/>
      <c r="H894" s="11"/>
      <c r="I894" s="54"/>
      <c r="J894" s="11"/>
      <c r="K894" s="12"/>
      <c r="L894" s="11"/>
    </row>
    <row r="895" spans="7:12" ht="12.75" customHeight="1">
      <c r="G895" s="11"/>
      <c r="H895" s="11"/>
      <c r="I895" s="54"/>
      <c r="J895" s="11"/>
      <c r="K895" s="12"/>
      <c r="L895" s="11"/>
    </row>
    <row r="896" spans="7:12" ht="12.75" customHeight="1">
      <c r="G896" s="11"/>
      <c r="H896" s="11"/>
      <c r="I896" s="54"/>
      <c r="J896" s="11"/>
      <c r="K896" s="12"/>
      <c r="L896" s="11"/>
    </row>
    <row r="897" spans="7:12" ht="12.75" customHeight="1">
      <c r="G897" s="11"/>
      <c r="H897" s="11"/>
      <c r="I897" s="54"/>
      <c r="J897" s="11"/>
      <c r="K897" s="12"/>
      <c r="L897" s="11"/>
    </row>
    <row r="898" spans="7:12" ht="12.75" customHeight="1">
      <c r="G898" s="11"/>
      <c r="H898" s="11"/>
      <c r="I898" s="54"/>
      <c r="J898" s="11"/>
      <c r="K898" s="12"/>
      <c r="L898" s="11"/>
    </row>
    <row r="899" spans="7:12" ht="12.75" customHeight="1">
      <c r="G899" s="11"/>
      <c r="H899" s="11"/>
      <c r="I899" s="54"/>
      <c r="J899" s="11"/>
      <c r="K899" s="12"/>
      <c r="L899" s="11"/>
    </row>
    <row r="900" spans="7:12" ht="12.75" customHeight="1">
      <c r="G900" s="11"/>
      <c r="H900" s="11"/>
      <c r="I900" s="54"/>
      <c r="J900" s="11"/>
      <c r="K900" s="12"/>
      <c r="L900" s="11"/>
    </row>
    <row r="901" spans="7:12" ht="12.75" customHeight="1">
      <c r="G901" s="11"/>
      <c r="H901" s="11"/>
      <c r="I901" s="54"/>
      <c r="J901" s="11"/>
      <c r="K901" s="12"/>
      <c r="L901" s="11"/>
    </row>
    <row r="902" spans="7:12" ht="12.75" customHeight="1">
      <c r="G902" s="11"/>
      <c r="H902" s="11"/>
      <c r="I902" s="54"/>
      <c r="J902" s="11"/>
      <c r="K902" s="12"/>
      <c r="L902" s="11"/>
    </row>
    <row r="903" spans="7:12" ht="12.75" customHeight="1">
      <c r="G903" s="11"/>
      <c r="H903" s="11"/>
      <c r="I903" s="54"/>
      <c r="J903" s="11"/>
      <c r="K903" s="12"/>
      <c r="L903" s="11"/>
    </row>
    <row r="904" spans="7:12" ht="12.75" customHeight="1">
      <c r="G904" s="11"/>
      <c r="H904" s="11"/>
      <c r="I904" s="54"/>
      <c r="J904" s="11"/>
      <c r="K904" s="12"/>
      <c r="L904" s="11"/>
    </row>
    <row r="905" spans="7:12" ht="12.75" customHeight="1">
      <c r="G905" s="11"/>
      <c r="H905" s="11"/>
      <c r="I905" s="54"/>
      <c r="J905" s="11"/>
      <c r="K905" s="12"/>
      <c r="L905" s="11"/>
    </row>
    <row r="906" spans="7:12" ht="12.75" customHeight="1">
      <c r="G906" s="11"/>
      <c r="H906" s="11"/>
      <c r="I906" s="54"/>
      <c r="J906" s="11"/>
      <c r="K906" s="12"/>
      <c r="L906" s="11"/>
    </row>
    <row r="907" spans="7:12" ht="12.75" customHeight="1">
      <c r="G907" s="11"/>
      <c r="H907" s="11"/>
      <c r="I907" s="54"/>
      <c r="J907" s="11"/>
      <c r="K907" s="12"/>
      <c r="L907" s="11"/>
    </row>
    <row r="908" spans="7:12" ht="12.75" customHeight="1">
      <c r="G908" s="11"/>
      <c r="H908" s="11"/>
      <c r="I908" s="54"/>
      <c r="J908" s="11"/>
      <c r="K908" s="12"/>
      <c r="L908" s="11"/>
    </row>
    <row r="909" spans="7:12" ht="12.75" customHeight="1">
      <c r="G909" s="11"/>
      <c r="H909" s="11"/>
      <c r="I909" s="54"/>
      <c r="J909" s="11"/>
      <c r="K909" s="12"/>
      <c r="L909" s="11"/>
    </row>
    <row r="910" spans="7:12" ht="12.75" customHeight="1">
      <c r="G910" s="11"/>
      <c r="H910" s="11"/>
      <c r="I910" s="54"/>
      <c r="J910" s="11"/>
      <c r="K910" s="12"/>
      <c r="L910" s="11"/>
    </row>
    <row r="911" spans="7:12" ht="12.75" customHeight="1">
      <c r="G911" s="11"/>
      <c r="H911" s="11"/>
      <c r="I911" s="54"/>
      <c r="J911" s="11"/>
      <c r="K911" s="12"/>
      <c r="L911" s="11"/>
    </row>
    <row r="912" spans="7:12" ht="12.75" customHeight="1">
      <c r="G912" s="11"/>
      <c r="H912" s="11"/>
      <c r="I912" s="54"/>
      <c r="J912" s="11"/>
      <c r="K912" s="12"/>
      <c r="L912" s="11"/>
    </row>
    <row r="913" spans="7:12" ht="12.75" customHeight="1">
      <c r="G913" s="11"/>
      <c r="H913" s="11"/>
      <c r="I913" s="54"/>
      <c r="J913" s="11"/>
      <c r="K913" s="12"/>
      <c r="L913" s="11"/>
    </row>
    <row r="914" spans="7:12" ht="12.75" customHeight="1">
      <c r="G914" s="11"/>
      <c r="H914" s="11"/>
      <c r="I914" s="54"/>
      <c r="J914" s="11"/>
      <c r="K914" s="12"/>
      <c r="L914" s="11"/>
    </row>
    <row r="915" spans="7:12" ht="12.75" customHeight="1">
      <c r="G915" s="11"/>
      <c r="H915" s="11"/>
      <c r="I915" s="54"/>
      <c r="J915" s="11"/>
      <c r="K915" s="12"/>
      <c r="L915" s="11"/>
    </row>
    <row r="916" spans="7:12" ht="12.75" customHeight="1">
      <c r="G916" s="11"/>
      <c r="H916" s="11"/>
      <c r="I916" s="54"/>
      <c r="J916" s="11"/>
      <c r="K916" s="12"/>
      <c r="L916" s="11"/>
    </row>
    <row r="917" spans="7:12" ht="12.75" customHeight="1">
      <c r="G917" s="11"/>
      <c r="H917" s="11"/>
      <c r="I917" s="54"/>
      <c r="J917" s="11"/>
      <c r="K917" s="12"/>
      <c r="L917" s="11"/>
    </row>
    <row r="918" spans="7:12" ht="12.75" customHeight="1">
      <c r="G918" s="11"/>
      <c r="H918" s="11"/>
      <c r="I918" s="54"/>
      <c r="J918" s="11"/>
      <c r="K918" s="12"/>
      <c r="L918" s="11"/>
    </row>
    <row r="919" spans="7:12" ht="12.75" customHeight="1">
      <c r="G919" s="11"/>
      <c r="H919" s="11"/>
      <c r="I919" s="54"/>
      <c r="J919" s="11"/>
      <c r="K919" s="12"/>
      <c r="L919" s="11"/>
    </row>
    <row r="920" spans="7:12" ht="12.75" customHeight="1">
      <c r="G920" s="11"/>
      <c r="H920" s="11"/>
      <c r="I920" s="54"/>
      <c r="J920" s="11"/>
      <c r="K920" s="12"/>
      <c r="L920" s="11"/>
    </row>
    <row r="921" spans="7:12" ht="12.75" customHeight="1">
      <c r="G921" s="11"/>
      <c r="H921" s="11"/>
      <c r="I921" s="54"/>
      <c r="J921" s="11"/>
      <c r="K921" s="12"/>
      <c r="L921" s="11"/>
    </row>
    <row r="922" spans="7:12" ht="12.75" customHeight="1">
      <c r="G922" s="11"/>
      <c r="H922" s="11"/>
      <c r="I922" s="54"/>
      <c r="J922" s="11"/>
      <c r="K922" s="12"/>
      <c r="L922" s="11"/>
    </row>
    <row r="923" spans="7:12" ht="12.75" customHeight="1">
      <c r="G923" s="11"/>
      <c r="H923" s="11"/>
      <c r="I923" s="54"/>
      <c r="J923" s="11"/>
      <c r="K923" s="12"/>
      <c r="L923" s="11"/>
    </row>
    <row r="924" spans="7:12" ht="12.75" customHeight="1">
      <c r="G924" s="11"/>
      <c r="H924" s="11"/>
      <c r="I924" s="54"/>
      <c r="J924" s="11"/>
      <c r="K924" s="12"/>
      <c r="L924" s="11"/>
    </row>
    <row r="925" spans="7:12" ht="12.75" customHeight="1">
      <c r="G925" s="11"/>
      <c r="H925" s="11"/>
      <c r="I925" s="54"/>
      <c r="J925" s="11"/>
      <c r="K925" s="12"/>
      <c r="L925" s="11"/>
    </row>
    <row r="926" spans="7:12" ht="12.75" customHeight="1">
      <c r="G926" s="11"/>
      <c r="H926" s="11"/>
      <c r="I926" s="54"/>
      <c r="J926" s="11"/>
      <c r="K926" s="12"/>
      <c r="L926" s="11"/>
    </row>
    <row r="927" spans="7:12" ht="12.75" customHeight="1">
      <c r="G927" s="11"/>
      <c r="H927" s="11"/>
      <c r="I927" s="54"/>
      <c r="J927" s="11"/>
      <c r="K927" s="12"/>
      <c r="L927" s="11"/>
    </row>
    <row r="928" spans="7:12" ht="12.75" customHeight="1">
      <c r="G928" s="11"/>
      <c r="H928" s="11"/>
      <c r="I928" s="54"/>
      <c r="J928" s="11"/>
      <c r="K928" s="12"/>
      <c r="L928" s="11"/>
    </row>
    <row r="929" spans="7:12" ht="12.75" customHeight="1">
      <c r="G929" s="11"/>
      <c r="H929" s="11"/>
      <c r="I929" s="54"/>
      <c r="J929" s="11"/>
      <c r="K929" s="12"/>
      <c r="L929" s="11"/>
    </row>
    <row r="930" spans="7:12" ht="12.75" customHeight="1">
      <c r="G930" s="11"/>
      <c r="H930" s="11"/>
      <c r="I930" s="54"/>
      <c r="J930" s="11"/>
      <c r="K930" s="12"/>
      <c r="L930" s="11"/>
    </row>
    <row r="931" spans="7:12" ht="12.75" customHeight="1">
      <c r="G931" s="11"/>
      <c r="H931" s="11"/>
      <c r="I931" s="54"/>
      <c r="J931" s="11"/>
      <c r="K931" s="12"/>
      <c r="L931" s="11"/>
    </row>
    <row r="932" spans="7:12" ht="12.75" customHeight="1">
      <c r="G932" s="11"/>
      <c r="H932" s="11"/>
      <c r="I932" s="54"/>
      <c r="J932" s="11"/>
      <c r="K932" s="12"/>
      <c r="L932" s="11"/>
    </row>
    <row r="933" spans="7:12" ht="12.75" customHeight="1">
      <c r="G933" s="11"/>
      <c r="H933" s="11"/>
      <c r="I933" s="54"/>
      <c r="J933" s="11"/>
      <c r="K933" s="12"/>
      <c r="L933" s="11"/>
    </row>
    <row r="934" spans="7:12" ht="12.75" customHeight="1">
      <c r="G934" s="11"/>
      <c r="H934" s="11"/>
      <c r="I934" s="54"/>
      <c r="J934" s="11"/>
      <c r="K934" s="12"/>
      <c r="L934" s="11"/>
    </row>
    <row r="935" spans="7:12" ht="12.75" customHeight="1">
      <c r="G935" s="11"/>
      <c r="H935" s="11"/>
      <c r="I935" s="54"/>
      <c r="J935" s="11"/>
      <c r="K935" s="12"/>
      <c r="L935" s="11"/>
    </row>
    <row r="936" spans="7:12" ht="12.75" customHeight="1">
      <c r="G936" s="11"/>
      <c r="H936" s="11"/>
      <c r="I936" s="54"/>
      <c r="J936" s="11"/>
      <c r="K936" s="12"/>
      <c r="L936" s="11"/>
    </row>
    <row r="937" spans="7:12" ht="12.75" customHeight="1">
      <c r="G937" s="11"/>
      <c r="H937" s="11"/>
      <c r="I937" s="54"/>
      <c r="J937" s="11"/>
      <c r="K937" s="12"/>
      <c r="L937" s="11"/>
    </row>
    <row r="938" spans="7:12" ht="12.75" customHeight="1">
      <c r="G938" s="11"/>
      <c r="H938" s="11"/>
      <c r="I938" s="54"/>
      <c r="J938" s="11"/>
      <c r="K938" s="12"/>
      <c r="L938" s="11"/>
    </row>
    <row r="939" spans="7:12" ht="12.75" customHeight="1">
      <c r="G939" s="11"/>
      <c r="H939" s="11"/>
      <c r="I939" s="54"/>
      <c r="J939" s="11"/>
      <c r="K939" s="12"/>
      <c r="L939" s="11"/>
    </row>
    <row r="940" spans="7:12" ht="12.75" customHeight="1">
      <c r="G940" s="11"/>
      <c r="H940" s="11"/>
      <c r="I940" s="54"/>
      <c r="J940" s="11"/>
      <c r="K940" s="12"/>
      <c r="L940" s="11"/>
    </row>
    <row r="941" spans="7:12" ht="12.75" customHeight="1">
      <c r="G941" s="11"/>
      <c r="H941" s="11"/>
      <c r="I941" s="54"/>
      <c r="J941" s="11"/>
      <c r="K941" s="12"/>
      <c r="L941" s="11"/>
    </row>
    <row r="942" spans="7:12" ht="12.75" customHeight="1">
      <c r="G942" s="11"/>
      <c r="H942" s="11"/>
      <c r="I942" s="54"/>
      <c r="J942" s="11"/>
      <c r="K942" s="12"/>
      <c r="L942" s="11"/>
    </row>
    <row r="943" spans="7:12" ht="12.75" customHeight="1">
      <c r="G943" s="11"/>
      <c r="H943" s="11"/>
      <c r="I943" s="54"/>
      <c r="J943" s="11"/>
      <c r="K943" s="12"/>
      <c r="L943" s="11"/>
    </row>
    <row r="944" spans="7:12" ht="12.75" customHeight="1">
      <c r="G944" s="11"/>
      <c r="H944" s="11"/>
      <c r="I944" s="54"/>
      <c r="J944" s="11"/>
      <c r="K944" s="12"/>
      <c r="L944" s="11"/>
    </row>
    <row r="945" spans="7:12" ht="12.75" customHeight="1">
      <c r="G945" s="11"/>
      <c r="H945" s="11"/>
      <c r="I945" s="54"/>
      <c r="J945" s="11"/>
      <c r="K945" s="12"/>
      <c r="L945" s="11"/>
    </row>
    <row r="946" spans="7:12" ht="12.75" customHeight="1">
      <c r="G946" s="11"/>
      <c r="H946" s="11"/>
      <c r="I946" s="54"/>
      <c r="J946" s="11"/>
      <c r="K946" s="12"/>
      <c r="L946" s="11"/>
    </row>
    <row r="947" spans="7:12" ht="12.75" customHeight="1">
      <c r="G947" s="11"/>
      <c r="H947" s="11"/>
      <c r="I947" s="54"/>
      <c r="J947" s="11"/>
      <c r="K947" s="12"/>
      <c r="L947" s="11"/>
    </row>
    <row r="948" spans="7:12" ht="12.75" customHeight="1">
      <c r="G948" s="11"/>
      <c r="H948" s="11"/>
      <c r="I948" s="54"/>
      <c r="J948" s="11"/>
      <c r="K948" s="12"/>
      <c r="L948" s="11"/>
    </row>
    <row r="949" spans="7:12" ht="12.75" customHeight="1">
      <c r="G949" s="11"/>
      <c r="H949" s="11"/>
      <c r="I949" s="54"/>
      <c r="J949" s="11"/>
      <c r="K949" s="12"/>
      <c r="L949" s="11"/>
    </row>
    <row r="950" spans="7:12" ht="12.75" customHeight="1">
      <c r="G950" s="11"/>
      <c r="H950" s="11"/>
      <c r="I950" s="54"/>
      <c r="J950" s="11"/>
      <c r="K950" s="12"/>
      <c r="L950" s="11"/>
    </row>
    <row r="951" spans="7:12" ht="12.75" customHeight="1">
      <c r="G951" s="11"/>
      <c r="H951" s="11"/>
      <c r="I951" s="54"/>
      <c r="J951" s="11"/>
      <c r="K951" s="12"/>
      <c r="L951" s="11"/>
    </row>
    <row r="952" spans="7:12" ht="12.75" customHeight="1">
      <c r="G952" s="11"/>
      <c r="H952" s="11"/>
      <c r="I952" s="54"/>
      <c r="J952" s="11"/>
      <c r="K952" s="12"/>
      <c r="L952" s="11"/>
    </row>
    <row r="953" spans="7:12" ht="12.75" customHeight="1">
      <c r="G953" s="11"/>
      <c r="H953" s="11"/>
      <c r="I953" s="54"/>
      <c r="J953" s="11"/>
      <c r="K953" s="12"/>
      <c r="L953" s="11"/>
    </row>
    <row r="954" spans="7:12" ht="12.75" customHeight="1">
      <c r="G954" s="11"/>
      <c r="H954" s="11"/>
      <c r="I954" s="54"/>
      <c r="J954" s="11"/>
      <c r="K954" s="12"/>
      <c r="L954" s="11"/>
    </row>
    <row r="955" spans="7:12" ht="12.75" customHeight="1">
      <c r="G955" s="11"/>
      <c r="H955" s="11"/>
      <c r="I955" s="54"/>
      <c r="J955" s="11"/>
      <c r="K955" s="12"/>
      <c r="L955" s="11"/>
    </row>
    <row r="956" spans="7:12" ht="12.75" customHeight="1">
      <c r="G956" s="11"/>
      <c r="H956" s="11"/>
      <c r="I956" s="54"/>
      <c r="J956" s="11"/>
      <c r="K956" s="12"/>
      <c r="L956" s="11"/>
    </row>
    <row r="957" spans="7:12" ht="12.75" customHeight="1">
      <c r="G957" s="11"/>
      <c r="H957" s="11"/>
      <c r="I957" s="54"/>
      <c r="J957" s="11"/>
      <c r="K957" s="12"/>
      <c r="L957" s="11"/>
    </row>
    <row r="958" spans="7:12" ht="12.75" customHeight="1">
      <c r="G958" s="11"/>
      <c r="H958" s="11"/>
      <c r="I958" s="54"/>
      <c r="J958" s="11"/>
      <c r="K958" s="12"/>
      <c r="L958" s="11"/>
    </row>
    <row r="959" spans="7:12" ht="12.75" customHeight="1">
      <c r="G959" s="11"/>
      <c r="H959" s="11"/>
      <c r="I959" s="54"/>
      <c r="J959" s="11"/>
      <c r="K959" s="12"/>
      <c r="L959" s="11"/>
    </row>
    <row r="960" spans="7:12" ht="12.75" customHeight="1">
      <c r="G960" s="11"/>
      <c r="H960" s="11"/>
      <c r="I960" s="54"/>
      <c r="J960" s="11"/>
      <c r="K960" s="12"/>
      <c r="L960" s="11"/>
    </row>
    <row r="961" spans="7:12" ht="12.75" customHeight="1">
      <c r="G961" s="11"/>
      <c r="H961" s="11"/>
      <c r="I961" s="54"/>
      <c r="J961" s="11"/>
      <c r="K961" s="12"/>
      <c r="L961" s="11"/>
    </row>
    <row r="962" spans="7:12" ht="12.75" customHeight="1">
      <c r="G962" s="11"/>
      <c r="H962" s="11"/>
      <c r="I962" s="54"/>
      <c r="J962" s="11"/>
      <c r="K962" s="12"/>
      <c r="L962" s="11"/>
    </row>
    <row r="963" spans="7:12" ht="12.75" customHeight="1">
      <c r="G963" s="11"/>
      <c r="H963" s="11"/>
      <c r="I963" s="54"/>
      <c r="J963" s="11"/>
      <c r="K963" s="12"/>
      <c r="L963" s="11"/>
    </row>
    <row r="964" spans="7:12" ht="12.75" customHeight="1">
      <c r="G964" s="11"/>
      <c r="H964" s="11"/>
      <c r="I964" s="54"/>
      <c r="J964" s="11"/>
      <c r="K964" s="12"/>
      <c r="L964" s="11"/>
    </row>
    <row r="965" spans="7:12" ht="12.75" customHeight="1">
      <c r="G965" s="11"/>
      <c r="H965" s="11"/>
      <c r="I965" s="54"/>
      <c r="J965" s="11"/>
      <c r="K965" s="12"/>
      <c r="L965" s="11"/>
    </row>
    <row r="966" spans="7:12" ht="12.75" customHeight="1">
      <c r="G966" s="11"/>
      <c r="H966" s="11"/>
      <c r="I966" s="54"/>
      <c r="J966" s="11"/>
      <c r="K966" s="12"/>
      <c r="L966" s="11"/>
    </row>
    <row r="967" spans="7:12" ht="12.75" customHeight="1">
      <c r="G967" s="11"/>
      <c r="H967" s="11"/>
      <c r="I967" s="54"/>
      <c r="J967" s="11"/>
      <c r="K967" s="12"/>
      <c r="L967" s="11"/>
    </row>
    <row r="968" spans="7:12" ht="12.75" customHeight="1">
      <c r="G968" s="11"/>
      <c r="H968" s="11"/>
      <c r="I968" s="54"/>
      <c r="J968" s="11"/>
      <c r="K968" s="12"/>
      <c r="L968" s="11"/>
    </row>
    <row r="969" spans="7:12" ht="12.75" customHeight="1">
      <c r="G969" s="11"/>
      <c r="H969" s="11"/>
      <c r="I969" s="54"/>
      <c r="J969" s="11"/>
      <c r="K969" s="12"/>
      <c r="L969" s="11"/>
    </row>
    <row r="970" spans="7:12" ht="12.75" customHeight="1">
      <c r="G970" s="11"/>
      <c r="H970" s="11"/>
      <c r="I970" s="54"/>
      <c r="J970" s="11"/>
      <c r="K970" s="12"/>
      <c r="L970" s="11"/>
    </row>
    <row r="971" spans="7:12" ht="12.75" customHeight="1">
      <c r="G971" s="11"/>
      <c r="H971" s="11"/>
      <c r="I971" s="54"/>
      <c r="J971" s="11"/>
      <c r="K971" s="12"/>
      <c r="L971" s="11"/>
    </row>
    <row r="972" spans="7:12" ht="12.75" customHeight="1">
      <c r="G972" s="11"/>
      <c r="H972" s="11"/>
      <c r="I972" s="54"/>
      <c r="J972" s="11"/>
      <c r="K972" s="12"/>
      <c r="L972" s="11"/>
    </row>
    <row r="973" spans="7:12" ht="12.75" customHeight="1">
      <c r="G973" s="11"/>
      <c r="H973" s="11"/>
      <c r="I973" s="54"/>
      <c r="J973" s="11"/>
      <c r="K973" s="12"/>
      <c r="L973" s="11"/>
    </row>
    <row r="974" spans="7:12" ht="12.75" customHeight="1">
      <c r="G974" s="11"/>
      <c r="H974" s="11"/>
      <c r="I974" s="54"/>
      <c r="J974" s="11"/>
      <c r="K974" s="12"/>
      <c r="L974" s="11"/>
    </row>
    <row r="975" spans="7:12" ht="12.75" customHeight="1">
      <c r="G975" s="11"/>
      <c r="H975" s="11"/>
      <c r="I975" s="54"/>
      <c r="J975" s="11"/>
      <c r="K975" s="12"/>
      <c r="L975" s="11"/>
    </row>
    <row r="976" spans="7:12" ht="12.75" customHeight="1">
      <c r="G976" s="11"/>
      <c r="H976" s="11"/>
      <c r="I976" s="54"/>
      <c r="J976" s="11"/>
      <c r="K976" s="12"/>
      <c r="L976" s="11"/>
    </row>
    <row r="977" spans="7:12" ht="12.75" customHeight="1">
      <c r="G977" s="11"/>
      <c r="H977" s="11"/>
      <c r="I977" s="54"/>
      <c r="J977" s="11"/>
      <c r="K977" s="12"/>
      <c r="L977" s="11"/>
    </row>
    <row r="978" spans="7:12" ht="12.75" customHeight="1">
      <c r="G978" s="11"/>
      <c r="H978" s="11"/>
      <c r="I978" s="54"/>
      <c r="J978" s="11"/>
      <c r="K978" s="12"/>
      <c r="L978" s="11"/>
    </row>
    <row r="979" spans="7:12" ht="12.75" customHeight="1">
      <c r="G979" s="11"/>
      <c r="H979" s="11"/>
      <c r="I979" s="54"/>
      <c r="J979" s="11"/>
      <c r="K979" s="12"/>
      <c r="L979" s="11"/>
    </row>
    <row r="980" spans="7:12" ht="12.75" customHeight="1">
      <c r="G980" s="11"/>
      <c r="H980" s="11"/>
      <c r="I980" s="54"/>
      <c r="J980" s="11"/>
      <c r="K980" s="12"/>
      <c r="L980" s="11"/>
    </row>
    <row r="981" spans="7:12" ht="12.75" customHeight="1">
      <c r="G981" s="11"/>
      <c r="H981" s="11"/>
      <c r="I981" s="54"/>
      <c r="J981" s="11"/>
      <c r="K981" s="12"/>
      <c r="L981" s="11"/>
    </row>
    <row r="982" spans="7:12" ht="12.75" customHeight="1">
      <c r="G982" s="11"/>
      <c r="H982" s="11"/>
      <c r="I982" s="54"/>
      <c r="J982" s="11"/>
      <c r="K982" s="12"/>
      <c r="L982" s="11"/>
    </row>
    <row r="983" spans="7:12" ht="12.75" customHeight="1">
      <c r="G983" s="11"/>
      <c r="H983" s="11"/>
      <c r="I983" s="54"/>
      <c r="J983" s="11"/>
      <c r="K983" s="12"/>
      <c r="L983" s="11"/>
    </row>
    <row r="984" spans="7:12" ht="12.75" customHeight="1">
      <c r="G984" s="11"/>
      <c r="H984" s="11"/>
      <c r="I984" s="54"/>
      <c r="J984" s="11"/>
      <c r="K984" s="12"/>
      <c r="L984" s="11"/>
    </row>
    <row r="985" spans="7:12" ht="12.75" customHeight="1">
      <c r="G985" s="11"/>
      <c r="H985" s="11"/>
      <c r="I985" s="54"/>
      <c r="J985" s="11"/>
      <c r="K985" s="12"/>
      <c r="L985" s="11"/>
    </row>
    <row r="986" spans="7:12" ht="12.75" customHeight="1">
      <c r="G986" s="11"/>
      <c r="H986" s="11"/>
      <c r="I986" s="54"/>
      <c r="J986" s="11"/>
      <c r="K986" s="12"/>
      <c r="L986" s="11"/>
    </row>
    <row r="987" spans="7:12" ht="12.75" customHeight="1">
      <c r="G987" s="11"/>
      <c r="H987" s="11"/>
      <c r="I987" s="54"/>
      <c r="J987" s="11"/>
      <c r="K987" s="12"/>
      <c r="L987" s="11"/>
    </row>
    <row r="988" spans="7:12" ht="12.75" customHeight="1">
      <c r="G988" s="11"/>
      <c r="H988" s="11"/>
      <c r="I988" s="54"/>
      <c r="J988" s="11"/>
      <c r="K988" s="12"/>
      <c r="L988" s="11"/>
    </row>
    <row r="989" spans="7:12" ht="12.75" customHeight="1">
      <c r="G989" s="11"/>
      <c r="H989" s="11"/>
      <c r="I989" s="54"/>
      <c r="J989" s="11"/>
      <c r="K989" s="12"/>
      <c r="L989" s="11"/>
    </row>
    <row r="990" spans="7:12" ht="12.75" customHeight="1">
      <c r="G990" s="11"/>
      <c r="H990" s="11"/>
      <c r="I990" s="54"/>
      <c r="J990" s="11"/>
      <c r="K990" s="12"/>
      <c r="L990" s="11"/>
    </row>
    <row r="991" spans="7:12" ht="12.75" customHeight="1">
      <c r="G991" s="11"/>
      <c r="H991" s="11"/>
      <c r="I991" s="54"/>
      <c r="J991" s="11"/>
      <c r="K991" s="12"/>
      <c r="L991" s="11"/>
    </row>
    <row r="992" spans="7:12" ht="12.75" customHeight="1">
      <c r="G992" s="11"/>
      <c r="H992" s="11"/>
      <c r="I992" s="54"/>
      <c r="J992" s="11"/>
      <c r="K992" s="12"/>
      <c r="L992" s="11"/>
    </row>
    <row r="993" spans="7:12" ht="12.75" customHeight="1">
      <c r="G993" s="11"/>
      <c r="H993" s="11"/>
      <c r="I993" s="54"/>
      <c r="J993" s="11"/>
      <c r="K993" s="12"/>
      <c r="L993" s="11"/>
    </row>
    <row r="994" spans="7:12" ht="12.75" customHeight="1">
      <c r="G994" s="11"/>
      <c r="H994" s="11"/>
      <c r="I994" s="54"/>
      <c r="J994" s="11"/>
      <c r="K994" s="12"/>
      <c r="L994" s="11"/>
    </row>
    <row r="995" spans="7:12" ht="12.75" customHeight="1">
      <c r="G995" s="11"/>
      <c r="H995" s="11"/>
      <c r="I995" s="54"/>
      <c r="J995" s="11"/>
      <c r="K995" s="12"/>
      <c r="L995" s="11"/>
    </row>
    <row r="996" spans="7:12" ht="12.75" customHeight="1">
      <c r="G996" s="11"/>
      <c r="H996" s="11"/>
      <c r="I996" s="54"/>
      <c r="J996" s="11"/>
      <c r="K996" s="12"/>
      <c r="L996" s="11"/>
    </row>
    <row r="997" spans="7:12" ht="12.75" customHeight="1">
      <c r="G997" s="11"/>
      <c r="H997" s="11"/>
      <c r="I997" s="54"/>
      <c r="J997" s="11"/>
      <c r="K997" s="12"/>
      <c r="L997" s="11"/>
    </row>
    <row r="998" spans="7:12" ht="12.75" customHeight="1">
      <c r="G998" s="11"/>
      <c r="H998" s="11"/>
      <c r="I998" s="54"/>
      <c r="J998" s="11"/>
      <c r="K998" s="12"/>
      <c r="L998" s="11"/>
    </row>
    <row r="999" spans="7:12" ht="12.75" customHeight="1">
      <c r="G999" s="11"/>
      <c r="H999" s="11"/>
      <c r="I999" s="54"/>
      <c r="J999" s="11"/>
      <c r="K999" s="12"/>
      <c r="L999" s="11"/>
    </row>
  </sheetData>
  <hyperlinks>
    <hyperlink ref="C8" r:id="rId1" xr:uid="{00000000-0004-0000-0000-000000000000}"/>
    <hyperlink ref="C59" r:id="rId2" xr:uid="{00000000-0004-0000-0000-000001000000}"/>
  </hyperlink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Z126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" customHeight="1"/>
  <cols>
    <col min="1" max="1" width="29.6640625" customWidth="1"/>
  </cols>
  <sheetData>
    <row r="1" spans="1:26">
      <c r="A1" s="39" t="s">
        <v>144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</row>
    <row r="2" spans="1:26">
      <c r="A2" s="41" t="s">
        <v>1443</v>
      </c>
    </row>
    <row r="3" spans="1:26">
      <c r="A3" s="41" t="s">
        <v>1444</v>
      </c>
    </row>
    <row r="4" spans="1:26">
      <c r="A4" s="41" t="s">
        <v>1445</v>
      </c>
    </row>
    <row r="5" spans="1:26">
      <c r="A5" s="41" t="s">
        <v>1446</v>
      </c>
    </row>
    <row r="6" spans="1:26">
      <c r="A6" s="41" t="s">
        <v>1447</v>
      </c>
    </row>
    <row r="7" spans="1:26">
      <c r="A7" s="41" t="s">
        <v>1448</v>
      </c>
    </row>
    <row r="8" spans="1:26">
      <c r="A8" s="41" t="s">
        <v>1449</v>
      </c>
    </row>
    <row r="9" spans="1:26">
      <c r="A9" s="41" t="s">
        <v>1450</v>
      </c>
    </row>
    <row r="10" spans="1:26">
      <c r="A10" s="41" t="s">
        <v>1451</v>
      </c>
    </row>
    <row r="11" spans="1:26">
      <c r="A11" s="41" t="s">
        <v>1452</v>
      </c>
    </row>
    <row r="12" spans="1:26">
      <c r="A12" s="41" t="s">
        <v>1453</v>
      </c>
    </row>
    <row r="13" spans="1:26">
      <c r="A13" s="41" t="s">
        <v>1454</v>
      </c>
    </row>
    <row r="14" spans="1:26">
      <c r="A14" s="41" t="s">
        <v>1455</v>
      </c>
    </row>
    <row r="15" spans="1:26">
      <c r="A15" s="41" t="s">
        <v>1456</v>
      </c>
    </row>
    <row r="16" spans="1:26">
      <c r="A16" s="41" t="s">
        <v>1457</v>
      </c>
    </row>
    <row r="17" spans="1:1">
      <c r="A17" s="41" t="s">
        <v>1458</v>
      </c>
    </row>
    <row r="18" spans="1:1">
      <c r="A18" s="41" t="s">
        <v>1459</v>
      </c>
    </row>
    <row r="19" spans="1:1">
      <c r="A19" s="41" t="s">
        <v>1460</v>
      </c>
    </row>
    <row r="20" spans="1:1">
      <c r="A20" s="41" t="s">
        <v>1461</v>
      </c>
    </row>
    <row r="21" spans="1:1">
      <c r="A21" s="41" t="s">
        <v>1462</v>
      </c>
    </row>
    <row r="22" spans="1:1">
      <c r="A22" s="41" t="s">
        <v>1463</v>
      </c>
    </row>
    <row r="23" spans="1:1">
      <c r="A23" s="41" t="s">
        <v>1464</v>
      </c>
    </row>
    <row r="24" spans="1:1">
      <c r="A24" s="41" t="s">
        <v>1465</v>
      </c>
    </row>
    <row r="25" spans="1:1">
      <c r="A25" s="41" t="s">
        <v>1466</v>
      </c>
    </row>
    <row r="26" spans="1:1">
      <c r="A26" s="41" t="s">
        <v>1467</v>
      </c>
    </row>
    <row r="27" spans="1:1">
      <c r="A27" s="41" t="s">
        <v>1468</v>
      </c>
    </row>
    <row r="28" spans="1:1">
      <c r="A28" s="41" t="s">
        <v>1469</v>
      </c>
    </row>
    <row r="29" spans="1:1">
      <c r="A29" s="41" t="s">
        <v>1470</v>
      </c>
    </row>
    <row r="30" spans="1:1">
      <c r="A30" s="41" t="s">
        <v>1471</v>
      </c>
    </row>
    <row r="31" spans="1:1">
      <c r="A31" s="41" t="s">
        <v>1472</v>
      </c>
    </row>
    <row r="32" spans="1:1">
      <c r="A32" s="41" t="s">
        <v>1473</v>
      </c>
    </row>
    <row r="33" spans="1:1">
      <c r="A33" s="41" t="s">
        <v>1474</v>
      </c>
    </row>
    <row r="34" spans="1:1">
      <c r="A34" s="41" t="s">
        <v>1475</v>
      </c>
    </row>
    <row r="35" spans="1:1">
      <c r="A35" s="41" t="s">
        <v>1476</v>
      </c>
    </row>
    <row r="36" spans="1:1">
      <c r="A36" s="41" t="s">
        <v>1477</v>
      </c>
    </row>
    <row r="37" spans="1:1">
      <c r="A37" s="41" t="s">
        <v>1478</v>
      </c>
    </row>
    <row r="38" spans="1:1">
      <c r="A38" s="41" t="s">
        <v>1479</v>
      </c>
    </row>
    <row r="39" spans="1:1">
      <c r="A39" s="41" t="s">
        <v>1480</v>
      </c>
    </row>
    <row r="40" spans="1:1">
      <c r="A40" s="41" t="s">
        <v>1481</v>
      </c>
    </row>
    <row r="41" spans="1:1">
      <c r="A41" s="41" t="s">
        <v>1482</v>
      </c>
    </row>
    <row r="42" spans="1:1">
      <c r="A42" s="41" t="s">
        <v>1483</v>
      </c>
    </row>
    <row r="43" spans="1:1">
      <c r="A43" s="41" t="s">
        <v>1484</v>
      </c>
    </row>
    <row r="44" spans="1:1">
      <c r="A44" s="41" t="s">
        <v>1485</v>
      </c>
    </row>
    <row r="45" spans="1:1">
      <c r="A45" s="41" t="s">
        <v>1486</v>
      </c>
    </row>
    <row r="46" spans="1:1">
      <c r="A46" s="41" t="s">
        <v>1487</v>
      </c>
    </row>
    <row r="47" spans="1:1">
      <c r="A47" s="41" t="s">
        <v>1488</v>
      </c>
    </row>
    <row r="48" spans="1:1">
      <c r="A48" s="41" t="s">
        <v>1489</v>
      </c>
    </row>
    <row r="49" spans="1:1">
      <c r="A49" s="41" t="s">
        <v>1490</v>
      </c>
    </row>
    <row r="50" spans="1:1">
      <c r="A50" s="41" t="s">
        <v>1491</v>
      </c>
    </row>
    <row r="51" spans="1:1">
      <c r="A51" s="41" t="s">
        <v>1492</v>
      </c>
    </row>
    <row r="52" spans="1:1">
      <c r="A52" s="41" t="s">
        <v>1493</v>
      </c>
    </row>
    <row r="53" spans="1:1">
      <c r="A53" s="41" t="s">
        <v>1494</v>
      </c>
    </row>
    <row r="54" spans="1:1">
      <c r="A54" s="41" t="s">
        <v>1495</v>
      </c>
    </row>
    <row r="55" spans="1:1">
      <c r="A55" s="41" t="s">
        <v>1496</v>
      </c>
    </row>
    <row r="56" spans="1:1">
      <c r="A56" s="41" t="s">
        <v>1497</v>
      </c>
    </row>
    <row r="57" spans="1:1">
      <c r="A57" s="41" t="s">
        <v>1498</v>
      </c>
    </row>
    <row r="58" spans="1:1">
      <c r="A58" s="41" t="s">
        <v>1499</v>
      </c>
    </row>
    <row r="59" spans="1:1">
      <c r="A59" s="41" t="s">
        <v>1500</v>
      </c>
    </row>
    <row r="60" spans="1:1">
      <c r="A60" s="41" t="s">
        <v>1501</v>
      </c>
    </row>
    <row r="61" spans="1:1">
      <c r="A61" s="41" t="s">
        <v>1502</v>
      </c>
    </row>
    <row r="62" spans="1:1">
      <c r="A62" s="41" t="s">
        <v>1503</v>
      </c>
    </row>
    <row r="63" spans="1:1">
      <c r="A63" s="41" t="s">
        <v>1504</v>
      </c>
    </row>
    <row r="64" spans="1:1">
      <c r="A64" s="41" t="s">
        <v>1505</v>
      </c>
    </row>
    <row r="65" spans="1:1">
      <c r="A65" s="41" t="s">
        <v>1506</v>
      </c>
    </row>
    <row r="66" spans="1:1">
      <c r="A66" s="41" t="s">
        <v>1507</v>
      </c>
    </row>
    <row r="67" spans="1:1">
      <c r="A67" s="41" t="s">
        <v>1508</v>
      </c>
    </row>
    <row r="68" spans="1:1">
      <c r="A68" s="41" t="s">
        <v>1509</v>
      </c>
    </row>
    <row r="69" spans="1:1">
      <c r="A69" s="41" t="s">
        <v>1510</v>
      </c>
    </row>
    <row r="70" spans="1:1">
      <c r="A70" s="41" t="s">
        <v>1511</v>
      </c>
    </row>
    <row r="71" spans="1:1">
      <c r="A71" s="41" t="s">
        <v>1512</v>
      </c>
    </row>
    <row r="72" spans="1:1">
      <c r="A72" s="41" t="s">
        <v>1513</v>
      </c>
    </row>
    <row r="73" spans="1:1">
      <c r="A73" s="41" t="s">
        <v>1514</v>
      </c>
    </row>
    <row r="74" spans="1:1">
      <c r="A74" s="41" t="s">
        <v>1515</v>
      </c>
    </row>
    <row r="75" spans="1:1">
      <c r="A75" s="41" t="s">
        <v>1516</v>
      </c>
    </row>
    <row r="76" spans="1:1">
      <c r="A76" s="41" t="s">
        <v>1517</v>
      </c>
    </row>
    <row r="77" spans="1:1">
      <c r="A77" s="41" t="s">
        <v>1518</v>
      </c>
    </row>
    <row r="78" spans="1:1">
      <c r="A78" s="41" t="s">
        <v>1519</v>
      </c>
    </row>
    <row r="79" spans="1:1">
      <c r="A79" s="41" t="s">
        <v>1520</v>
      </c>
    </row>
    <row r="80" spans="1:1">
      <c r="A80" s="41" t="s">
        <v>1521</v>
      </c>
    </row>
    <row r="81" spans="1:1">
      <c r="A81" s="41" t="s">
        <v>1522</v>
      </c>
    </row>
    <row r="82" spans="1:1">
      <c r="A82" s="41" t="s">
        <v>1523</v>
      </c>
    </row>
    <row r="83" spans="1:1">
      <c r="A83" s="41" t="s">
        <v>1524</v>
      </c>
    </row>
    <row r="84" spans="1:1">
      <c r="A84" s="41" t="s">
        <v>1525</v>
      </c>
    </row>
    <row r="85" spans="1:1">
      <c r="A85" s="41" t="s">
        <v>1526</v>
      </c>
    </row>
    <row r="86" spans="1:1">
      <c r="A86" s="41" t="s">
        <v>1527</v>
      </c>
    </row>
    <row r="87" spans="1:1">
      <c r="A87" s="41" t="s">
        <v>1528</v>
      </c>
    </row>
    <row r="88" spans="1:1">
      <c r="A88" s="41" t="s">
        <v>1529</v>
      </c>
    </row>
    <row r="89" spans="1:1">
      <c r="A89" s="41" t="s">
        <v>1530</v>
      </c>
    </row>
    <row r="90" spans="1:1">
      <c r="A90" s="41" t="s">
        <v>1531</v>
      </c>
    </row>
    <row r="91" spans="1:1">
      <c r="A91" s="41" t="s">
        <v>1532</v>
      </c>
    </row>
    <row r="92" spans="1:1">
      <c r="A92" s="41" t="s">
        <v>1533</v>
      </c>
    </row>
    <row r="93" spans="1:1">
      <c r="A93" s="41" t="s">
        <v>1534</v>
      </c>
    </row>
    <row r="94" spans="1:1">
      <c r="A94" s="41" t="s">
        <v>1535</v>
      </c>
    </row>
    <row r="95" spans="1:1">
      <c r="A95" s="41" t="s">
        <v>1536</v>
      </c>
    </row>
    <row r="96" spans="1:1">
      <c r="A96" s="41" t="s">
        <v>1537</v>
      </c>
    </row>
    <row r="97" spans="1:1">
      <c r="A97" s="41" t="s">
        <v>1538</v>
      </c>
    </row>
    <row r="98" spans="1:1">
      <c r="A98" s="41" t="s">
        <v>1539</v>
      </c>
    </row>
    <row r="99" spans="1:1">
      <c r="A99" s="41" t="s">
        <v>1540</v>
      </c>
    </row>
    <row r="100" spans="1:1">
      <c r="A100" s="41" t="s">
        <v>1541</v>
      </c>
    </row>
    <row r="101" spans="1:1">
      <c r="A101" s="41" t="s">
        <v>1542</v>
      </c>
    </row>
    <row r="102" spans="1:1">
      <c r="A102" s="41" t="s">
        <v>1543</v>
      </c>
    </row>
    <row r="103" spans="1:1">
      <c r="A103" s="41" t="s">
        <v>1544</v>
      </c>
    </row>
    <row r="104" spans="1:1">
      <c r="A104" s="41" t="s">
        <v>1545</v>
      </c>
    </row>
    <row r="105" spans="1:1">
      <c r="A105" s="41" t="s">
        <v>1546</v>
      </c>
    </row>
    <row r="106" spans="1:1">
      <c r="A106" s="41" t="s">
        <v>1547</v>
      </c>
    </row>
    <row r="107" spans="1:1">
      <c r="A107" s="41" t="s">
        <v>1548</v>
      </c>
    </row>
    <row r="108" spans="1:1">
      <c r="A108" s="41" t="s">
        <v>1549</v>
      </c>
    </row>
    <row r="109" spans="1:1">
      <c r="A109" s="41" t="s">
        <v>1550</v>
      </c>
    </row>
    <row r="110" spans="1:1">
      <c r="A110" s="41" t="s">
        <v>1551</v>
      </c>
    </row>
    <row r="111" spans="1:1">
      <c r="A111" s="41" t="s">
        <v>1552</v>
      </c>
    </row>
    <row r="112" spans="1:1">
      <c r="A112" s="41" t="s">
        <v>1553</v>
      </c>
    </row>
    <row r="113" spans="1:1">
      <c r="A113" s="41" t="s">
        <v>1554</v>
      </c>
    </row>
    <row r="114" spans="1:1">
      <c r="A114" s="41" t="s">
        <v>1555</v>
      </c>
    </row>
    <row r="115" spans="1:1">
      <c r="A115" s="41" t="s">
        <v>1556</v>
      </c>
    </row>
    <row r="116" spans="1:1">
      <c r="A116" s="41" t="s">
        <v>1557</v>
      </c>
    </row>
    <row r="117" spans="1:1">
      <c r="A117" s="41" t="s">
        <v>1558</v>
      </c>
    </row>
    <row r="118" spans="1:1">
      <c r="A118" s="41" t="s">
        <v>1559</v>
      </c>
    </row>
    <row r="119" spans="1:1">
      <c r="A119" s="41" t="s">
        <v>1560</v>
      </c>
    </row>
    <row r="120" spans="1:1">
      <c r="A120" s="41" t="s">
        <v>1561</v>
      </c>
    </row>
    <row r="121" spans="1:1">
      <c r="A121" s="41" t="s">
        <v>1562</v>
      </c>
    </row>
    <row r="122" spans="1:1">
      <c r="A122" s="41" t="s">
        <v>1563</v>
      </c>
    </row>
    <row r="123" spans="1:1">
      <c r="A123" s="41" t="s">
        <v>1564</v>
      </c>
    </row>
    <row r="124" spans="1:1">
      <c r="A124" s="41" t="s">
        <v>1565</v>
      </c>
    </row>
    <row r="125" spans="1:1">
      <c r="A125" s="41" t="s">
        <v>1566</v>
      </c>
    </row>
    <row r="126" spans="1:1">
      <c r="A126" s="41" t="s">
        <v>15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X1001"/>
  <sheetViews>
    <sheetView zoomScale="120" zoomScaleNormal="120" workbookViewId="0">
      <pane ySplit="1" topLeftCell="A2" activePane="bottomLeft" state="frozen"/>
      <selection pane="bottomLeft" activeCell="X22" sqref="X22"/>
    </sheetView>
  </sheetViews>
  <sheetFormatPr baseColWidth="10" defaultColWidth="12.6640625" defaultRowHeight="15" customHeight="1"/>
  <cols>
    <col min="1" max="1" width="26.6640625" customWidth="1"/>
    <col min="2" max="2" width="24.33203125" customWidth="1"/>
    <col min="3" max="3" width="21.6640625" customWidth="1"/>
    <col min="4" max="5" width="21.1640625" customWidth="1"/>
    <col min="6" max="6" width="20.1640625" customWidth="1"/>
    <col min="7" max="7" width="20.83203125" customWidth="1"/>
    <col min="8" max="8" width="17.5" customWidth="1"/>
    <col min="9" max="9" width="17.6640625" customWidth="1"/>
    <col min="10" max="10" width="18.5" customWidth="1"/>
    <col min="11" max="11" width="17.1640625" customWidth="1"/>
    <col min="12" max="12" width="17.6640625" customWidth="1"/>
    <col min="13" max="13" width="17.5" customWidth="1"/>
    <col min="14" max="14" width="19.6640625" customWidth="1"/>
    <col min="15" max="15" width="16" customWidth="1"/>
    <col min="16" max="16" width="15.1640625" customWidth="1"/>
    <col min="17" max="17" width="16" customWidth="1"/>
    <col min="18" max="18" width="19.6640625" customWidth="1"/>
    <col min="19" max="19" width="16.1640625" customWidth="1"/>
    <col min="20" max="20" width="19.33203125" customWidth="1"/>
    <col min="21" max="21" width="19.6640625" customWidth="1"/>
    <col min="22" max="22" width="29" customWidth="1"/>
  </cols>
  <sheetData>
    <row r="1" spans="1:24" ht="15" customHeight="1">
      <c r="A1" s="42" t="s">
        <v>0</v>
      </c>
      <c r="B1" s="42" t="s">
        <v>1568</v>
      </c>
      <c r="C1" s="42" t="s">
        <v>1569</v>
      </c>
      <c r="D1" s="42" t="s">
        <v>1570</v>
      </c>
      <c r="E1" s="42" t="s">
        <v>1571</v>
      </c>
      <c r="F1" s="42" t="s">
        <v>1572</v>
      </c>
      <c r="G1" s="42" t="s">
        <v>1573</v>
      </c>
      <c r="H1" s="42" t="s">
        <v>1574</v>
      </c>
      <c r="I1" s="42" t="s">
        <v>1575</v>
      </c>
      <c r="J1" s="42" t="s">
        <v>1576</v>
      </c>
      <c r="K1" s="42" t="s">
        <v>1577</v>
      </c>
      <c r="L1" s="42" t="s">
        <v>1578</v>
      </c>
      <c r="M1" s="42" t="s">
        <v>1579</v>
      </c>
      <c r="N1" s="42" t="s">
        <v>1580</v>
      </c>
      <c r="O1" s="43" t="s">
        <v>1581</v>
      </c>
      <c r="P1" s="43" t="s">
        <v>1582</v>
      </c>
      <c r="Q1" s="43" t="s">
        <v>1583</v>
      </c>
      <c r="R1" s="43" t="s">
        <v>1584</v>
      </c>
      <c r="S1" s="43" t="s">
        <v>1585</v>
      </c>
      <c r="T1" s="43" t="s">
        <v>1586</v>
      </c>
      <c r="U1" s="43" t="s">
        <v>1587</v>
      </c>
      <c r="V1" s="43" t="s">
        <v>1590</v>
      </c>
      <c r="W1" s="44"/>
      <c r="X1" s="44"/>
    </row>
    <row r="2" spans="1:24" ht="15" customHeight="1">
      <c r="A2" s="45" t="s">
        <v>273</v>
      </c>
      <c r="B2" s="7">
        <v>70042.861199999999</v>
      </c>
      <c r="C2" s="7">
        <v>72914.603499999997</v>
      </c>
      <c r="D2" s="7">
        <v>-68577.373999999996</v>
      </c>
      <c r="E2" s="7">
        <v>49208.865299999998</v>
      </c>
      <c r="F2" s="7">
        <v>864.86661300000003</v>
      </c>
      <c r="G2" s="7">
        <v>711</v>
      </c>
      <c r="H2" s="7">
        <v>1664</v>
      </c>
      <c r="I2" s="46">
        <v>2.0413420800000002</v>
      </c>
      <c r="J2" s="7">
        <v>79851</v>
      </c>
      <c r="K2" s="46">
        <v>97.958657900000006</v>
      </c>
      <c r="L2" s="46">
        <v>41.39778802</v>
      </c>
      <c r="M2" s="46">
        <v>41.164699759999998</v>
      </c>
      <c r="N2" s="8">
        <v>40.799999999999997</v>
      </c>
      <c r="O2" s="8">
        <v>744</v>
      </c>
      <c r="P2" s="8">
        <v>523.65322579999997</v>
      </c>
      <c r="Q2" s="8">
        <v>831.12096770000005</v>
      </c>
      <c r="R2" s="8">
        <v>704.5</v>
      </c>
      <c r="S2" s="8">
        <v>10.095004400000001</v>
      </c>
      <c r="T2" s="8">
        <v>9.8097470980000008</v>
      </c>
      <c r="U2" s="8">
        <v>10.21418278</v>
      </c>
      <c r="V2" s="7">
        <v>93.4</v>
      </c>
    </row>
    <row r="3" spans="1:24" ht="15" customHeight="1">
      <c r="A3" s="45" t="s">
        <v>137</v>
      </c>
      <c r="B3" s="7">
        <v>33443.869299999998</v>
      </c>
      <c r="C3" s="7">
        <v>36371.956100000003</v>
      </c>
      <c r="D3" s="7">
        <v>-31691.672999999999</v>
      </c>
      <c r="E3" s="7">
        <v>45471.287300000004</v>
      </c>
      <c r="F3" s="7">
        <v>1010.3425999999999</v>
      </c>
      <c r="G3" s="7">
        <v>753</v>
      </c>
      <c r="H3" s="7">
        <v>1756</v>
      </c>
      <c r="I3" s="46">
        <v>5.2581147399999999</v>
      </c>
      <c r="J3" s="7">
        <v>31640</v>
      </c>
      <c r="K3" s="46">
        <v>94.741885300000007</v>
      </c>
      <c r="L3" s="46">
        <v>40.209931679999997</v>
      </c>
      <c r="M3" s="46">
        <v>40.132948800000001</v>
      </c>
      <c r="N3" s="8">
        <v>40.32</v>
      </c>
      <c r="O3" s="8">
        <v>434</v>
      </c>
      <c r="P3" s="8">
        <v>349.68202760000003</v>
      </c>
      <c r="Q3" s="8">
        <v>1139.154378</v>
      </c>
      <c r="R3" s="8">
        <v>816</v>
      </c>
      <c r="S3" s="8">
        <v>9.1906388949999993</v>
      </c>
      <c r="T3" s="8">
        <v>9.2812797339999999</v>
      </c>
      <c r="U3" s="8">
        <v>9.1602796479999995</v>
      </c>
      <c r="V3" s="7">
        <v>84.9</v>
      </c>
    </row>
    <row r="4" spans="1:24" ht="15" customHeight="1">
      <c r="A4" s="45" t="s">
        <v>171</v>
      </c>
      <c r="B4" s="7">
        <v>22951.2012</v>
      </c>
      <c r="C4" s="7">
        <v>30868.919099999999</v>
      </c>
      <c r="D4" s="7">
        <v>-18232.694</v>
      </c>
      <c r="E4" s="7">
        <v>23368.9899</v>
      </c>
      <c r="F4" s="7">
        <v>977.37023199999999</v>
      </c>
      <c r="G4" s="7">
        <v>727</v>
      </c>
      <c r="H4" s="7">
        <v>2788</v>
      </c>
      <c r="I4" s="46">
        <v>4.2661280499999998</v>
      </c>
      <c r="J4" s="7">
        <v>62564</v>
      </c>
      <c r="K4" s="46">
        <v>95.733872000000005</v>
      </c>
      <c r="L4" s="46">
        <v>40.834162130000003</v>
      </c>
      <c r="M4" s="46">
        <v>40.531146360000001</v>
      </c>
      <c r="N4" s="8">
        <v>39.979999999999997</v>
      </c>
      <c r="O4" s="8">
        <v>477</v>
      </c>
      <c r="P4" s="8">
        <v>270.13417190000001</v>
      </c>
      <c r="Q4" s="8">
        <v>1040.9559750000001</v>
      </c>
      <c r="R4" s="8">
        <v>755</v>
      </c>
      <c r="S4" s="8">
        <v>9.9579707719999995</v>
      </c>
      <c r="T4" s="8">
        <v>10.14298527</v>
      </c>
      <c r="U4" s="8">
        <v>9.9159179319999993</v>
      </c>
      <c r="V4" s="7">
        <v>87.5</v>
      </c>
    </row>
    <row r="5" spans="1:24" ht="15" customHeight="1">
      <c r="A5" s="45" t="s">
        <v>164</v>
      </c>
      <c r="B5" s="7">
        <v>51873.773999999998</v>
      </c>
      <c r="C5" s="7">
        <v>52803.724699999999</v>
      </c>
      <c r="D5" s="7">
        <v>-51798.392</v>
      </c>
      <c r="E5" s="7">
        <v>42639.858200000002</v>
      </c>
      <c r="F5" s="7">
        <v>905.67162699999994</v>
      </c>
      <c r="G5" s="7">
        <v>709</v>
      </c>
      <c r="H5" s="7">
        <v>1326</v>
      </c>
      <c r="I5" s="46">
        <v>2.6597665199999998</v>
      </c>
      <c r="J5" s="7">
        <v>48528</v>
      </c>
      <c r="K5" s="46">
        <v>97.340233499999997</v>
      </c>
      <c r="L5" s="46">
        <v>41.133374359999998</v>
      </c>
      <c r="M5" s="46">
        <v>40.824710609999997</v>
      </c>
      <c r="N5" s="8">
        <v>40.049999999999997</v>
      </c>
      <c r="O5" s="8">
        <v>405</v>
      </c>
      <c r="P5" s="8">
        <v>261.08395059999998</v>
      </c>
      <c r="Q5" s="8">
        <v>873.26419750000002</v>
      </c>
      <c r="R5" s="8">
        <v>702</v>
      </c>
      <c r="S5" s="8">
        <v>9.7244002799999993</v>
      </c>
      <c r="T5" s="8">
        <v>9.6640870079999992</v>
      </c>
      <c r="U5" s="8">
        <v>9.7467044240000007</v>
      </c>
      <c r="V5" s="7">
        <v>87</v>
      </c>
    </row>
    <row r="6" spans="1:24" ht="15" customHeight="1">
      <c r="A6" s="45" t="s">
        <v>309</v>
      </c>
      <c r="B6" s="7">
        <v>39622.572899999999</v>
      </c>
      <c r="C6" s="7">
        <v>42660.931700000001</v>
      </c>
      <c r="D6" s="7">
        <v>-37423.856</v>
      </c>
      <c r="E6" s="7">
        <v>31007.7196</v>
      </c>
      <c r="F6" s="7">
        <v>976.86232900000005</v>
      </c>
      <c r="G6" s="7">
        <v>768</v>
      </c>
      <c r="H6" s="7">
        <v>1973</v>
      </c>
      <c r="I6" s="46">
        <v>4.2617993299999997</v>
      </c>
      <c r="J6" s="7">
        <v>44322</v>
      </c>
      <c r="K6" s="46">
        <v>95.738200699999993</v>
      </c>
      <c r="L6" s="46">
        <v>40.820480230000001</v>
      </c>
      <c r="M6" s="46">
        <v>40.73717517</v>
      </c>
      <c r="N6" s="8">
        <v>39.880000000000003</v>
      </c>
      <c r="O6" s="8">
        <v>363</v>
      </c>
      <c r="P6" s="8">
        <v>203.38292010000001</v>
      </c>
      <c r="Q6" s="8">
        <v>934.71074380000005</v>
      </c>
      <c r="R6" s="8">
        <v>755</v>
      </c>
      <c r="S6" s="8">
        <v>10.79733227</v>
      </c>
      <c r="T6" s="8">
        <v>10.849461979999999</v>
      </c>
      <c r="U6" s="8">
        <v>10.78103999</v>
      </c>
      <c r="V6" s="7">
        <v>95.8</v>
      </c>
    </row>
    <row r="7" spans="1:24" ht="15" customHeight="1">
      <c r="A7" s="45" t="s">
        <v>404</v>
      </c>
      <c r="B7" s="7">
        <v>99118.097399999999</v>
      </c>
      <c r="C7" s="7">
        <v>94436.828800000003</v>
      </c>
      <c r="D7" s="7">
        <v>-104296.11</v>
      </c>
      <c r="E7" s="7">
        <v>58680.104599999999</v>
      </c>
      <c r="F7" s="7">
        <v>1059.39499</v>
      </c>
      <c r="G7" s="7">
        <v>782</v>
      </c>
      <c r="H7" s="7">
        <v>2063</v>
      </c>
      <c r="I7" s="46">
        <v>5.2642323099999997</v>
      </c>
      <c r="J7" s="7">
        <v>37126</v>
      </c>
      <c r="K7" s="46">
        <v>94.735767699999997</v>
      </c>
      <c r="L7" s="46">
        <v>43.8855656</v>
      </c>
      <c r="M7" s="46">
        <v>44.00246774</v>
      </c>
      <c r="N7" s="8">
        <v>44.06</v>
      </c>
      <c r="O7" s="8">
        <v>190</v>
      </c>
      <c r="P7" s="8">
        <v>466.34210530000001</v>
      </c>
      <c r="Q7" s="8">
        <v>1562.6</v>
      </c>
      <c r="R7" s="8">
        <v>932</v>
      </c>
      <c r="S7" s="8">
        <v>14.01346663</v>
      </c>
      <c r="T7" s="8">
        <v>13.675226240000001</v>
      </c>
      <c r="U7" s="8">
        <v>14.153188350000001</v>
      </c>
      <c r="V7" s="7">
        <v>98</v>
      </c>
    </row>
    <row r="8" spans="1:24" ht="15" customHeight="1">
      <c r="A8" s="45" t="s">
        <v>400</v>
      </c>
      <c r="B8" s="7">
        <v>53794.0625</v>
      </c>
      <c r="C8" s="7">
        <v>55446.624300000003</v>
      </c>
      <c r="D8" s="7">
        <v>-52443.576999999997</v>
      </c>
      <c r="E8" s="7">
        <v>53085.538399999998</v>
      </c>
      <c r="F8" s="7">
        <v>842.05113500000004</v>
      </c>
      <c r="G8" s="7">
        <v>659</v>
      </c>
      <c r="H8" s="7">
        <v>894</v>
      </c>
      <c r="I8" s="46">
        <v>1.7964432800000001</v>
      </c>
      <c r="J8" s="7">
        <v>48871</v>
      </c>
      <c r="K8" s="46">
        <v>98.203556699999993</v>
      </c>
      <c r="L8" s="46">
        <v>45.365164870000001</v>
      </c>
      <c r="M8" s="46">
        <v>45.357614519999998</v>
      </c>
      <c r="N8" s="8">
        <v>44.68</v>
      </c>
      <c r="O8" s="8">
        <v>103</v>
      </c>
      <c r="P8" s="8">
        <v>30.631067959999999</v>
      </c>
      <c r="Q8" s="8">
        <v>892.22330099999999</v>
      </c>
      <c r="R8" s="8">
        <v>646</v>
      </c>
      <c r="S8" s="8">
        <v>10.134668400000001</v>
      </c>
      <c r="T8" s="8">
        <v>10.225350880000001</v>
      </c>
      <c r="U8" s="8">
        <v>10.104299640000001</v>
      </c>
      <c r="V8" s="7">
        <v>96.3</v>
      </c>
    </row>
    <row r="9" spans="1:24" ht="15" customHeight="1">
      <c r="A9" s="45" t="s">
        <v>141</v>
      </c>
      <c r="B9" s="7">
        <v>48601.763500000001</v>
      </c>
      <c r="C9" s="7">
        <v>57086.009599999998</v>
      </c>
      <c r="D9" s="7">
        <v>-42918.088000000003</v>
      </c>
      <c r="E9" s="7">
        <v>43393.876799999998</v>
      </c>
      <c r="F9" s="7">
        <v>902.52335500000004</v>
      </c>
      <c r="G9" s="7">
        <v>710</v>
      </c>
      <c r="H9" s="7">
        <v>1805</v>
      </c>
      <c r="I9" s="46">
        <v>2.5988798200000001</v>
      </c>
      <c r="J9" s="7">
        <v>67648</v>
      </c>
      <c r="K9" s="46">
        <v>97.401120199999994</v>
      </c>
      <c r="L9" s="46">
        <v>45.103045039999998</v>
      </c>
      <c r="M9" s="46">
        <v>45.083914960000001</v>
      </c>
      <c r="N9" s="8">
        <v>45.47</v>
      </c>
      <c r="O9" s="8">
        <v>153</v>
      </c>
      <c r="P9" s="8">
        <v>72.464052289999998</v>
      </c>
      <c r="Q9" s="8">
        <v>885.0130719</v>
      </c>
      <c r="R9" s="8">
        <v>740</v>
      </c>
      <c r="S9" s="8">
        <v>10.23882019</v>
      </c>
      <c r="T9" s="8">
        <v>10.125274429999999</v>
      </c>
      <c r="U9" s="8">
        <v>10.270277</v>
      </c>
      <c r="V9" s="7">
        <v>90.7</v>
      </c>
    </row>
    <row r="10" spans="1:24" ht="15" customHeight="1">
      <c r="A10" s="45" t="s">
        <v>363</v>
      </c>
      <c r="B10" s="7">
        <v>48825.463300000003</v>
      </c>
      <c r="C10" s="7">
        <v>51325.235800000002</v>
      </c>
      <c r="D10" s="7">
        <v>-47011.819000000003</v>
      </c>
      <c r="E10" s="7">
        <v>37988.652900000001</v>
      </c>
      <c r="F10" s="7">
        <v>918.96367999999995</v>
      </c>
      <c r="G10" s="7">
        <v>725</v>
      </c>
      <c r="H10" s="7">
        <v>1911</v>
      </c>
      <c r="I10" s="46">
        <v>2.7803643099999999</v>
      </c>
      <c r="J10" s="7">
        <v>66821</v>
      </c>
      <c r="K10" s="46">
        <v>97.219635699999998</v>
      </c>
      <c r="L10" s="46">
        <v>41.046699799999999</v>
      </c>
      <c r="M10" s="46">
        <v>40.872430530000003</v>
      </c>
      <c r="N10" s="8">
        <v>40.06</v>
      </c>
      <c r="O10" s="8">
        <v>439</v>
      </c>
      <c r="P10" s="8">
        <v>298.6287016</v>
      </c>
      <c r="Q10" s="8">
        <v>847.29384970000001</v>
      </c>
      <c r="R10" s="8">
        <v>703</v>
      </c>
      <c r="S10" s="8">
        <v>8.1096402839999993</v>
      </c>
      <c r="T10" s="8">
        <v>7.9329821159999998</v>
      </c>
      <c r="U10" s="8">
        <v>8.1699706299999999</v>
      </c>
      <c r="V10" s="7">
        <v>89.5</v>
      </c>
    </row>
    <row r="11" spans="1:24" ht="15" customHeight="1">
      <c r="A11" s="45" t="s">
        <v>243</v>
      </c>
      <c r="B11" s="7">
        <v>61733.1466</v>
      </c>
      <c r="C11" s="7">
        <v>71419.320500000002</v>
      </c>
      <c r="D11" s="7">
        <v>-57066.783000000003</v>
      </c>
      <c r="E11" s="7">
        <v>84786.111699999994</v>
      </c>
      <c r="F11" s="7">
        <v>1153.33042</v>
      </c>
      <c r="G11" s="7">
        <v>859</v>
      </c>
      <c r="H11" s="7">
        <v>5960</v>
      </c>
      <c r="I11" s="46">
        <v>7.4621259499999999</v>
      </c>
      <c r="J11" s="7">
        <v>73910</v>
      </c>
      <c r="K11" s="46">
        <v>92.537874000000002</v>
      </c>
      <c r="L11" s="46">
        <v>44.564220300000002</v>
      </c>
      <c r="M11" s="46">
        <v>44.522508019999997</v>
      </c>
      <c r="N11" s="8">
        <v>44.79</v>
      </c>
      <c r="O11" s="8">
        <v>115</v>
      </c>
      <c r="P11" s="8">
        <v>63.886956519999998</v>
      </c>
      <c r="Q11" s="8">
        <v>1288.095652</v>
      </c>
      <c r="R11" s="8">
        <v>923</v>
      </c>
      <c r="S11" s="8">
        <v>8.1894308329999994</v>
      </c>
      <c r="T11" s="8">
        <v>8.3691497229999996</v>
      </c>
      <c r="U11" s="8">
        <v>8.1437496080000003</v>
      </c>
      <c r="V11" s="7">
        <v>98.1</v>
      </c>
    </row>
    <row r="12" spans="1:24" ht="15" customHeight="1">
      <c r="A12" s="45" t="s">
        <v>428</v>
      </c>
      <c r="B12" s="7">
        <v>30385.234700000001</v>
      </c>
      <c r="C12" s="7">
        <v>31778.285599999999</v>
      </c>
      <c r="D12" s="7">
        <v>-30329.826000000001</v>
      </c>
      <c r="E12" s="7">
        <v>48305.347699999998</v>
      </c>
      <c r="F12" s="7">
        <v>896.20116700000005</v>
      </c>
      <c r="G12" s="7">
        <v>654</v>
      </c>
      <c r="H12" s="7">
        <v>2360</v>
      </c>
      <c r="I12" s="46">
        <v>2.9674336700000001</v>
      </c>
      <c r="J12" s="7">
        <v>77170</v>
      </c>
      <c r="K12" s="46">
        <v>97.032566299999999</v>
      </c>
      <c r="L12" s="46">
        <v>45.465110410000001</v>
      </c>
      <c r="M12" s="46">
        <v>45.482234929999997</v>
      </c>
      <c r="N12" s="8">
        <v>44.82</v>
      </c>
      <c r="O12" s="8">
        <v>1768</v>
      </c>
      <c r="P12" s="8">
        <v>354.29411759999999</v>
      </c>
      <c r="Q12" s="8">
        <v>1340.67138</v>
      </c>
      <c r="R12" s="8">
        <v>880</v>
      </c>
      <c r="S12" s="8">
        <v>13.98409045</v>
      </c>
      <c r="T12" s="8">
        <v>13.94166047</v>
      </c>
      <c r="U12" s="8">
        <v>13.998443290000001</v>
      </c>
      <c r="V12" s="7">
        <v>95.8</v>
      </c>
    </row>
    <row r="13" spans="1:24" ht="15" customHeight="1">
      <c r="A13" s="45" t="s">
        <v>371</v>
      </c>
      <c r="B13" s="7">
        <v>43853.174899999998</v>
      </c>
      <c r="C13" s="7">
        <v>35910.653400000003</v>
      </c>
      <c r="D13" s="7">
        <v>-51785.607000000004</v>
      </c>
      <c r="E13" s="7">
        <v>33776.835400000004</v>
      </c>
      <c r="F13" s="7">
        <v>736.00398700000005</v>
      </c>
      <c r="G13" s="7">
        <v>636</v>
      </c>
      <c r="H13" s="7">
        <v>87</v>
      </c>
      <c r="I13" s="46">
        <v>0.50496255999999995</v>
      </c>
      <c r="J13" s="7">
        <v>17142</v>
      </c>
      <c r="K13" s="46">
        <v>99.495037400000001</v>
      </c>
      <c r="L13" s="46">
        <v>44.852459920000001</v>
      </c>
      <c r="M13" s="46">
        <v>44.877964740000003</v>
      </c>
      <c r="N13" s="8">
        <v>43.75</v>
      </c>
      <c r="O13" s="8">
        <v>126</v>
      </c>
      <c r="P13" s="8">
        <v>314.2301587</v>
      </c>
      <c r="Q13" s="8">
        <v>872.63492059999999</v>
      </c>
      <c r="R13" s="8">
        <v>729</v>
      </c>
      <c r="S13" s="8">
        <v>12.10068177</v>
      </c>
      <c r="T13" s="8">
        <v>11.494610460000001</v>
      </c>
      <c r="U13" s="8">
        <v>12.268200589999999</v>
      </c>
      <c r="V13" s="7">
        <v>83</v>
      </c>
    </row>
    <row r="14" spans="1:24" ht="15" customHeight="1">
      <c r="A14" s="45" t="s">
        <v>258</v>
      </c>
      <c r="B14" s="7">
        <v>26490.7215</v>
      </c>
      <c r="C14" s="7">
        <v>33573.784500000002</v>
      </c>
      <c r="D14" s="7">
        <v>-21950.998</v>
      </c>
      <c r="E14" s="7">
        <v>22090.777099999999</v>
      </c>
      <c r="F14" s="7">
        <v>833.43444799999997</v>
      </c>
      <c r="G14" s="7">
        <v>657</v>
      </c>
      <c r="H14" s="7">
        <v>502</v>
      </c>
      <c r="I14" s="46">
        <v>2.5736990500000001</v>
      </c>
      <c r="J14" s="7">
        <v>19003</v>
      </c>
      <c r="K14" s="46">
        <v>97.426300900000001</v>
      </c>
      <c r="L14" s="46">
        <v>44.688789190000001</v>
      </c>
      <c r="M14" s="46">
        <v>44.697160670000002</v>
      </c>
      <c r="N14" s="8">
        <v>43.64</v>
      </c>
      <c r="O14" s="8">
        <v>81</v>
      </c>
      <c r="P14" s="8">
        <v>116.4814815</v>
      </c>
      <c r="Q14" s="8">
        <v>745.04938270000002</v>
      </c>
      <c r="R14" s="8">
        <v>648</v>
      </c>
      <c r="S14" s="8">
        <v>9.9697677979999995</v>
      </c>
      <c r="T14" s="8">
        <v>9.5734986230000008</v>
      </c>
      <c r="U14" s="8">
        <v>10.059868460000001</v>
      </c>
      <c r="V14" s="7">
        <v>85</v>
      </c>
    </row>
    <row r="15" spans="1:24" ht="15" customHeight="1">
      <c r="A15" s="45" t="s">
        <v>319</v>
      </c>
      <c r="B15" s="7">
        <v>36909.114000000001</v>
      </c>
      <c r="C15" s="7">
        <v>42063.863499999999</v>
      </c>
      <c r="D15" s="7">
        <v>-33306.792000000001</v>
      </c>
      <c r="E15" s="7">
        <v>25969.470499999999</v>
      </c>
      <c r="F15" s="7">
        <v>804.58580500000005</v>
      </c>
      <c r="G15" s="7">
        <v>675</v>
      </c>
      <c r="H15" s="7">
        <v>367</v>
      </c>
      <c r="I15" s="46">
        <v>1.7401612099999999</v>
      </c>
      <c r="J15" s="7">
        <v>20723</v>
      </c>
      <c r="K15" s="46">
        <v>98.259838799999997</v>
      </c>
      <c r="L15" s="46">
        <v>44.711103600000001</v>
      </c>
      <c r="M15" s="46">
        <v>44.672022320000004</v>
      </c>
      <c r="N15" s="8">
        <v>43.75</v>
      </c>
      <c r="O15" s="8">
        <v>65</v>
      </c>
      <c r="P15" s="8">
        <v>146.2615385</v>
      </c>
      <c r="Q15" s="8">
        <v>760</v>
      </c>
      <c r="R15" s="8">
        <v>638</v>
      </c>
      <c r="S15" s="8">
        <v>10.15399981</v>
      </c>
      <c r="T15" s="8">
        <v>9.4340624290000008</v>
      </c>
      <c r="U15" s="8">
        <v>10.34222911</v>
      </c>
      <c r="V15" s="7">
        <v>88.1</v>
      </c>
    </row>
    <row r="16" spans="1:24" ht="15" customHeight="1">
      <c r="A16" s="45" t="s">
        <v>419</v>
      </c>
      <c r="B16" s="7">
        <v>80866.769799999995</v>
      </c>
      <c r="C16" s="7">
        <v>77799.755099999995</v>
      </c>
      <c r="D16" s="7">
        <v>-83981.440000000002</v>
      </c>
      <c r="E16" s="7">
        <v>61179.436199999996</v>
      </c>
      <c r="F16" s="7">
        <v>1351.31033</v>
      </c>
      <c r="G16" s="7">
        <v>931</v>
      </c>
      <c r="H16" s="7">
        <v>6516</v>
      </c>
      <c r="I16" s="46">
        <v>14.0002578</v>
      </c>
      <c r="J16" s="7">
        <v>40026</v>
      </c>
      <c r="K16" s="46">
        <v>85.9997422</v>
      </c>
      <c r="L16" s="46">
        <v>42.533115629999998</v>
      </c>
      <c r="M16" s="46">
        <v>42.555100529999997</v>
      </c>
      <c r="N16" s="8">
        <v>42.69</v>
      </c>
      <c r="O16" s="8">
        <v>153</v>
      </c>
      <c r="P16" s="8">
        <v>76.830065360000006</v>
      </c>
      <c r="Q16" s="8">
        <v>1816.7908500000001</v>
      </c>
      <c r="R16" s="8">
        <v>1506</v>
      </c>
      <c r="S16" s="8">
        <v>9.5041218329999992</v>
      </c>
      <c r="T16" s="8">
        <v>9.4739372930000005</v>
      </c>
      <c r="U16" s="8">
        <v>9.5161175339999993</v>
      </c>
      <c r="V16" s="7">
        <v>89.6</v>
      </c>
    </row>
    <row r="17" spans="1:24" ht="15" customHeight="1">
      <c r="A17" s="45" t="s">
        <v>134</v>
      </c>
      <c r="B17" s="7">
        <v>53752.706700000002</v>
      </c>
      <c r="C17" s="7">
        <v>63391.511400000003</v>
      </c>
      <c r="D17" s="7">
        <v>-47995.294999999998</v>
      </c>
      <c r="E17" s="7">
        <v>37403.049700000003</v>
      </c>
      <c r="F17" s="7">
        <v>1066.2482399999999</v>
      </c>
      <c r="G17" s="7">
        <v>769</v>
      </c>
      <c r="H17" s="7">
        <v>3797</v>
      </c>
      <c r="I17" s="46">
        <v>6.68156543</v>
      </c>
      <c r="J17" s="7">
        <v>53031</v>
      </c>
      <c r="K17" s="46">
        <v>93.318434600000003</v>
      </c>
      <c r="L17" s="46">
        <v>40.092504939999998</v>
      </c>
      <c r="M17" s="46">
        <v>40.273129699999998</v>
      </c>
      <c r="N17" s="8">
        <v>39.72</v>
      </c>
      <c r="O17" s="8">
        <v>252</v>
      </c>
      <c r="P17" s="8">
        <v>97.603174600000003</v>
      </c>
      <c r="Q17" s="8">
        <v>1195.436508</v>
      </c>
      <c r="R17" s="8">
        <v>813</v>
      </c>
      <c r="S17" s="8">
        <v>9.3559889120000008</v>
      </c>
      <c r="T17" s="8">
        <v>9.4847053359999993</v>
      </c>
      <c r="U17" s="8">
        <v>9.3182855460000003</v>
      </c>
      <c r="V17" s="7">
        <v>85.5</v>
      </c>
    </row>
    <row r="18" spans="1:24" ht="15" customHeight="1">
      <c r="A18" s="45" t="s">
        <v>229</v>
      </c>
      <c r="B18" s="7">
        <v>40117.450599999996</v>
      </c>
      <c r="C18" s="7">
        <v>44887.397199999999</v>
      </c>
      <c r="D18" s="7">
        <v>-36851.601000000002</v>
      </c>
      <c r="E18" s="7">
        <v>37592.104200000002</v>
      </c>
      <c r="F18" s="7">
        <v>729.54380000000003</v>
      </c>
      <c r="G18" s="7">
        <v>636</v>
      </c>
      <c r="H18" s="7">
        <v>57</v>
      </c>
      <c r="I18" s="46">
        <v>0.15635286000000001</v>
      </c>
      <c r="J18" s="7">
        <v>36399</v>
      </c>
      <c r="K18" s="46">
        <v>99.843647099999998</v>
      </c>
      <c r="L18" s="46">
        <v>41.34991651</v>
      </c>
      <c r="M18" s="46">
        <v>41.381936459999999</v>
      </c>
      <c r="N18" s="8">
        <v>40.5</v>
      </c>
      <c r="O18" s="8">
        <v>256</v>
      </c>
      <c r="P18" s="8">
        <v>292.8515625</v>
      </c>
      <c r="Q18" s="8">
        <v>788.921875</v>
      </c>
      <c r="R18" s="8">
        <v>707</v>
      </c>
      <c r="S18" s="8">
        <v>12.445639119999999</v>
      </c>
      <c r="T18" s="8">
        <v>12.202663749999999</v>
      </c>
      <c r="U18" s="8">
        <v>12.5209674</v>
      </c>
      <c r="V18" s="7">
        <v>93.3</v>
      </c>
    </row>
    <row r="19" spans="1:24" ht="15" customHeight="1">
      <c r="A19" s="45" t="s">
        <v>255</v>
      </c>
      <c r="B19" s="7">
        <v>38855.421000000002</v>
      </c>
      <c r="C19" s="7">
        <v>43523.1031</v>
      </c>
      <c r="D19" s="7">
        <v>-35399.538</v>
      </c>
      <c r="E19" s="7">
        <v>36644.2503</v>
      </c>
      <c r="F19" s="7">
        <v>735.52061400000002</v>
      </c>
      <c r="G19" s="7">
        <v>645</v>
      </c>
      <c r="H19" s="7">
        <v>79</v>
      </c>
      <c r="I19" s="46">
        <v>0.24185648000000001</v>
      </c>
      <c r="J19" s="7">
        <v>32585</v>
      </c>
      <c r="K19" s="46">
        <v>99.758143500000003</v>
      </c>
      <c r="L19" s="46">
        <v>41.445506219999999</v>
      </c>
      <c r="M19" s="46">
        <v>41.384609789999999</v>
      </c>
      <c r="N19" s="8">
        <v>40.35</v>
      </c>
      <c r="O19" s="8">
        <v>216</v>
      </c>
      <c r="P19" s="8">
        <v>172.0277778</v>
      </c>
      <c r="Q19" s="8">
        <v>730.83796299999995</v>
      </c>
      <c r="R19" s="8">
        <v>639.5</v>
      </c>
      <c r="S19" s="8">
        <v>12.637963579999999</v>
      </c>
      <c r="T19" s="8">
        <v>12.50364804</v>
      </c>
      <c r="U19" s="8">
        <v>12.6796943</v>
      </c>
      <c r="V19" s="7">
        <v>93.3</v>
      </c>
    </row>
    <row r="20" spans="1:24" ht="15" customHeight="1">
      <c r="A20" s="45" t="s">
        <v>189</v>
      </c>
      <c r="B20" s="7">
        <v>40051.812599999997</v>
      </c>
      <c r="C20" s="7">
        <v>43598.459600000002</v>
      </c>
      <c r="D20" s="7">
        <v>-37681.752</v>
      </c>
      <c r="E20" s="7">
        <v>37091.114500000003</v>
      </c>
      <c r="F20" s="7">
        <v>728.90095899999994</v>
      </c>
      <c r="G20" s="7">
        <v>643</v>
      </c>
      <c r="H20" s="7">
        <v>0</v>
      </c>
      <c r="I20" s="46">
        <v>0</v>
      </c>
      <c r="J20" s="7">
        <v>32775</v>
      </c>
      <c r="K20" s="46">
        <v>100</v>
      </c>
      <c r="L20" s="46">
        <v>41.335766460000002</v>
      </c>
      <c r="M20" s="46">
        <v>41.48930824</v>
      </c>
      <c r="N20" s="8">
        <v>40.43</v>
      </c>
      <c r="O20" s="8">
        <v>181</v>
      </c>
      <c r="P20" s="8">
        <v>172.39779010000001</v>
      </c>
      <c r="Q20" s="8">
        <v>726.55801099999996</v>
      </c>
      <c r="R20" s="8">
        <v>646</v>
      </c>
      <c r="S20" s="8">
        <v>12.51922867</v>
      </c>
      <c r="T20" s="8">
        <v>12.322457460000001</v>
      </c>
      <c r="U20" s="8">
        <v>12.57920972</v>
      </c>
      <c r="V20" s="7">
        <v>84</v>
      </c>
    </row>
    <row r="21" spans="1:24" ht="15" customHeight="1">
      <c r="A21" s="45" t="s">
        <v>145</v>
      </c>
      <c r="B21" s="7">
        <v>58945.802300000003</v>
      </c>
      <c r="C21" s="7">
        <v>64656.951699999998</v>
      </c>
      <c r="D21" s="7">
        <v>-54627.110999999997</v>
      </c>
      <c r="E21" s="7">
        <v>48621.102400000003</v>
      </c>
      <c r="F21" s="7">
        <v>762.43763200000001</v>
      </c>
      <c r="G21" s="7">
        <v>657</v>
      </c>
      <c r="H21" s="7">
        <v>244</v>
      </c>
      <c r="I21" s="46">
        <v>0.66514012</v>
      </c>
      <c r="J21" s="7">
        <v>36440</v>
      </c>
      <c r="K21" s="46">
        <v>99.334859899999998</v>
      </c>
      <c r="L21" s="46">
        <v>41.589602360000001</v>
      </c>
      <c r="M21" s="46">
        <v>41.745004420000001</v>
      </c>
      <c r="N21" s="8">
        <v>40.549999999999997</v>
      </c>
      <c r="O21" s="8">
        <v>402</v>
      </c>
      <c r="P21" s="8">
        <v>455.83084580000002</v>
      </c>
      <c r="Q21" s="8">
        <v>826.5721393</v>
      </c>
      <c r="R21" s="8">
        <v>872</v>
      </c>
      <c r="S21" s="8">
        <v>13.31765137</v>
      </c>
      <c r="T21" s="8">
        <v>12.76168807</v>
      </c>
      <c r="U21" s="8">
        <v>13.546695290000001</v>
      </c>
      <c r="V21" s="7">
        <v>82.3</v>
      </c>
    </row>
    <row r="22" spans="1:24" ht="15" customHeight="1">
      <c r="A22" s="45" t="s">
        <v>422</v>
      </c>
      <c r="B22" s="7">
        <v>41933.753199999999</v>
      </c>
      <c r="C22" s="7">
        <v>39057.634700000002</v>
      </c>
      <c r="D22" s="7">
        <v>-45296.618999999999</v>
      </c>
      <c r="E22" s="7">
        <v>35101.392500000002</v>
      </c>
      <c r="F22" s="7">
        <v>928.56635000000006</v>
      </c>
      <c r="G22" s="7">
        <v>698</v>
      </c>
      <c r="H22" s="7">
        <v>1367</v>
      </c>
      <c r="I22" s="46">
        <v>5.1965331099999998</v>
      </c>
      <c r="J22" s="7">
        <v>24939</v>
      </c>
      <c r="K22" s="46">
        <v>94.803466900000004</v>
      </c>
      <c r="L22" s="46">
        <v>44.603435500000003</v>
      </c>
      <c r="M22" s="46">
        <v>44.636607900000001</v>
      </c>
      <c r="N22" s="8">
        <v>43.87</v>
      </c>
      <c r="O22" s="8">
        <v>208</v>
      </c>
      <c r="P22" s="8">
        <v>385.23557690000001</v>
      </c>
      <c r="Q22" s="8">
        <v>937.16826920000005</v>
      </c>
      <c r="R22" s="8">
        <v>708.5</v>
      </c>
      <c r="S22" s="8">
        <v>8.9775981520000006</v>
      </c>
      <c r="T22" s="8">
        <v>8.9060737880000005</v>
      </c>
      <c r="U22" s="8">
        <v>8.9995694349999997</v>
      </c>
      <c r="V22" s="7">
        <v>91.6</v>
      </c>
    </row>
    <row r="23" spans="1:24" ht="15" customHeight="1">
      <c r="A23" s="45" t="s">
        <v>408</v>
      </c>
      <c r="B23" s="7">
        <v>39255.913800000002</v>
      </c>
      <c r="C23" s="7">
        <v>39776.799700000003</v>
      </c>
      <c r="D23" s="7">
        <v>-39511.722999999998</v>
      </c>
      <c r="E23" s="7">
        <v>35027.557800000002</v>
      </c>
      <c r="F23" s="7">
        <v>991.88745600000004</v>
      </c>
      <c r="G23" s="7">
        <v>722</v>
      </c>
      <c r="H23" s="7">
        <v>1743</v>
      </c>
      <c r="I23" s="46">
        <v>6.73388966</v>
      </c>
      <c r="J23" s="7">
        <v>24141</v>
      </c>
      <c r="K23" s="46">
        <v>93.266110299999994</v>
      </c>
      <c r="L23" s="46">
        <v>44.620435030000003</v>
      </c>
      <c r="M23" s="46">
        <v>44.659030530000003</v>
      </c>
      <c r="N23" s="8">
        <v>43.81</v>
      </c>
      <c r="O23" s="8">
        <v>260</v>
      </c>
      <c r="P23" s="8">
        <v>302.28846149999998</v>
      </c>
      <c r="Q23" s="8">
        <v>1030.1923079999999</v>
      </c>
      <c r="R23" s="8">
        <v>768.5</v>
      </c>
      <c r="S23" s="8">
        <v>11.45536738</v>
      </c>
      <c r="T23" s="8">
        <v>11.705580080000001</v>
      </c>
      <c r="U23" s="8">
        <v>11.37453277</v>
      </c>
      <c r="V23" s="7">
        <v>98</v>
      </c>
    </row>
    <row r="24" spans="1:24" ht="15" customHeight="1">
      <c r="A24" s="45" t="s">
        <v>343</v>
      </c>
      <c r="B24" s="7">
        <v>59645.847399999999</v>
      </c>
      <c r="C24" s="7">
        <v>61328.566500000001</v>
      </c>
      <c r="D24" s="7">
        <v>-58642.110999999997</v>
      </c>
      <c r="E24" s="7">
        <v>36882.798699999999</v>
      </c>
      <c r="F24" s="7">
        <v>802.21758799999998</v>
      </c>
      <c r="G24" s="7">
        <v>685</v>
      </c>
      <c r="H24" s="7">
        <v>54</v>
      </c>
      <c r="I24" s="46">
        <v>0.29857348</v>
      </c>
      <c r="J24" s="7">
        <v>18032</v>
      </c>
      <c r="K24" s="46">
        <v>99.701426499999997</v>
      </c>
      <c r="L24" s="46">
        <v>41.510906480000003</v>
      </c>
      <c r="M24" s="46">
        <v>41.471598849999999</v>
      </c>
      <c r="N24" s="8">
        <v>41.81</v>
      </c>
      <c r="O24" s="8">
        <v>71</v>
      </c>
      <c r="P24" s="8">
        <v>155.8450704</v>
      </c>
      <c r="Q24" s="8">
        <v>819.64788729999998</v>
      </c>
      <c r="R24" s="8">
        <v>684</v>
      </c>
      <c r="S24" s="8">
        <v>16.470207720000001</v>
      </c>
      <c r="T24" s="8">
        <v>16.769879249999999</v>
      </c>
      <c r="U24" s="8">
        <v>16.372223439999999</v>
      </c>
      <c r="V24" s="7">
        <v>96.1</v>
      </c>
    </row>
    <row r="25" spans="1:24" ht="15" customHeight="1">
      <c r="A25" s="45" t="s">
        <v>110</v>
      </c>
      <c r="B25" s="7">
        <v>34805.985699999997</v>
      </c>
      <c r="C25" s="7">
        <v>43063.017500000002</v>
      </c>
      <c r="D25" s="7">
        <v>-30442.092000000001</v>
      </c>
      <c r="E25" s="7">
        <v>27114.6276</v>
      </c>
      <c r="F25" s="7">
        <v>809.020982</v>
      </c>
      <c r="G25" s="7">
        <v>665</v>
      </c>
      <c r="H25" s="7">
        <v>530</v>
      </c>
      <c r="I25" s="46">
        <v>1.0066859100000001</v>
      </c>
      <c r="J25" s="7">
        <v>52118</v>
      </c>
      <c r="K25" s="46">
        <v>98.993314100000006</v>
      </c>
      <c r="L25" s="46">
        <v>39.798092109999999</v>
      </c>
      <c r="M25" s="46">
        <v>39.221032119999997</v>
      </c>
      <c r="N25" s="8">
        <v>39.97</v>
      </c>
      <c r="O25" s="8">
        <v>91</v>
      </c>
      <c r="P25" s="8">
        <v>72.472527470000003</v>
      </c>
      <c r="Q25" s="8">
        <v>821.64835159999996</v>
      </c>
      <c r="R25" s="8">
        <v>672</v>
      </c>
      <c r="S25" s="8">
        <v>9.9115496580000002</v>
      </c>
      <c r="T25" s="8">
        <v>10.201493340000001</v>
      </c>
      <c r="U25" s="8">
        <v>9.8496421529999996</v>
      </c>
      <c r="V25" s="7">
        <v>90.1</v>
      </c>
    </row>
    <row r="26" spans="1:24" ht="15" customHeight="1">
      <c r="A26" s="45" t="s">
        <v>210</v>
      </c>
      <c r="B26" s="7">
        <v>54311.9274</v>
      </c>
      <c r="C26" s="7">
        <v>59172.765200000002</v>
      </c>
      <c r="D26" s="7">
        <v>-51048.065000000002</v>
      </c>
      <c r="E26" s="7">
        <v>39362.967199999999</v>
      </c>
      <c r="F26" s="7">
        <v>952.740005</v>
      </c>
      <c r="G26" s="7">
        <v>715</v>
      </c>
      <c r="H26" s="7">
        <v>2181</v>
      </c>
      <c r="I26" s="46">
        <v>4.2839464899999999</v>
      </c>
      <c r="J26" s="7">
        <v>48730</v>
      </c>
      <c r="K26" s="46">
        <v>95.716053500000001</v>
      </c>
      <c r="L26" s="46">
        <v>40.681545649999997</v>
      </c>
      <c r="M26" s="46">
        <v>40.895721739999999</v>
      </c>
      <c r="N26" s="8">
        <v>39.840000000000003</v>
      </c>
      <c r="O26" s="8">
        <v>293</v>
      </c>
      <c r="P26" s="8">
        <v>124.2866894</v>
      </c>
      <c r="Q26" s="8">
        <v>1146.7303750000001</v>
      </c>
      <c r="R26" s="8">
        <v>803</v>
      </c>
      <c r="S26" s="8">
        <v>10.67054461</v>
      </c>
      <c r="T26" s="8">
        <v>10.48293604</v>
      </c>
      <c r="U26" s="8">
        <v>10.732662149999999</v>
      </c>
      <c r="V26" s="7">
        <v>93.2</v>
      </c>
    </row>
    <row r="27" spans="1:24" ht="15" customHeight="1">
      <c r="A27" s="45" t="s">
        <v>219</v>
      </c>
      <c r="B27" s="7">
        <v>18900.999899999999</v>
      </c>
      <c r="C27" s="7">
        <v>24287.774799999999</v>
      </c>
      <c r="D27" s="7">
        <v>-15969.052</v>
      </c>
      <c r="E27" s="7">
        <v>17756.105299999999</v>
      </c>
      <c r="F27" s="7">
        <v>757.57986800000003</v>
      </c>
      <c r="G27" s="7">
        <v>671</v>
      </c>
      <c r="H27" s="7">
        <v>15</v>
      </c>
      <c r="I27" s="46">
        <v>0.11026169</v>
      </c>
      <c r="J27" s="7">
        <v>13589</v>
      </c>
      <c r="K27" s="46">
        <v>99.889738300000005</v>
      </c>
      <c r="L27" s="46">
        <v>38.46970022</v>
      </c>
      <c r="M27" s="46">
        <v>38.66471061</v>
      </c>
      <c r="N27" s="8">
        <v>39.61</v>
      </c>
      <c r="O27" s="8">
        <v>143</v>
      </c>
      <c r="P27" s="8">
        <v>389.84615380000002</v>
      </c>
      <c r="Q27" s="8">
        <v>756.14685310000004</v>
      </c>
      <c r="R27" s="8">
        <v>678</v>
      </c>
      <c r="S27" s="8">
        <v>24.1313104</v>
      </c>
      <c r="T27" s="8">
        <v>24.15985577</v>
      </c>
      <c r="U27" s="8">
        <v>24.12618307</v>
      </c>
      <c r="V27" s="7">
        <v>91.8</v>
      </c>
    </row>
    <row r="28" spans="1:24" ht="15" customHeight="1">
      <c r="A28" s="45" t="s">
        <v>1311</v>
      </c>
      <c r="B28" s="7">
        <v>50184.038</v>
      </c>
      <c r="C28" s="7">
        <v>49144.992700000003</v>
      </c>
      <c r="D28" s="7">
        <v>-51703.987000000001</v>
      </c>
      <c r="E28" s="7">
        <v>48629.801899999999</v>
      </c>
      <c r="F28" s="7">
        <v>988.82706399999995</v>
      </c>
      <c r="G28" s="7">
        <v>682</v>
      </c>
      <c r="H28" s="7">
        <v>3130</v>
      </c>
      <c r="I28" s="46">
        <v>5.8909884799999999</v>
      </c>
      <c r="J28" s="7">
        <v>50002</v>
      </c>
      <c r="K28" s="46">
        <v>94.109011499999994</v>
      </c>
      <c r="L28" s="46">
        <v>45.309109909999997</v>
      </c>
      <c r="M28" s="46">
        <v>45.27401828</v>
      </c>
      <c r="N28" s="8">
        <v>45.92</v>
      </c>
      <c r="O28" s="8">
        <v>281</v>
      </c>
      <c r="P28" s="8">
        <v>152.64412809999999</v>
      </c>
      <c r="Q28" s="8">
        <v>962.1708185</v>
      </c>
      <c r="R28" s="8">
        <v>694</v>
      </c>
      <c r="S28" s="8">
        <v>7.3833561809999999</v>
      </c>
      <c r="T28" s="8">
        <v>7.5462243429999996</v>
      </c>
      <c r="U28" s="8">
        <v>7.3296619060000001</v>
      </c>
      <c r="V28" s="7">
        <v>89.9</v>
      </c>
    </row>
    <row r="29" spans="1:24" ht="15" customHeight="1">
      <c r="A29" s="45" t="s">
        <v>49</v>
      </c>
      <c r="B29" s="7">
        <v>63499.978360000001</v>
      </c>
      <c r="C29" s="7">
        <v>65545.257700000002</v>
      </c>
      <c r="D29" s="7">
        <v>-62354.63</v>
      </c>
      <c r="E29" s="7">
        <v>48155.494299999998</v>
      </c>
      <c r="F29" s="7">
        <v>702.8392814</v>
      </c>
      <c r="G29" s="7">
        <v>585</v>
      </c>
      <c r="H29" s="7">
        <v>322</v>
      </c>
      <c r="I29" s="46">
        <v>0.65367438</v>
      </c>
      <c r="J29" s="7">
        <v>48938</v>
      </c>
      <c r="K29" s="46">
        <v>99.3463256</v>
      </c>
      <c r="L29" s="46">
        <v>42.039498799999997</v>
      </c>
      <c r="M29" s="46">
        <v>42.075794000000002</v>
      </c>
      <c r="N29" s="8">
        <v>40.950000000000003</v>
      </c>
      <c r="O29" s="8">
        <v>303</v>
      </c>
      <c r="P29" s="8">
        <v>108.181518</v>
      </c>
      <c r="Q29" s="8">
        <v>976.37953800000003</v>
      </c>
      <c r="R29" s="8">
        <v>677</v>
      </c>
      <c r="S29" s="8">
        <v>10.567634999999999</v>
      </c>
      <c r="T29" s="8">
        <v>10.2680197</v>
      </c>
      <c r="U29" s="8">
        <v>10.672665500000001</v>
      </c>
      <c r="V29" s="7">
        <v>90.8</v>
      </c>
    </row>
    <row r="30" spans="1:24" ht="15" customHeight="1">
      <c r="A30" s="45" t="s">
        <v>336</v>
      </c>
      <c r="B30" s="7">
        <v>52827.504300000001</v>
      </c>
      <c r="C30" s="7">
        <v>52643.488299999997</v>
      </c>
      <c r="D30" s="7">
        <v>-53826.972000000002</v>
      </c>
      <c r="E30" s="7">
        <v>41144.3986</v>
      </c>
      <c r="F30" s="7">
        <v>918.70527400000003</v>
      </c>
      <c r="G30" s="7">
        <v>777</v>
      </c>
      <c r="H30" s="7">
        <v>1474</v>
      </c>
      <c r="I30" s="46">
        <v>2.54748449</v>
      </c>
      <c r="J30" s="7">
        <v>56387</v>
      </c>
      <c r="K30" s="46">
        <v>97.452515500000004</v>
      </c>
      <c r="L30" s="46">
        <v>44.14013396</v>
      </c>
      <c r="M30" s="46">
        <v>44.245233880000001</v>
      </c>
      <c r="N30" s="8">
        <v>44.03</v>
      </c>
      <c r="O30" s="8">
        <v>476</v>
      </c>
      <c r="P30" s="8">
        <v>300.2436975</v>
      </c>
      <c r="Q30" s="8">
        <v>985.25210079999999</v>
      </c>
      <c r="R30" s="8">
        <v>775</v>
      </c>
      <c r="S30" s="8">
        <v>15.81740965</v>
      </c>
      <c r="T30" s="8">
        <v>15.75249438</v>
      </c>
      <c r="U30" s="8">
        <v>15.83849208</v>
      </c>
      <c r="V30" s="7">
        <v>84.9</v>
      </c>
    </row>
    <row r="31" spans="1:24" ht="15" customHeight="1">
      <c r="A31" s="45" t="s">
        <v>174</v>
      </c>
      <c r="B31" s="7">
        <v>78706.737699999998</v>
      </c>
      <c r="C31" s="7">
        <v>86279.793699999995</v>
      </c>
      <c r="D31" s="7">
        <v>-72886.521999999997</v>
      </c>
      <c r="E31" s="7">
        <v>52414.241399999999</v>
      </c>
      <c r="F31" s="7">
        <v>1082.1248399999999</v>
      </c>
      <c r="G31" s="7">
        <v>791</v>
      </c>
      <c r="H31" s="7">
        <v>4329</v>
      </c>
      <c r="I31" s="46">
        <v>7.1494632500000002</v>
      </c>
      <c r="J31" s="7">
        <v>56221</v>
      </c>
      <c r="K31" s="46">
        <v>92.850536700000006</v>
      </c>
      <c r="L31" s="46">
        <v>44.617912670000003</v>
      </c>
      <c r="M31" s="46">
        <v>44.58564037</v>
      </c>
      <c r="N31" s="8">
        <v>44.33</v>
      </c>
      <c r="O31" s="8">
        <v>432</v>
      </c>
      <c r="P31" s="8">
        <v>450.037037</v>
      </c>
      <c r="Q31" s="8">
        <v>1067.747685</v>
      </c>
      <c r="R31" s="8">
        <v>820</v>
      </c>
      <c r="S31" s="8">
        <v>14.24661717</v>
      </c>
      <c r="T31" s="8">
        <v>14.119856800000001</v>
      </c>
      <c r="U31" s="8">
        <v>14.294914520000001</v>
      </c>
      <c r="V31" s="7">
        <v>95.6</v>
      </c>
    </row>
    <row r="32" spans="1:24" ht="15" customHeight="1">
      <c r="A32" s="14" t="s">
        <v>1588</v>
      </c>
      <c r="B32" s="14">
        <f t="shared" ref="B32:U32" si="0">AVERAGE(B2:B31)</f>
        <v>49143.590191999996</v>
      </c>
      <c r="C32" s="14">
        <f t="shared" si="0"/>
        <v>52227.267</v>
      </c>
      <c r="D32" s="14">
        <f t="shared" si="0"/>
        <v>-47568.403299999998</v>
      </c>
      <c r="E32" s="14">
        <f t="shared" si="0"/>
        <v>41329.795933333327</v>
      </c>
      <c r="F32" s="14">
        <f t="shared" si="0"/>
        <v>906.33575571333336</v>
      </c>
      <c r="G32" s="14">
        <f t="shared" si="0"/>
        <v>709.9</v>
      </c>
      <c r="H32" s="14">
        <f t="shared" si="0"/>
        <v>1709.8</v>
      </c>
      <c r="I32" s="47">
        <f t="shared" si="0"/>
        <v>3.3930708836666672</v>
      </c>
      <c r="J32" s="14">
        <f t="shared" si="0"/>
        <v>43989.066666666666</v>
      </c>
      <c r="K32" s="47">
        <f t="shared" si="0"/>
        <v>96.606929109999996</v>
      </c>
      <c r="L32" s="47">
        <f t="shared" si="0"/>
        <v>42.607169253333318</v>
      </c>
      <c r="M32" s="47">
        <f t="shared" si="0"/>
        <v>42.583915885000003</v>
      </c>
      <c r="N32" s="47">
        <f t="shared" si="0"/>
        <v>42.147666666666659</v>
      </c>
      <c r="O32" s="14">
        <f t="shared" si="0"/>
        <v>316.03333333333336</v>
      </c>
      <c r="P32" s="14">
        <f t="shared" si="0"/>
        <v>239.32595174000002</v>
      </c>
      <c r="Q32" s="14">
        <f t="shared" si="0"/>
        <v>986.69964508999999</v>
      </c>
      <c r="R32" s="14">
        <f t="shared" si="0"/>
        <v>767.83333333333337</v>
      </c>
      <c r="S32" s="14">
        <f t="shared" si="0"/>
        <v>11.535736739599999</v>
      </c>
      <c r="T32" s="14">
        <f t="shared" si="0"/>
        <v>11.4393629967</v>
      </c>
      <c r="U32" s="14">
        <f t="shared" si="0"/>
        <v>11.5693289422</v>
      </c>
      <c r="V32" s="14">
        <f>AVERAGE(V2:V31)</f>
        <v>90.77</v>
      </c>
      <c r="W32" s="40"/>
      <c r="X32" s="40"/>
    </row>
    <row r="33" spans="2:19" ht="15" customHeight="1"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8"/>
      <c r="S33" s="8"/>
    </row>
    <row r="34" spans="2:19" ht="15" customHeight="1"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8"/>
      <c r="S34" s="8"/>
    </row>
    <row r="35" spans="2:19" ht="15" customHeight="1"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8"/>
      <c r="S35" s="8"/>
    </row>
    <row r="36" spans="2:19" ht="15" customHeight="1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8"/>
      <c r="S36" s="8"/>
    </row>
    <row r="37" spans="2:19" ht="15" customHeight="1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8"/>
      <c r="S37" s="8"/>
    </row>
    <row r="38" spans="2:19" ht="15" customHeight="1"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8"/>
      <c r="S38" s="8"/>
    </row>
    <row r="39" spans="2:19" ht="15" customHeight="1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8"/>
      <c r="S39" s="8"/>
    </row>
    <row r="40" spans="2:19" ht="15" customHeight="1"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8"/>
      <c r="S40" s="8"/>
    </row>
    <row r="41" spans="2:19" ht="15" customHeight="1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8"/>
      <c r="S41" s="8"/>
    </row>
    <row r="42" spans="2:19" ht="15" customHeight="1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8"/>
      <c r="S42" s="8"/>
    </row>
    <row r="43" spans="2:19" ht="15" customHeight="1"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8"/>
      <c r="S43" s="8"/>
    </row>
    <row r="44" spans="2:19" ht="15" customHeight="1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8"/>
      <c r="S44" s="8"/>
    </row>
    <row r="45" spans="2:19" ht="15" customHeight="1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8"/>
      <c r="S45" s="8"/>
    </row>
    <row r="46" spans="2:19" ht="15" customHeight="1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8"/>
      <c r="S46" s="8"/>
    </row>
    <row r="47" spans="2:19" ht="15" customHeight="1"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8"/>
      <c r="S47" s="8"/>
    </row>
    <row r="48" spans="2:19" ht="15" customHeight="1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8"/>
      <c r="S48" s="8"/>
    </row>
    <row r="49" spans="2:19" ht="15" customHeight="1"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8"/>
      <c r="S49" s="8"/>
    </row>
    <row r="50" spans="2:19" ht="15" customHeight="1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8"/>
      <c r="S50" s="8"/>
    </row>
    <row r="51" spans="2:19" ht="15" customHeight="1"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8"/>
      <c r="S51" s="8"/>
    </row>
    <row r="52" spans="2:19" ht="15" customHeight="1"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8"/>
      <c r="S52" s="8"/>
    </row>
    <row r="53" spans="2:19" ht="15" customHeight="1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8"/>
      <c r="S53" s="8"/>
    </row>
    <row r="54" spans="2:19" ht="15" customHeight="1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8"/>
      <c r="S54" s="8"/>
    </row>
    <row r="55" spans="2:19" ht="15" customHeight="1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8"/>
      <c r="S55" s="8"/>
    </row>
    <row r="56" spans="2:19" ht="15" customHeight="1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8"/>
      <c r="S56" s="8"/>
    </row>
    <row r="57" spans="2:19" ht="15" customHeight="1"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8"/>
      <c r="S57" s="8"/>
    </row>
    <row r="58" spans="2:19" ht="15" customHeight="1"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8"/>
      <c r="S58" s="8"/>
    </row>
    <row r="59" spans="2:19" ht="15" customHeight="1"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8"/>
      <c r="S59" s="8"/>
    </row>
    <row r="60" spans="2:19" ht="14"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8"/>
      <c r="S60" s="8"/>
    </row>
    <row r="61" spans="2:19" ht="14"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8"/>
      <c r="S61" s="8"/>
    </row>
    <row r="62" spans="2:19" ht="14"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8"/>
      <c r="S62" s="8"/>
    </row>
    <row r="63" spans="2:19" ht="14"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8"/>
      <c r="S63" s="8"/>
    </row>
    <row r="64" spans="2:19" ht="14"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8"/>
      <c r="S64" s="8"/>
    </row>
    <row r="65" spans="2:19" ht="14"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8"/>
      <c r="S65" s="8"/>
    </row>
    <row r="66" spans="2:19" ht="14"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8"/>
      <c r="S66" s="8"/>
    </row>
    <row r="67" spans="2:19" ht="14"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8"/>
      <c r="S67" s="8"/>
    </row>
    <row r="68" spans="2:19" ht="14"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8"/>
      <c r="S68" s="8"/>
    </row>
    <row r="69" spans="2:19" ht="14"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8"/>
      <c r="S69" s="8"/>
    </row>
    <row r="70" spans="2:19" ht="14"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8"/>
      <c r="S70" s="8"/>
    </row>
    <row r="71" spans="2:19" ht="14"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8"/>
      <c r="S71" s="8"/>
    </row>
    <row r="72" spans="2:19" ht="14"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8"/>
      <c r="S72" s="8"/>
    </row>
    <row r="73" spans="2:19" ht="14"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8"/>
      <c r="S73" s="8"/>
    </row>
    <row r="74" spans="2:19" ht="14"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8"/>
      <c r="S74" s="8"/>
    </row>
    <row r="75" spans="2:19" ht="14"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8"/>
      <c r="S75" s="8"/>
    </row>
    <row r="76" spans="2:19" ht="14"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8"/>
      <c r="S76" s="8"/>
    </row>
    <row r="77" spans="2:19" ht="14"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8"/>
      <c r="S77" s="8"/>
    </row>
    <row r="78" spans="2:19" ht="14"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8"/>
      <c r="S78" s="8"/>
    </row>
    <row r="79" spans="2:19" ht="14"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8"/>
      <c r="S79" s="8"/>
    </row>
    <row r="80" spans="2:19" ht="14"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8"/>
      <c r="S80" s="8"/>
    </row>
    <row r="81" spans="2:19" ht="14"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8"/>
      <c r="S81" s="8"/>
    </row>
    <row r="82" spans="2:19" ht="14"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8"/>
      <c r="S82" s="8"/>
    </row>
    <row r="83" spans="2:19" ht="14"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8"/>
      <c r="S83" s="8"/>
    </row>
    <row r="84" spans="2:19" ht="14"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8"/>
      <c r="S84" s="8"/>
    </row>
    <row r="85" spans="2:19" ht="14"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8"/>
      <c r="S85" s="8"/>
    </row>
    <row r="86" spans="2:19" ht="14"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8"/>
      <c r="S86" s="8"/>
    </row>
    <row r="87" spans="2:19" ht="14"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8"/>
      <c r="S87" s="8"/>
    </row>
    <row r="88" spans="2:19" ht="14"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8"/>
      <c r="S88" s="8"/>
    </row>
    <row r="89" spans="2:19" ht="14"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8"/>
      <c r="S89" s="8"/>
    </row>
    <row r="90" spans="2:19" ht="14"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8"/>
      <c r="S90" s="8"/>
    </row>
    <row r="91" spans="2:19" ht="14"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8"/>
      <c r="S91" s="8"/>
    </row>
    <row r="92" spans="2:19" ht="14"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8"/>
      <c r="S92" s="8"/>
    </row>
    <row r="93" spans="2:19" ht="14"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8"/>
      <c r="S93" s="8"/>
    </row>
    <row r="94" spans="2:19" ht="14"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8"/>
      <c r="S94" s="8"/>
    </row>
    <row r="95" spans="2:19" ht="14"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8"/>
      <c r="S95" s="8"/>
    </row>
    <row r="96" spans="2:19" ht="14"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8"/>
      <c r="S96" s="8"/>
    </row>
    <row r="97" spans="2:19" ht="14"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8"/>
      <c r="S97" s="8"/>
    </row>
    <row r="98" spans="2:19" ht="14"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8"/>
      <c r="S98" s="8"/>
    </row>
    <row r="99" spans="2:19" ht="14"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8"/>
      <c r="S99" s="8"/>
    </row>
    <row r="100" spans="2:19" ht="14"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8"/>
      <c r="S100" s="8"/>
    </row>
    <row r="101" spans="2:19" ht="14"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8"/>
      <c r="S101" s="8"/>
    </row>
    <row r="102" spans="2:19" ht="14"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8"/>
      <c r="S102" s="8"/>
    </row>
    <row r="103" spans="2:19" ht="14"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8"/>
      <c r="S103" s="8"/>
    </row>
    <row r="104" spans="2:19" ht="14"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8"/>
      <c r="S104" s="8"/>
    </row>
    <row r="105" spans="2:19" ht="14"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8"/>
      <c r="S105" s="8"/>
    </row>
    <row r="106" spans="2:19" ht="14"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8"/>
      <c r="S106" s="8"/>
    </row>
    <row r="107" spans="2:19" ht="14"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8"/>
      <c r="S107" s="8"/>
    </row>
    <row r="108" spans="2:19" ht="14"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8"/>
      <c r="S108" s="8"/>
    </row>
    <row r="109" spans="2:19" ht="14"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8"/>
      <c r="S109" s="8"/>
    </row>
    <row r="110" spans="2:19" ht="14"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8"/>
      <c r="S110" s="8"/>
    </row>
    <row r="111" spans="2:19" ht="14"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8"/>
      <c r="S111" s="8"/>
    </row>
    <row r="112" spans="2:19" ht="14"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8"/>
      <c r="S112" s="8"/>
    </row>
    <row r="113" spans="2:19" ht="14"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8"/>
      <c r="S113" s="8"/>
    </row>
    <row r="114" spans="2:19" ht="14"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8"/>
      <c r="S114" s="8"/>
    </row>
    <row r="115" spans="2:19" ht="14"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8"/>
      <c r="S115" s="8"/>
    </row>
    <row r="116" spans="2:19" ht="14"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8"/>
      <c r="S116" s="8"/>
    </row>
    <row r="117" spans="2:19" ht="14"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8"/>
      <c r="S117" s="8"/>
    </row>
    <row r="118" spans="2:19" ht="14"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8"/>
      <c r="S118" s="8"/>
    </row>
    <row r="119" spans="2:19" ht="14"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8"/>
      <c r="S119" s="8"/>
    </row>
    <row r="120" spans="2:19" ht="14"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8"/>
      <c r="S120" s="8"/>
    </row>
    <row r="121" spans="2:19" ht="14"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8"/>
      <c r="S121" s="8"/>
    </row>
    <row r="122" spans="2:19" ht="14"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8"/>
      <c r="S122" s="8"/>
    </row>
    <row r="123" spans="2:19" ht="14"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8"/>
      <c r="S123" s="8"/>
    </row>
    <row r="124" spans="2:19" ht="14"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8"/>
      <c r="S124" s="8"/>
    </row>
    <row r="125" spans="2:19" ht="14"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8"/>
      <c r="S125" s="8"/>
    </row>
    <row r="126" spans="2:19" ht="14"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8"/>
      <c r="S126" s="8"/>
    </row>
    <row r="127" spans="2:19" ht="14"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8"/>
      <c r="S127" s="8"/>
    </row>
    <row r="128" spans="2:19" ht="14"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8"/>
      <c r="S128" s="8"/>
    </row>
    <row r="129" spans="2:19" ht="14"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8"/>
      <c r="S129" s="8"/>
    </row>
    <row r="130" spans="2:19" ht="14"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8"/>
      <c r="S130" s="8"/>
    </row>
    <row r="131" spans="2:19" ht="14"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8"/>
      <c r="S131" s="8"/>
    </row>
    <row r="132" spans="2:19" ht="14"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8"/>
      <c r="S132" s="8"/>
    </row>
    <row r="133" spans="2:19" ht="14"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8"/>
      <c r="S133" s="8"/>
    </row>
    <row r="134" spans="2:19" ht="14"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8"/>
      <c r="S134" s="8"/>
    </row>
    <row r="135" spans="2:19" ht="14"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8"/>
      <c r="S135" s="8"/>
    </row>
    <row r="136" spans="2:19" ht="14"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8"/>
      <c r="S136" s="8"/>
    </row>
    <row r="137" spans="2:19" ht="14"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8"/>
      <c r="S137" s="8"/>
    </row>
    <row r="138" spans="2:19" ht="14"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8"/>
      <c r="S138" s="8"/>
    </row>
    <row r="139" spans="2:19" ht="14"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8"/>
      <c r="S139" s="8"/>
    </row>
    <row r="140" spans="2:19" ht="14"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8"/>
      <c r="S140" s="8"/>
    </row>
    <row r="141" spans="2:19" ht="14"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8"/>
      <c r="S141" s="8"/>
    </row>
    <row r="142" spans="2:19" ht="14"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8"/>
      <c r="S142" s="8"/>
    </row>
    <row r="143" spans="2:19" ht="14"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8"/>
      <c r="S143" s="8"/>
    </row>
    <row r="144" spans="2:19" ht="14"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8"/>
      <c r="S144" s="8"/>
    </row>
    <row r="145" spans="2:19" ht="14"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8"/>
      <c r="S145" s="8"/>
    </row>
    <row r="146" spans="2:19" ht="14"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8"/>
      <c r="S146" s="8"/>
    </row>
    <row r="147" spans="2:19" ht="14"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8"/>
      <c r="S147" s="8"/>
    </row>
    <row r="148" spans="2:19" ht="14"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8"/>
      <c r="S148" s="8"/>
    </row>
    <row r="149" spans="2:19" ht="14"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8"/>
      <c r="S149" s="8"/>
    </row>
    <row r="150" spans="2:19" ht="14"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8"/>
      <c r="S150" s="8"/>
    </row>
    <row r="151" spans="2:19" ht="14"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8"/>
      <c r="S151" s="8"/>
    </row>
    <row r="152" spans="2:19" ht="14"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8"/>
      <c r="S152" s="8"/>
    </row>
    <row r="153" spans="2:19" ht="14"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8"/>
      <c r="S153" s="8"/>
    </row>
    <row r="154" spans="2:19" ht="14"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8"/>
      <c r="S154" s="8"/>
    </row>
    <row r="155" spans="2:19" ht="14"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8"/>
      <c r="S155" s="8"/>
    </row>
    <row r="156" spans="2:19" ht="14"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8"/>
      <c r="S156" s="8"/>
    </row>
    <row r="157" spans="2:19" ht="14"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8"/>
      <c r="S157" s="8"/>
    </row>
    <row r="158" spans="2:19" ht="14"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8"/>
      <c r="S158" s="8"/>
    </row>
    <row r="159" spans="2:19" ht="14"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8"/>
      <c r="S159" s="8"/>
    </row>
    <row r="160" spans="2:19" ht="14"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8"/>
      <c r="S160" s="8"/>
    </row>
    <row r="161" spans="2:19" ht="14"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8"/>
      <c r="S161" s="8"/>
    </row>
    <row r="162" spans="2:19" ht="14"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8"/>
      <c r="S162" s="8"/>
    </row>
    <row r="163" spans="2:19" ht="14"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8"/>
      <c r="S163" s="8"/>
    </row>
    <row r="164" spans="2:19" ht="14"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8"/>
      <c r="S164" s="8"/>
    </row>
    <row r="165" spans="2:19" ht="14"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8"/>
      <c r="S165" s="8"/>
    </row>
    <row r="166" spans="2:19" ht="14"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8"/>
      <c r="S166" s="8"/>
    </row>
    <row r="167" spans="2:19" ht="14"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8"/>
      <c r="S167" s="8"/>
    </row>
    <row r="168" spans="2:19" ht="14"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8"/>
      <c r="S168" s="8"/>
    </row>
    <row r="169" spans="2:19" ht="14"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8"/>
      <c r="S169" s="8"/>
    </row>
    <row r="170" spans="2:19" ht="14"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8"/>
      <c r="S170" s="8"/>
    </row>
    <row r="171" spans="2:19" ht="14"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8"/>
      <c r="S171" s="8"/>
    </row>
    <row r="172" spans="2:19" ht="14"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8"/>
      <c r="S172" s="8"/>
    </row>
    <row r="173" spans="2:19" ht="14"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8"/>
      <c r="S173" s="8"/>
    </row>
    <row r="174" spans="2:19" ht="14"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8"/>
      <c r="S174" s="8"/>
    </row>
    <row r="175" spans="2:19" ht="14"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8"/>
      <c r="S175" s="8"/>
    </row>
    <row r="176" spans="2:19" ht="14"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8"/>
      <c r="S176" s="8"/>
    </row>
    <row r="177" spans="2:19" ht="14"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8"/>
      <c r="S177" s="8"/>
    </row>
    <row r="178" spans="2:19" ht="14"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8"/>
      <c r="S178" s="8"/>
    </row>
    <row r="179" spans="2:19" ht="14"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8"/>
      <c r="S179" s="8"/>
    </row>
    <row r="180" spans="2:19" ht="14"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8"/>
      <c r="S180" s="8"/>
    </row>
    <row r="181" spans="2:19" ht="14"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8"/>
      <c r="S181" s="8"/>
    </row>
    <row r="182" spans="2:19" ht="14"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8"/>
      <c r="S182" s="8"/>
    </row>
    <row r="183" spans="2:19" ht="14"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8"/>
      <c r="S183" s="8"/>
    </row>
    <row r="184" spans="2:19" ht="14"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8"/>
      <c r="S184" s="8"/>
    </row>
    <row r="185" spans="2:19" ht="14"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8"/>
      <c r="S185" s="8"/>
    </row>
    <row r="186" spans="2:19" ht="14"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8"/>
      <c r="S186" s="8"/>
    </row>
    <row r="187" spans="2:19" ht="14"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8"/>
      <c r="S187" s="8"/>
    </row>
    <row r="188" spans="2:19" ht="14"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8"/>
      <c r="S188" s="8"/>
    </row>
    <row r="189" spans="2:19" ht="14"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8"/>
      <c r="S189" s="8"/>
    </row>
    <row r="190" spans="2:19" ht="14"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8"/>
      <c r="S190" s="8"/>
    </row>
    <row r="191" spans="2:19" ht="14"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8"/>
      <c r="S191" s="8"/>
    </row>
    <row r="192" spans="2:19" ht="14"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8"/>
      <c r="S192" s="8"/>
    </row>
    <row r="193" spans="2:19" ht="14"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8"/>
      <c r="S193" s="8"/>
    </row>
    <row r="194" spans="2:19" ht="14"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8"/>
      <c r="S194" s="8"/>
    </row>
    <row r="195" spans="2:19" ht="14"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8"/>
      <c r="S195" s="8"/>
    </row>
    <row r="196" spans="2:19" ht="14"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8"/>
      <c r="S196" s="8"/>
    </row>
    <row r="197" spans="2:19" ht="14"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8"/>
      <c r="S197" s="8"/>
    </row>
    <row r="198" spans="2:19" ht="14"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8"/>
      <c r="S198" s="8"/>
    </row>
    <row r="199" spans="2:19" ht="14"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8"/>
      <c r="S199" s="8"/>
    </row>
    <row r="200" spans="2:19" ht="14"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8"/>
      <c r="S200" s="8"/>
    </row>
    <row r="201" spans="2:19" ht="14"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8"/>
      <c r="S201" s="8"/>
    </row>
    <row r="202" spans="2:19" ht="14"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8"/>
      <c r="S202" s="8"/>
    </row>
    <row r="203" spans="2:19" ht="14"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8"/>
      <c r="S203" s="8"/>
    </row>
    <row r="204" spans="2:19" ht="14"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8"/>
      <c r="S204" s="8"/>
    </row>
    <row r="205" spans="2:19" ht="14"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8"/>
      <c r="S205" s="8"/>
    </row>
    <row r="206" spans="2:19" ht="14"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8"/>
      <c r="S206" s="8"/>
    </row>
    <row r="207" spans="2:19" ht="14"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8"/>
      <c r="S207" s="8"/>
    </row>
    <row r="208" spans="2:19" ht="14"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8"/>
      <c r="S208" s="8"/>
    </row>
    <row r="209" spans="2:19" ht="14"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8"/>
      <c r="S209" s="8"/>
    </row>
    <row r="210" spans="2:19" ht="14"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8"/>
      <c r="S210" s="8"/>
    </row>
    <row r="211" spans="2:19" ht="14"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8"/>
      <c r="S211" s="8"/>
    </row>
    <row r="212" spans="2:19" ht="14"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8"/>
      <c r="S212" s="8"/>
    </row>
    <row r="213" spans="2:19" ht="14"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8"/>
      <c r="S213" s="8"/>
    </row>
    <row r="214" spans="2:19" ht="14"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8"/>
      <c r="S214" s="8"/>
    </row>
    <row r="215" spans="2:19" ht="14"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8"/>
      <c r="S215" s="8"/>
    </row>
    <row r="216" spans="2:19" ht="14"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8"/>
      <c r="S216" s="8"/>
    </row>
    <row r="217" spans="2:19" ht="14"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8"/>
      <c r="S217" s="8"/>
    </row>
    <row r="218" spans="2:19" ht="14"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8"/>
      <c r="S218" s="8"/>
    </row>
    <row r="219" spans="2:19" ht="14"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8"/>
      <c r="S219" s="8"/>
    </row>
    <row r="220" spans="2:19" ht="14"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8"/>
      <c r="S220" s="8"/>
    </row>
    <row r="221" spans="2:19" ht="14"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8"/>
      <c r="S221" s="8"/>
    </row>
    <row r="222" spans="2:19" ht="14"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8"/>
      <c r="S222" s="8"/>
    </row>
    <row r="223" spans="2:19" ht="14"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8"/>
      <c r="S223" s="8"/>
    </row>
    <row r="224" spans="2:19" ht="14"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8"/>
      <c r="S224" s="8"/>
    </row>
    <row r="225" spans="2:19" ht="14"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8"/>
      <c r="S225" s="8"/>
    </row>
    <row r="226" spans="2:19" ht="14"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8"/>
      <c r="S226" s="8"/>
    </row>
    <row r="227" spans="2:19" ht="14"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8"/>
      <c r="S227" s="8"/>
    </row>
    <row r="228" spans="2:19" ht="14"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8"/>
      <c r="S228" s="8"/>
    </row>
    <row r="229" spans="2:19" ht="14"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8"/>
      <c r="S229" s="8"/>
    </row>
    <row r="230" spans="2:19" ht="14"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8"/>
      <c r="S230" s="8"/>
    </row>
    <row r="231" spans="2:19" ht="14"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8"/>
      <c r="S231" s="8"/>
    </row>
    <row r="232" spans="2:19" ht="14"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8"/>
      <c r="S232" s="8"/>
    </row>
    <row r="233" spans="2:19" ht="14"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8"/>
      <c r="S233" s="8"/>
    </row>
    <row r="234" spans="2:19" ht="14"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8"/>
      <c r="S234" s="8"/>
    </row>
    <row r="235" spans="2:19" ht="14"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8"/>
      <c r="S235" s="8"/>
    </row>
    <row r="236" spans="2:19" ht="14"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8"/>
      <c r="S236" s="8"/>
    </row>
    <row r="237" spans="2:19" ht="14"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8"/>
      <c r="S237" s="8"/>
    </row>
    <row r="238" spans="2:19" ht="14"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8"/>
      <c r="S238" s="8"/>
    </row>
    <row r="239" spans="2:19" ht="14"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8"/>
      <c r="S239" s="8"/>
    </row>
    <row r="240" spans="2:19" ht="14"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8"/>
      <c r="S240" s="8"/>
    </row>
    <row r="241" spans="2:19" ht="14"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8"/>
      <c r="S241" s="8"/>
    </row>
    <row r="242" spans="2:19" ht="14"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8"/>
      <c r="S242" s="8"/>
    </row>
    <row r="243" spans="2:19" ht="14"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8"/>
      <c r="S243" s="8"/>
    </row>
    <row r="244" spans="2:19" ht="14"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8"/>
      <c r="S244" s="8"/>
    </row>
    <row r="245" spans="2:19" ht="14"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8"/>
      <c r="S245" s="8"/>
    </row>
    <row r="246" spans="2:19" ht="14"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8"/>
      <c r="S246" s="8"/>
    </row>
    <row r="247" spans="2:19" ht="14"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8"/>
      <c r="S247" s="8"/>
    </row>
    <row r="248" spans="2:19" ht="14"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8"/>
      <c r="S248" s="8"/>
    </row>
    <row r="249" spans="2:19" ht="14"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8"/>
      <c r="S249" s="8"/>
    </row>
    <row r="250" spans="2:19" ht="14"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8"/>
      <c r="S250" s="8"/>
    </row>
    <row r="251" spans="2:19" ht="14"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8"/>
      <c r="S251" s="8"/>
    </row>
    <row r="252" spans="2:19" ht="14"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8"/>
      <c r="S252" s="8"/>
    </row>
    <row r="253" spans="2:19" ht="14"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8"/>
      <c r="S253" s="8"/>
    </row>
    <row r="254" spans="2:19" ht="14"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8"/>
      <c r="S254" s="8"/>
    </row>
    <row r="255" spans="2:19" ht="14"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8"/>
      <c r="S255" s="8"/>
    </row>
    <row r="256" spans="2:19" ht="14"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8"/>
      <c r="S256" s="8"/>
    </row>
    <row r="257" spans="2:19" ht="14"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8"/>
      <c r="S257" s="8"/>
    </row>
    <row r="258" spans="2:19" ht="14"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8"/>
      <c r="S258" s="8"/>
    </row>
    <row r="259" spans="2:19" ht="14"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8"/>
      <c r="S259" s="8"/>
    </row>
    <row r="260" spans="2:19" ht="14"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8"/>
      <c r="S260" s="8"/>
    </row>
    <row r="261" spans="2:19" ht="14"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8"/>
      <c r="S261" s="8"/>
    </row>
    <row r="262" spans="2:19" ht="14"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8"/>
      <c r="S262" s="8"/>
    </row>
    <row r="263" spans="2:19" ht="14"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8"/>
      <c r="S263" s="8"/>
    </row>
    <row r="264" spans="2:19" ht="14"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8"/>
      <c r="S264" s="8"/>
    </row>
    <row r="265" spans="2:19" ht="14"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8"/>
      <c r="S265" s="8"/>
    </row>
    <row r="266" spans="2:19" ht="14"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8"/>
      <c r="S266" s="8"/>
    </row>
    <row r="267" spans="2:19" ht="14"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8"/>
      <c r="S267" s="8"/>
    </row>
    <row r="268" spans="2:19" ht="14"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8"/>
      <c r="S268" s="8"/>
    </row>
    <row r="269" spans="2:19" ht="14"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8"/>
      <c r="S269" s="8"/>
    </row>
    <row r="270" spans="2:19" ht="14"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8"/>
      <c r="S270" s="8"/>
    </row>
    <row r="271" spans="2:19" ht="14"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8"/>
      <c r="S271" s="8"/>
    </row>
    <row r="272" spans="2:19" ht="14"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8"/>
      <c r="S272" s="8"/>
    </row>
    <row r="273" spans="2:19" ht="14"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8"/>
      <c r="S273" s="8"/>
    </row>
    <row r="274" spans="2:19" ht="14"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8"/>
      <c r="S274" s="8"/>
    </row>
    <row r="275" spans="2:19" ht="14"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8"/>
      <c r="S275" s="8"/>
    </row>
    <row r="276" spans="2:19" ht="14"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8"/>
      <c r="S276" s="8"/>
    </row>
    <row r="277" spans="2:19" ht="14"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8"/>
      <c r="S277" s="8"/>
    </row>
    <row r="278" spans="2:19" ht="14"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8"/>
      <c r="S278" s="8"/>
    </row>
    <row r="279" spans="2:19" ht="14"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8"/>
      <c r="S279" s="8"/>
    </row>
    <row r="280" spans="2:19" ht="14"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8"/>
      <c r="S280" s="8"/>
    </row>
    <row r="281" spans="2:19" ht="14"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8"/>
      <c r="S281" s="8"/>
    </row>
    <row r="282" spans="2:19" ht="14"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8"/>
      <c r="S282" s="8"/>
    </row>
    <row r="283" spans="2:19" ht="14"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8"/>
      <c r="S283" s="8"/>
    </row>
    <row r="284" spans="2:19" ht="14"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8"/>
      <c r="S284" s="8"/>
    </row>
    <row r="285" spans="2:19" ht="14"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8"/>
      <c r="S285" s="8"/>
    </row>
    <row r="286" spans="2:19" ht="14"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8"/>
      <c r="S286" s="8"/>
    </row>
    <row r="287" spans="2:19" ht="14"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8"/>
      <c r="S287" s="8"/>
    </row>
    <row r="288" spans="2:19" ht="14"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8"/>
      <c r="S288" s="8"/>
    </row>
    <row r="289" spans="2:19" ht="14"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8"/>
      <c r="S289" s="8"/>
    </row>
    <row r="290" spans="2:19" ht="14"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8"/>
      <c r="S290" s="8"/>
    </row>
    <row r="291" spans="2:19" ht="14"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8"/>
      <c r="S291" s="8"/>
    </row>
    <row r="292" spans="2:19" ht="14"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8"/>
      <c r="S292" s="8"/>
    </row>
    <row r="293" spans="2:19" ht="14"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8"/>
      <c r="S293" s="8"/>
    </row>
    <row r="294" spans="2:19" ht="14"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8"/>
      <c r="S294" s="8"/>
    </row>
    <row r="295" spans="2:19" ht="14"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8"/>
      <c r="S295" s="8"/>
    </row>
    <row r="296" spans="2:19" ht="14"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8"/>
      <c r="S296" s="8"/>
    </row>
    <row r="297" spans="2:19" ht="14"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8"/>
      <c r="S297" s="8"/>
    </row>
    <row r="298" spans="2:19" ht="14"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8"/>
      <c r="S298" s="8"/>
    </row>
    <row r="299" spans="2:19" ht="14"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8"/>
      <c r="S299" s="8"/>
    </row>
    <row r="300" spans="2:19" ht="14"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8"/>
      <c r="S300" s="8"/>
    </row>
    <row r="301" spans="2:19" ht="14"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8"/>
      <c r="S301" s="8"/>
    </row>
    <row r="302" spans="2:19" ht="14"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8"/>
      <c r="S302" s="8"/>
    </row>
    <row r="303" spans="2:19" ht="14"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8"/>
      <c r="S303" s="8"/>
    </row>
    <row r="304" spans="2:19" ht="14"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8"/>
      <c r="S304" s="8"/>
    </row>
    <row r="305" spans="2:19" ht="14"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8"/>
      <c r="S305" s="8"/>
    </row>
    <row r="306" spans="2:19" ht="14"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8"/>
      <c r="S306" s="8"/>
    </row>
    <row r="307" spans="2:19" ht="14"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8"/>
      <c r="S307" s="8"/>
    </row>
    <row r="308" spans="2:19" ht="14"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8"/>
      <c r="S308" s="8"/>
    </row>
    <row r="309" spans="2:19" ht="14"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8"/>
      <c r="S309" s="8"/>
    </row>
    <row r="310" spans="2:19" ht="14"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8"/>
      <c r="S310" s="8"/>
    </row>
    <row r="311" spans="2:19" ht="14"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8"/>
      <c r="S311" s="8"/>
    </row>
    <row r="312" spans="2:19" ht="14"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8"/>
      <c r="S312" s="8"/>
    </row>
    <row r="313" spans="2:19" ht="14"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8"/>
      <c r="S313" s="8"/>
    </row>
    <row r="314" spans="2:19" ht="14"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8"/>
      <c r="S314" s="8"/>
    </row>
    <row r="315" spans="2:19" ht="14"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8"/>
      <c r="S315" s="8"/>
    </row>
    <row r="316" spans="2:19" ht="14"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8"/>
      <c r="S316" s="8"/>
    </row>
    <row r="317" spans="2:19" ht="14"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8"/>
      <c r="S317" s="8"/>
    </row>
    <row r="318" spans="2:19" ht="14"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8"/>
      <c r="S318" s="8"/>
    </row>
    <row r="319" spans="2:19" ht="14"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8"/>
      <c r="S319" s="8"/>
    </row>
    <row r="320" spans="2:19" ht="14"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8"/>
      <c r="S320" s="8"/>
    </row>
    <row r="321" spans="2:19" ht="14"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8"/>
      <c r="S321" s="8"/>
    </row>
    <row r="322" spans="2:19" ht="14"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8"/>
      <c r="S322" s="8"/>
    </row>
    <row r="323" spans="2:19" ht="14"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8"/>
      <c r="S323" s="8"/>
    </row>
    <row r="324" spans="2:19" ht="14"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8"/>
      <c r="S324" s="8"/>
    </row>
    <row r="325" spans="2:19" ht="14"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8"/>
      <c r="S325" s="8"/>
    </row>
    <row r="326" spans="2:19" ht="14"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8"/>
      <c r="S326" s="8"/>
    </row>
    <row r="327" spans="2:19" ht="14"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8"/>
      <c r="S327" s="8"/>
    </row>
    <row r="328" spans="2:19" ht="14"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8"/>
      <c r="S328" s="8"/>
    </row>
    <row r="329" spans="2:19" ht="14"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8"/>
      <c r="S329" s="8"/>
    </row>
    <row r="330" spans="2:19" ht="14"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8"/>
      <c r="S330" s="8"/>
    </row>
    <row r="331" spans="2:19" ht="14"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8"/>
      <c r="S331" s="8"/>
    </row>
    <row r="332" spans="2:19" ht="14"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8"/>
      <c r="S332" s="8"/>
    </row>
    <row r="333" spans="2:19" ht="14"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8"/>
      <c r="S333" s="8"/>
    </row>
    <row r="334" spans="2:19" ht="14"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8"/>
      <c r="S334" s="8"/>
    </row>
    <row r="335" spans="2:19" ht="14"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8"/>
      <c r="S335" s="8"/>
    </row>
    <row r="336" spans="2:19" ht="14"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8"/>
      <c r="S336" s="8"/>
    </row>
    <row r="337" spans="2:19" ht="14"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8"/>
      <c r="S337" s="8"/>
    </row>
    <row r="338" spans="2:19" ht="14"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8"/>
      <c r="S338" s="8"/>
    </row>
    <row r="339" spans="2:19" ht="14"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8"/>
      <c r="S339" s="8"/>
    </row>
    <row r="340" spans="2:19" ht="14"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8"/>
      <c r="S340" s="8"/>
    </row>
    <row r="341" spans="2:19" ht="14"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8"/>
      <c r="S341" s="8"/>
    </row>
    <row r="342" spans="2:19" ht="14"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8"/>
      <c r="S342" s="8"/>
    </row>
    <row r="343" spans="2:19" ht="14"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8"/>
      <c r="S343" s="8"/>
    </row>
    <row r="344" spans="2:19" ht="14"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8"/>
      <c r="S344" s="8"/>
    </row>
    <row r="345" spans="2:19" ht="14"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8"/>
      <c r="S345" s="8"/>
    </row>
    <row r="346" spans="2:19" ht="14"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8"/>
      <c r="S346" s="8"/>
    </row>
    <row r="347" spans="2:19" ht="14"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8"/>
      <c r="S347" s="8"/>
    </row>
    <row r="348" spans="2:19" ht="14"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8"/>
      <c r="S348" s="8"/>
    </row>
    <row r="349" spans="2:19" ht="14"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8"/>
      <c r="S349" s="8"/>
    </row>
    <row r="350" spans="2:19" ht="14"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8"/>
      <c r="S350" s="8"/>
    </row>
    <row r="351" spans="2:19" ht="14"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8"/>
      <c r="S351" s="8"/>
    </row>
    <row r="352" spans="2:19" ht="14"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8"/>
      <c r="S352" s="8"/>
    </row>
    <row r="353" spans="2:19" ht="14"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8"/>
      <c r="S353" s="8"/>
    </row>
    <row r="354" spans="2:19" ht="14"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8"/>
      <c r="S354" s="8"/>
    </row>
    <row r="355" spans="2:19" ht="14"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8"/>
      <c r="S355" s="8"/>
    </row>
    <row r="356" spans="2:19" ht="14"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8"/>
      <c r="S356" s="8"/>
    </row>
    <row r="357" spans="2:19" ht="14"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8"/>
      <c r="S357" s="8"/>
    </row>
    <row r="358" spans="2:19" ht="14"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8"/>
      <c r="S358" s="8"/>
    </row>
    <row r="359" spans="2:19" ht="14"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8"/>
      <c r="S359" s="8"/>
    </row>
    <row r="360" spans="2:19" ht="14"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8"/>
      <c r="S360" s="8"/>
    </row>
    <row r="361" spans="2:19" ht="14"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8"/>
      <c r="S361" s="8"/>
    </row>
    <row r="362" spans="2:19" ht="14"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8"/>
      <c r="S362" s="8"/>
    </row>
    <row r="363" spans="2:19" ht="14"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8"/>
      <c r="S363" s="8"/>
    </row>
    <row r="364" spans="2:19" ht="14"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8"/>
      <c r="S364" s="8"/>
    </row>
    <row r="365" spans="2:19" ht="14"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8"/>
      <c r="S365" s="8"/>
    </row>
    <row r="366" spans="2:19" ht="14"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8"/>
      <c r="S366" s="8"/>
    </row>
    <row r="367" spans="2:19" ht="14"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8"/>
      <c r="S367" s="8"/>
    </row>
    <row r="368" spans="2:19" ht="14"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8"/>
      <c r="S368" s="8"/>
    </row>
    <row r="369" spans="2:19" ht="14"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8"/>
      <c r="S369" s="8"/>
    </row>
    <row r="370" spans="2:19" ht="14"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8"/>
      <c r="S370" s="8"/>
    </row>
    <row r="371" spans="2:19" ht="14"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8"/>
      <c r="S371" s="8"/>
    </row>
    <row r="372" spans="2:19" ht="14"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8"/>
      <c r="S372" s="8"/>
    </row>
    <row r="373" spans="2:19" ht="14"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8"/>
      <c r="S373" s="8"/>
    </row>
    <row r="374" spans="2:19" ht="14"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8"/>
      <c r="S374" s="8"/>
    </row>
    <row r="375" spans="2:19" ht="14"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8"/>
      <c r="S375" s="8"/>
    </row>
    <row r="376" spans="2:19" ht="14"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8"/>
      <c r="S376" s="8"/>
    </row>
    <row r="377" spans="2:19" ht="14"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8"/>
      <c r="S377" s="8"/>
    </row>
    <row r="378" spans="2:19" ht="14"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8"/>
      <c r="S378" s="8"/>
    </row>
    <row r="379" spans="2:19" ht="14"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8"/>
      <c r="S379" s="8"/>
    </row>
    <row r="380" spans="2:19" ht="14"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8"/>
      <c r="S380" s="8"/>
    </row>
    <row r="381" spans="2:19" ht="14"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8"/>
      <c r="S381" s="8"/>
    </row>
    <row r="382" spans="2:19" ht="14"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8"/>
      <c r="S382" s="8"/>
    </row>
    <row r="383" spans="2:19" ht="14"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8"/>
      <c r="S383" s="8"/>
    </row>
    <row r="384" spans="2:19" ht="14"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8"/>
      <c r="S384" s="8"/>
    </row>
    <row r="385" spans="2:19" ht="14"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8"/>
      <c r="S385" s="8"/>
    </row>
    <row r="386" spans="2:19" ht="14"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8"/>
      <c r="S386" s="8"/>
    </row>
    <row r="387" spans="2:19" ht="14"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8"/>
      <c r="S387" s="8"/>
    </row>
    <row r="388" spans="2:19" ht="14"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8"/>
      <c r="S388" s="8"/>
    </row>
    <row r="389" spans="2:19" ht="14"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8"/>
      <c r="S389" s="8"/>
    </row>
    <row r="390" spans="2:19" ht="14"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8"/>
      <c r="S390" s="8"/>
    </row>
    <row r="391" spans="2:19" ht="14"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8"/>
      <c r="S391" s="8"/>
    </row>
    <row r="392" spans="2:19" ht="14"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8"/>
      <c r="S392" s="8"/>
    </row>
    <row r="393" spans="2:19" ht="14"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8"/>
      <c r="S393" s="8"/>
    </row>
    <row r="394" spans="2:19" ht="14"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8"/>
      <c r="S394" s="8"/>
    </row>
    <row r="395" spans="2:19" ht="14"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8"/>
      <c r="S395" s="8"/>
    </row>
    <row r="396" spans="2:19" ht="14"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8"/>
      <c r="S396" s="8"/>
    </row>
    <row r="397" spans="2:19" ht="14"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8"/>
      <c r="S397" s="8"/>
    </row>
    <row r="398" spans="2:19" ht="14"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8"/>
      <c r="S398" s="8"/>
    </row>
    <row r="399" spans="2:19" ht="14"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8"/>
      <c r="S399" s="8"/>
    </row>
    <row r="400" spans="2:19" ht="14"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8"/>
      <c r="S400" s="8"/>
    </row>
    <row r="401" spans="2:19" ht="14"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8"/>
      <c r="S401" s="8"/>
    </row>
    <row r="402" spans="2:19" ht="14"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8"/>
      <c r="S402" s="8"/>
    </row>
    <row r="403" spans="2:19" ht="14"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8"/>
      <c r="S403" s="8"/>
    </row>
    <row r="404" spans="2:19" ht="14"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8"/>
      <c r="S404" s="8"/>
    </row>
    <row r="405" spans="2:19" ht="14"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8"/>
      <c r="S405" s="8"/>
    </row>
    <row r="406" spans="2:19" ht="14"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8"/>
      <c r="S406" s="8"/>
    </row>
    <row r="407" spans="2:19" ht="14"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8"/>
      <c r="S407" s="8"/>
    </row>
    <row r="408" spans="2:19" ht="14"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8"/>
      <c r="S408" s="8"/>
    </row>
    <row r="409" spans="2:19" ht="14"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8"/>
      <c r="S409" s="8"/>
    </row>
    <row r="410" spans="2:19" ht="14"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8"/>
      <c r="S410" s="8"/>
    </row>
    <row r="411" spans="2:19" ht="14"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8"/>
      <c r="S411" s="8"/>
    </row>
    <row r="412" spans="2:19" ht="14"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8"/>
      <c r="S412" s="8"/>
    </row>
    <row r="413" spans="2:19" ht="14"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8"/>
      <c r="S413" s="8"/>
    </row>
    <row r="414" spans="2:19" ht="14"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8"/>
      <c r="S414" s="8"/>
    </row>
    <row r="415" spans="2:19" ht="14"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8"/>
      <c r="S415" s="8"/>
    </row>
    <row r="416" spans="2:19" ht="14"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8"/>
      <c r="S416" s="8"/>
    </row>
    <row r="417" spans="2:19" ht="14"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8"/>
      <c r="S417" s="8"/>
    </row>
    <row r="418" spans="2:19" ht="14"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8"/>
      <c r="S418" s="8"/>
    </row>
    <row r="419" spans="2:19" ht="14"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8"/>
      <c r="S419" s="8"/>
    </row>
    <row r="420" spans="2:19" ht="14"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8"/>
      <c r="S420" s="8"/>
    </row>
    <row r="421" spans="2:19" ht="14"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8"/>
      <c r="S421" s="8"/>
    </row>
    <row r="422" spans="2:19" ht="14"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8"/>
      <c r="S422" s="8"/>
    </row>
    <row r="423" spans="2:19" ht="14"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8"/>
      <c r="S423" s="8"/>
    </row>
    <row r="424" spans="2:19" ht="14"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8"/>
      <c r="S424" s="8"/>
    </row>
    <row r="425" spans="2:19" ht="14"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8"/>
      <c r="S425" s="8"/>
    </row>
    <row r="426" spans="2:19" ht="14"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8"/>
      <c r="S426" s="8"/>
    </row>
    <row r="427" spans="2:19" ht="14"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8"/>
      <c r="S427" s="8"/>
    </row>
    <row r="428" spans="2:19" ht="14"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8"/>
      <c r="S428" s="8"/>
    </row>
    <row r="429" spans="2:19" ht="14"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8"/>
      <c r="S429" s="8"/>
    </row>
    <row r="430" spans="2:19" ht="14"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8"/>
      <c r="S430" s="8"/>
    </row>
    <row r="431" spans="2:19" ht="14"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8"/>
      <c r="S431" s="8"/>
    </row>
    <row r="432" spans="2:19" ht="14"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8"/>
      <c r="S432" s="8"/>
    </row>
    <row r="433" spans="2:19" ht="14"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8"/>
      <c r="S433" s="8"/>
    </row>
    <row r="434" spans="2:19" ht="14"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8"/>
      <c r="S434" s="8"/>
    </row>
    <row r="435" spans="2:19" ht="14"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8"/>
      <c r="S435" s="8"/>
    </row>
    <row r="436" spans="2:19" ht="14"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8"/>
      <c r="S436" s="8"/>
    </row>
    <row r="437" spans="2:19" ht="14"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8"/>
      <c r="S437" s="8"/>
    </row>
    <row r="438" spans="2:19" ht="14"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8"/>
      <c r="S438" s="8"/>
    </row>
    <row r="439" spans="2:19" ht="14"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8"/>
      <c r="S439" s="8"/>
    </row>
    <row r="440" spans="2:19" ht="14"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8"/>
      <c r="S440" s="8"/>
    </row>
    <row r="441" spans="2:19" ht="14"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8"/>
      <c r="S441" s="8"/>
    </row>
    <row r="442" spans="2:19" ht="14"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8"/>
      <c r="S442" s="8"/>
    </row>
    <row r="443" spans="2:19" ht="14"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8"/>
      <c r="S443" s="8"/>
    </row>
    <row r="444" spans="2:19" ht="14"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8"/>
      <c r="S444" s="8"/>
    </row>
    <row r="445" spans="2:19" ht="14"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8"/>
      <c r="S445" s="8"/>
    </row>
    <row r="446" spans="2:19" ht="14"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8"/>
      <c r="S446" s="8"/>
    </row>
    <row r="447" spans="2:19" ht="14"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8"/>
      <c r="S447" s="8"/>
    </row>
    <row r="448" spans="2:19" ht="14"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8"/>
      <c r="S448" s="8"/>
    </row>
    <row r="449" spans="2:19" ht="14"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8"/>
      <c r="S449" s="8"/>
    </row>
    <row r="450" spans="2:19" ht="14"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8"/>
      <c r="S450" s="8"/>
    </row>
    <row r="451" spans="2:19" ht="14"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8"/>
      <c r="S451" s="8"/>
    </row>
    <row r="452" spans="2:19" ht="14"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8"/>
      <c r="S452" s="8"/>
    </row>
    <row r="453" spans="2:19" ht="14"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8"/>
      <c r="S453" s="8"/>
    </row>
    <row r="454" spans="2:19" ht="14"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8"/>
      <c r="S454" s="8"/>
    </row>
    <row r="455" spans="2:19" ht="14"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8"/>
      <c r="S455" s="8"/>
    </row>
    <row r="456" spans="2:19" ht="14"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8"/>
      <c r="S456" s="8"/>
    </row>
    <row r="457" spans="2:19" ht="14"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8"/>
      <c r="S457" s="8"/>
    </row>
    <row r="458" spans="2:19" ht="14"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8"/>
      <c r="S458" s="8"/>
    </row>
    <row r="459" spans="2:19" ht="14"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8"/>
      <c r="S459" s="8"/>
    </row>
    <row r="460" spans="2:19" ht="14"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8"/>
      <c r="S460" s="8"/>
    </row>
    <row r="461" spans="2:19" ht="14"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8"/>
      <c r="S461" s="8"/>
    </row>
    <row r="462" spans="2:19" ht="14"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8"/>
      <c r="S462" s="8"/>
    </row>
    <row r="463" spans="2:19" ht="14"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8"/>
      <c r="S463" s="8"/>
    </row>
    <row r="464" spans="2:19" ht="14"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8"/>
      <c r="S464" s="8"/>
    </row>
    <row r="465" spans="2:19" ht="14"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8"/>
      <c r="S465" s="8"/>
    </row>
    <row r="466" spans="2:19" ht="14"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8"/>
      <c r="S466" s="8"/>
    </row>
    <row r="467" spans="2:19" ht="14"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8"/>
      <c r="S467" s="8"/>
    </row>
    <row r="468" spans="2:19" ht="14"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8"/>
      <c r="S468" s="8"/>
    </row>
    <row r="469" spans="2:19" ht="14"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8"/>
      <c r="S469" s="8"/>
    </row>
    <row r="470" spans="2:19" ht="14"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8"/>
      <c r="S470" s="8"/>
    </row>
    <row r="471" spans="2:19" ht="14"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8"/>
      <c r="S471" s="8"/>
    </row>
    <row r="472" spans="2:19" ht="14"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8"/>
      <c r="S472" s="8"/>
    </row>
    <row r="473" spans="2:19" ht="14"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8"/>
      <c r="S473" s="8"/>
    </row>
    <row r="474" spans="2:19" ht="14"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8"/>
      <c r="S474" s="8"/>
    </row>
    <row r="475" spans="2:19" ht="14"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8"/>
      <c r="S475" s="8"/>
    </row>
    <row r="476" spans="2:19" ht="14"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8"/>
      <c r="S476" s="8"/>
    </row>
    <row r="477" spans="2:19" ht="14"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8"/>
      <c r="S477" s="8"/>
    </row>
    <row r="478" spans="2:19" ht="14"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8"/>
      <c r="S478" s="8"/>
    </row>
    <row r="479" spans="2:19" ht="14"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8"/>
      <c r="S479" s="8"/>
    </row>
    <row r="480" spans="2:19" ht="14"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8"/>
      <c r="S480" s="8"/>
    </row>
    <row r="481" spans="2:19" ht="14"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8"/>
      <c r="S481" s="8"/>
    </row>
    <row r="482" spans="2:19" ht="14"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8"/>
      <c r="S482" s="8"/>
    </row>
    <row r="483" spans="2:19" ht="14"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8"/>
      <c r="S483" s="8"/>
    </row>
    <row r="484" spans="2:19" ht="14"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8"/>
      <c r="S484" s="8"/>
    </row>
    <row r="485" spans="2:19" ht="14"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8"/>
      <c r="S485" s="8"/>
    </row>
    <row r="486" spans="2:19" ht="14"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8"/>
      <c r="S486" s="8"/>
    </row>
    <row r="487" spans="2:19" ht="14"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8"/>
      <c r="S487" s="8"/>
    </row>
    <row r="488" spans="2:19" ht="14"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8"/>
      <c r="S488" s="8"/>
    </row>
    <row r="489" spans="2:19" ht="14"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8"/>
      <c r="S489" s="8"/>
    </row>
    <row r="490" spans="2:19" ht="14"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8"/>
      <c r="S490" s="8"/>
    </row>
    <row r="491" spans="2:19" ht="14"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8"/>
      <c r="S491" s="8"/>
    </row>
    <row r="492" spans="2:19" ht="14"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8"/>
      <c r="S492" s="8"/>
    </row>
    <row r="493" spans="2:19" ht="14"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8"/>
      <c r="S493" s="8"/>
    </row>
    <row r="494" spans="2:19" ht="14"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8"/>
      <c r="S494" s="8"/>
    </row>
    <row r="495" spans="2:19" ht="14"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8"/>
      <c r="S495" s="8"/>
    </row>
    <row r="496" spans="2:19" ht="14"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8"/>
      <c r="S496" s="8"/>
    </row>
    <row r="497" spans="2:19" ht="14"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8"/>
      <c r="S497" s="8"/>
    </row>
    <row r="498" spans="2:19" ht="14"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8"/>
      <c r="S498" s="8"/>
    </row>
    <row r="499" spans="2:19" ht="14"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8"/>
      <c r="S499" s="8"/>
    </row>
    <row r="500" spans="2:19" ht="14"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8"/>
      <c r="S500" s="8"/>
    </row>
    <row r="501" spans="2:19" ht="14"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8"/>
      <c r="S501" s="8"/>
    </row>
    <row r="502" spans="2:19" ht="14"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8"/>
      <c r="S502" s="8"/>
    </row>
    <row r="503" spans="2:19" ht="14"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8"/>
      <c r="S503" s="8"/>
    </row>
    <row r="504" spans="2:19" ht="14"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8"/>
      <c r="S504" s="8"/>
    </row>
    <row r="505" spans="2:19" ht="14"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8"/>
      <c r="S505" s="8"/>
    </row>
    <row r="506" spans="2:19" ht="14"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8"/>
      <c r="S506" s="8"/>
    </row>
    <row r="507" spans="2:19" ht="14"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8"/>
      <c r="S507" s="8"/>
    </row>
    <row r="508" spans="2:19" ht="14"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8"/>
      <c r="S508" s="8"/>
    </row>
    <row r="509" spans="2:19" ht="14"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8"/>
      <c r="S509" s="8"/>
    </row>
    <row r="510" spans="2:19" ht="14"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8"/>
      <c r="S510" s="8"/>
    </row>
    <row r="511" spans="2:19" ht="14"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8"/>
      <c r="S511" s="8"/>
    </row>
    <row r="512" spans="2:19" ht="14"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8"/>
      <c r="S512" s="8"/>
    </row>
    <row r="513" spans="2:19" ht="14"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8"/>
      <c r="S513" s="8"/>
    </row>
    <row r="514" spans="2:19" ht="14"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8"/>
      <c r="S514" s="8"/>
    </row>
    <row r="515" spans="2:19" ht="14"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8"/>
      <c r="S515" s="8"/>
    </row>
    <row r="516" spans="2:19" ht="14"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8"/>
      <c r="S516" s="8"/>
    </row>
    <row r="517" spans="2:19" ht="14"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8"/>
      <c r="S517" s="8"/>
    </row>
    <row r="518" spans="2:19" ht="14"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8"/>
      <c r="S518" s="8"/>
    </row>
    <row r="519" spans="2:19" ht="14"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8"/>
      <c r="S519" s="8"/>
    </row>
    <row r="520" spans="2:19" ht="14"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8"/>
      <c r="S520" s="8"/>
    </row>
    <row r="521" spans="2:19" ht="14"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8"/>
      <c r="S521" s="8"/>
    </row>
    <row r="522" spans="2:19" ht="14"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8"/>
      <c r="S522" s="8"/>
    </row>
    <row r="523" spans="2:19" ht="14"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8"/>
      <c r="S523" s="8"/>
    </row>
    <row r="524" spans="2:19" ht="14"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8"/>
      <c r="S524" s="8"/>
    </row>
    <row r="525" spans="2:19" ht="14"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8"/>
      <c r="S525" s="8"/>
    </row>
    <row r="526" spans="2:19" ht="14"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8"/>
      <c r="S526" s="8"/>
    </row>
    <row r="527" spans="2:19" ht="14"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8"/>
      <c r="S527" s="8"/>
    </row>
    <row r="528" spans="2:19" ht="14"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8"/>
      <c r="S528" s="8"/>
    </row>
    <row r="529" spans="2:19" ht="14"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8"/>
      <c r="S529" s="8"/>
    </row>
    <row r="530" spans="2:19" ht="14"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8"/>
      <c r="S530" s="8"/>
    </row>
    <row r="531" spans="2:19" ht="14"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8"/>
      <c r="S531" s="8"/>
    </row>
    <row r="532" spans="2:19" ht="14"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8"/>
      <c r="S532" s="8"/>
    </row>
    <row r="533" spans="2:19" ht="14"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8"/>
      <c r="S533" s="8"/>
    </row>
    <row r="534" spans="2:19" ht="14"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8"/>
      <c r="S534" s="8"/>
    </row>
    <row r="535" spans="2:19" ht="14"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8"/>
      <c r="S535" s="8"/>
    </row>
    <row r="536" spans="2:19" ht="14"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8"/>
      <c r="S536" s="8"/>
    </row>
    <row r="537" spans="2:19" ht="14"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8"/>
      <c r="S537" s="8"/>
    </row>
    <row r="538" spans="2:19" ht="14"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8"/>
      <c r="S538" s="8"/>
    </row>
    <row r="539" spans="2:19" ht="14"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8"/>
      <c r="S539" s="8"/>
    </row>
    <row r="540" spans="2:19" ht="14"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8"/>
      <c r="S540" s="8"/>
    </row>
    <row r="541" spans="2:19" ht="14"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8"/>
      <c r="S541" s="8"/>
    </row>
    <row r="542" spans="2:19" ht="14"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8"/>
      <c r="S542" s="8"/>
    </row>
    <row r="543" spans="2:19" ht="14"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8"/>
      <c r="S543" s="8"/>
    </row>
    <row r="544" spans="2:19" ht="14"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8"/>
      <c r="S544" s="8"/>
    </row>
    <row r="545" spans="2:19" ht="14"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8"/>
      <c r="S545" s="8"/>
    </row>
    <row r="546" spans="2:19" ht="14"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8"/>
      <c r="S546" s="8"/>
    </row>
    <row r="547" spans="2:19" ht="14"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8"/>
      <c r="S547" s="8"/>
    </row>
    <row r="548" spans="2:19" ht="14"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8"/>
      <c r="S548" s="8"/>
    </row>
    <row r="549" spans="2:19" ht="14"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8"/>
      <c r="S549" s="8"/>
    </row>
    <row r="550" spans="2:19" ht="14"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8"/>
      <c r="S550" s="8"/>
    </row>
    <row r="551" spans="2:19" ht="14"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8"/>
      <c r="S551" s="8"/>
    </row>
    <row r="552" spans="2:19" ht="14"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8"/>
      <c r="S552" s="8"/>
    </row>
    <row r="553" spans="2:19" ht="14"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8"/>
      <c r="S553" s="8"/>
    </row>
    <row r="554" spans="2:19" ht="14"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8"/>
      <c r="S554" s="8"/>
    </row>
    <row r="555" spans="2:19" ht="14"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8"/>
      <c r="S555" s="8"/>
    </row>
    <row r="556" spans="2:19" ht="14"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8"/>
      <c r="S556" s="8"/>
    </row>
    <row r="557" spans="2:19" ht="14"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8"/>
      <c r="S557" s="8"/>
    </row>
    <row r="558" spans="2:19" ht="14"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8"/>
      <c r="S558" s="8"/>
    </row>
    <row r="559" spans="2:19" ht="14"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8"/>
      <c r="S559" s="8"/>
    </row>
    <row r="560" spans="2:19" ht="14"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8"/>
      <c r="S560" s="8"/>
    </row>
    <row r="561" spans="2:19" ht="14"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8"/>
      <c r="S561" s="8"/>
    </row>
    <row r="562" spans="2:19" ht="14"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8"/>
      <c r="S562" s="8"/>
    </row>
    <row r="563" spans="2:19" ht="14"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8"/>
      <c r="S563" s="8"/>
    </row>
    <row r="564" spans="2:19" ht="14"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8"/>
      <c r="S564" s="8"/>
    </row>
    <row r="565" spans="2:19" ht="14"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8"/>
      <c r="S565" s="8"/>
    </row>
    <row r="566" spans="2:19" ht="14"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8"/>
      <c r="S566" s="8"/>
    </row>
    <row r="567" spans="2:19" ht="14"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8"/>
      <c r="S567" s="8"/>
    </row>
    <row r="568" spans="2:19" ht="14"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8"/>
      <c r="S568" s="8"/>
    </row>
    <row r="569" spans="2:19" ht="14"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8"/>
      <c r="S569" s="8"/>
    </row>
    <row r="570" spans="2:19" ht="14"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8"/>
      <c r="S570" s="8"/>
    </row>
    <row r="571" spans="2:19" ht="14"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8"/>
      <c r="S571" s="8"/>
    </row>
    <row r="572" spans="2:19" ht="14"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8"/>
      <c r="S572" s="8"/>
    </row>
    <row r="573" spans="2:19" ht="14"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8"/>
      <c r="S573" s="8"/>
    </row>
    <row r="574" spans="2:19" ht="14"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8"/>
      <c r="S574" s="8"/>
    </row>
    <row r="575" spans="2:19" ht="14"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8"/>
      <c r="S575" s="8"/>
    </row>
    <row r="576" spans="2:19" ht="14"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8"/>
      <c r="S576" s="8"/>
    </row>
    <row r="577" spans="2:19" ht="14"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8"/>
      <c r="S577" s="8"/>
    </row>
    <row r="578" spans="2:19" ht="14"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8"/>
      <c r="S578" s="8"/>
    </row>
    <row r="579" spans="2:19" ht="14"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8"/>
      <c r="S579" s="8"/>
    </row>
    <row r="580" spans="2:19" ht="14"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8"/>
      <c r="S580" s="8"/>
    </row>
    <row r="581" spans="2:19" ht="14"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8"/>
      <c r="S581" s="8"/>
    </row>
    <row r="582" spans="2:19" ht="14"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8"/>
      <c r="S582" s="8"/>
    </row>
    <row r="583" spans="2:19" ht="14"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8"/>
      <c r="S583" s="8"/>
    </row>
    <row r="584" spans="2:19" ht="14"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8"/>
      <c r="S584" s="8"/>
    </row>
    <row r="585" spans="2:19" ht="14"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8"/>
      <c r="S585" s="8"/>
    </row>
    <row r="586" spans="2:19" ht="14"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8"/>
      <c r="S586" s="8"/>
    </row>
    <row r="587" spans="2:19" ht="14"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8"/>
      <c r="S587" s="8"/>
    </row>
    <row r="588" spans="2:19" ht="14"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8"/>
      <c r="S588" s="8"/>
    </row>
    <row r="589" spans="2:19" ht="14"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8"/>
      <c r="S589" s="8"/>
    </row>
    <row r="590" spans="2:19" ht="14"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8"/>
      <c r="S590" s="8"/>
    </row>
    <row r="591" spans="2:19" ht="14"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8"/>
      <c r="S591" s="8"/>
    </row>
    <row r="592" spans="2:19" ht="14"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8"/>
      <c r="S592" s="8"/>
    </row>
    <row r="593" spans="2:19" ht="14"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8"/>
      <c r="S593" s="8"/>
    </row>
    <row r="594" spans="2:19" ht="14"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8"/>
      <c r="S594" s="8"/>
    </row>
    <row r="595" spans="2:19" ht="14"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8"/>
      <c r="S595" s="8"/>
    </row>
    <row r="596" spans="2:19" ht="14"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8"/>
      <c r="S596" s="8"/>
    </row>
    <row r="597" spans="2:19" ht="14"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8"/>
      <c r="S597" s="8"/>
    </row>
    <row r="598" spans="2:19" ht="14"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8"/>
      <c r="S598" s="8"/>
    </row>
    <row r="599" spans="2:19" ht="14"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8"/>
      <c r="S599" s="8"/>
    </row>
    <row r="600" spans="2:19" ht="14"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8"/>
      <c r="S600" s="8"/>
    </row>
    <row r="601" spans="2:19" ht="14"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8"/>
      <c r="S601" s="8"/>
    </row>
    <row r="602" spans="2:19" ht="14"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8"/>
      <c r="S602" s="8"/>
    </row>
    <row r="603" spans="2:19" ht="14"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8"/>
      <c r="S603" s="8"/>
    </row>
    <row r="604" spans="2:19" ht="14"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8"/>
      <c r="S604" s="8"/>
    </row>
    <row r="605" spans="2:19" ht="14"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8"/>
      <c r="S605" s="8"/>
    </row>
    <row r="606" spans="2:19" ht="14"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8"/>
      <c r="S606" s="8"/>
    </row>
    <row r="607" spans="2:19" ht="14"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8"/>
      <c r="S607" s="8"/>
    </row>
    <row r="608" spans="2:19" ht="14"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8"/>
      <c r="S608" s="8"/>
    </row>
    <row r="609" spans="2:19" ht="14"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8"/>
      <c r="S609" s="8"/>
    </row>
    <row r="610" spans="2:19" ht="14"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8"/>
      <c r="S610" s="8"/>
    </row>
    <row r="611" spans="2:19" ht="14"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8"/>
      <c r="S611" s="8"/>
    </row>
    <row r="612" spans="2:19" ht="14"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8"/>
      <c r="S612" s="8"/>
    </row>
    <row r="613" spans="2:19" ht="14"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8"/>
      <c r="S613" s="8"/>
    </row>
    <row r="614" spans="2:19" ht="14"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8"/>
      <c r="S614" s="8"/>
    </row>
    <row r="615" spans="2:19" ht="14"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8"/>
      <c r="S615" s="8"/>
    </row>
    <row r="616" spans="2:19" ht="14"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8"/>
      <c r="S616" s="8"/>
    </row>
    <row r="617" spans="2:19" ht="14"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8"/>
      <c r="S617" s="8"/>
    </row>
    <row r="618" spans="2:19" ht="14"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8"/>
      <c r="S618" s="8"/>
    </row>
    <row r="619" spans="2:19" ht="14"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8"/>
      <c r="S619" s="8"/>
    </row>
    <row r="620" spans="2:19" ht="14"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8"/>
      <c r="S620" s="8"/>
    </row>
    <row r="621" spans="2:19" ht="14"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8"/>
      <c r="S621" s="8"/>
    </row>
    <row r="622" spans="2:19" ht="14"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8"/>
      <c r="S622" s="8"/>
    </row>
    <row r="623" spans="2:19" ht="14"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8"/>
      <c r="S623" s="8"/>
    </row>
    <row r="624" spans="2:19" ht="14"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8"/>
      <c r="S624" s="8"/>
    </row>
    <row r="625" spans="2:19" ht="14"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8"/>
      <c r="S625" s="8"/>
    </row>
    <row r="626" spans="2:19" ht="14"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8"/>
      <c r="S626" s="8"/>
    </row>
    <row r="627" spans="2:19" ht="14"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8"/>
      <c r="S627" s="8"/>
    </row>
    <row r="628" spans="2:19" ht="14"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8"/>
      <c r="S628" s="8"/>
    </row>
    <row r="629" spans="2:19" ht="14"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8"/>
      <c r="S629" s="8"/>
    </row>
    <row r="630" spans="2:19" ht="14"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8"/>
      <c r="S630" s="8"/>
    </row>
    <row r="631" spans="2:19" ht="14"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8"/>
      <c r="S631" s="8"/>
    </row>
    <row r="632" spans="2:19" ht="14"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8"/>
      <c r="S632" s="8"/>
    </row>
    <row r="633" spans="2:19" ht="14"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8"/>
      <c r="S633" s="8"/>
    </row>
    <row r="634" spans="2:19" ht="14"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8"/>
      <c r="S634" s="8"/>
    </row>
    <row r="635" spans="2:19" ht="14"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8"/>
      <c r="S635" s="8"/>
    </row>
    <row r="636" spans="2:19" ht="14"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8"/>
      <c r="S636" s="8"/>
    </row>
    <row r="637" spans="2:19" ht="14"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8"/>
      <c r="S637" s="8"/>
    </row>
    <row r="638" spans="2:19" ht="14"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8"/>
      <c r="S638" s="8"/>
    </row>
    <row r="639" spans="2:19" ht="14"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8"/>
      <c r="S639" s="8"/>
    </row>
    <row r="640" spans="2:19" ht="14"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8"/>
      <c r="S640" s="8"/>
    </row>
    <row r="641" spans="2:19" ht="14"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8"/>
      <c r="S641" s="8"/>
    </row>
    <row r="642" spans="2:19" ht="14"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8"/>
      <c r="S642" s="8"/>
    </row>
    <row r="643" spans="2:19" ht="14"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8"/>
      <c r="S643" s="8"/>
    </row>
    <row r="644" spans="2:19" ht="14"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8"/>
      <c r="S644" s="8"/>
    </row>
    <row r="645" spans="2:19" ht="14"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8"/>
      <c r="S645" s="8"/>
    </row>
    <row r="646" spans="2:19" ht="14"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8"/>
      <c r="S646" s="8"/>
    </row>
    <row r="647" spans="2:19" ht="14"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8"/>
      <c r="S647" s="8"/>
    </row>
    <row r="648" spans="2:19" ht="14"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8"/>
      <c r="S648" s="8"/>
    </row>
    <row r="649" spans="2:19" ht="14"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8"/>
      <c r="S649" s="8"/>
    </row>
    <row r="650" spans="2:19" ht="14"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8"/>
      <c r="S650" s="8"/>
    </row>
    <row r="651" spans="2:19" ht="14"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8"/>
      <c r="S651" s="8"/>
    </row>
    <row r="652" spans="2:19" ht="14"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8"/>
      <c r="S652" s="8"/>
    </row>
    <row r="653" spans="2:19" ht="14"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8"/>
      <c r="S653" s="8"/>
    </row>
    <row r="654" spans="2:19" ht="14"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8"/>
      <c r="S654" s="8"/>
    </row>
    <row r="655" spans="2:19" ht="14"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8"/>
      <c r="S655" s="8"/>
    </row>
    <row r="656" spans="2:19" ht="14"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8"/>
      <c r="S656" s="8"/>
    </row>
    <row r="657" spans="2:19" ht="14"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8"/>
      <c r="S657" s="8"/>
    </row>
    <row r="658" spans="2:19" ht="14"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8"/>
      <c r="S658" s="8"/>
    </row>
    <row r="659" spans="2:19" ht="14"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8"/>
      <c r="S659" s="8"/>
    </row>
    <row r="660" spans="2:19" ht="14"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8"/>
      <c r="S660" s="8"/>
    </row>
    <row r="661" spans="2:19" ht="14"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8"/>
      <c r="S661" s="8"/>
    </row>
    <row r="662" spans="2:19" ht="14"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8"/>
      <c r="S662" s="8"/>
    </row>
    <row r="663" spans="2:19" ht="14"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8"/>
      <c r="S663" s="8"/>
    </row>
    <row r="664" spans="2:19" ht="14"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8"/>
      <c r="S664" s="8"/>
    </row>
    <row r="665" spans="2:19" ht="14"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8"/>
      <c r="S665" s="8"/>
    </row>
    <row r="666" spans="2:19" ht="14"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8"/>
      <c r="S666" s="8"/>
    </row>
    <row r="667" spans="2:19" ht="14"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8"/>
      <c r="S667" s="8"/>
    </row>
    <row r="668" spans="2:19" ht="14"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8"/>
      <c r="S668" s="8"/>
    </row>
    <row r="669" spans="2:19" ht="14"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8"/>
      <c r="S669" s="8"/>
    </row>
    <row r="670" spans="2:19" ht="14"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8"/>
      <c r="S670" s="8"/>
    </row>
    <row r="671" spans="2:19" ht="14"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8"/>
      <c r="S671" s="8"/>
    </row>
    <row r="672" spans="2:19" ht="14"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8"/>
      <c r="S672" s="8"/>
    </row>
    <row r="673" spans="2:19" ht="14"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8"/>
      <c r="S673" s="8"/>
    </row>
    <row r="674" spans="2:19" ht="14"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8"/>
      <c r="S674" s="8"/>
    </row>
    <row r="675" spans="2:19" ht="14"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8"/>
      <c r="S675" s="8"/>
    </row>
    <row r="676" spans="2:19" ht="14"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8"/>
      <c r="S676" s="8"/>
    </row>
    <row r="677" spans="2:19" ht="14"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8"/>
      <c r="S677" s="8"/>
    </row>
    <row r="678" spans="2:19" ht="14"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8"/>
      <c r="S678" s="8"/>
    </row>
    <row r="679" spans="2:19" ht="14"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8"/>
      <c r="S679" s="8"/>
    </row>
    <row r="680" spans="2:19" ht="14"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8"/>
      <c r="S680" s="8"/>
    </row>
    <row r="681" spans="2:19" ht="14"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8"/>
      <c r="S681" s="8"/>
    </row>
    <row r="682" spans="2:19" ht="14"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8"/>
      <c r="S682" s="8"/>
    </row>
    <row r="683" spans="2:19" ht="14"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8"/>
      <c r="S683" s="8"/>
    </row>
    <row r="684" spans="2:19" ht="14"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8"/>
      <c r="S684" s="8"/>
    </row>
    <row r="685" spans="2:19" ht="14"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8"/>
      <c r="S685" s="8"/>
    </row>
    <row r="686" spans="2:19" ht="14"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8"/>
      <c r="S686" s="8"/>
    </row>
    <row r="687" spans="2:19" ht="14"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8"/>
      <c r="S687" s="8"/>
    </row>
    <row r="688" spans="2:19" ht="14"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8"/>
      <c r="S688" s="8"/>
    </row>
    <row r="689" spans="2:19" ht="14"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8"/>
      <c r="S689" s="8"/>
    </row>
    <row r="690" spans="2:19" ht="14"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8"/>
      <c r="S690" s="8"/>
    </row>
    <row r="691" spans="2:19" ht="14"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8"/>
      <c r="S691" s="8"/>
    </row>
    <row r="692" spans="2:19" ht="14"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8"/>
      <c r="S692" s="8"/>
    </row>
    <row r="693" spans="2:19" ht="14"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8"/>
      <c r="S693" s="8"/>
    </row>
    <row r="694" spans="2:19" ht="14"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8"/>
      <c r="S694" s="8"/>
    </row>
    <row r="695" spans="2:19" ht="14"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8"/>
      <c r="S695" s="8"/>
    </row>
    <row r="696" spans="2:19" ht="14"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8"/>
      <c r="S696" s="8"/>
    </row>
    <row r="697" spans="2:19" ht="14"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8"/>
      <c r="S697" s="8"/>
    </row>
    <row r="698" spans="2:19" ht="14"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8"/>
      <c r="S698" s="8"/>
    </row>
    <row r="699" spans="2:19" ht="14"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8"/>
      <c r="S699" s="8"/>
    </row>
    <row r="700" spans="2:19" ht="14"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8"/>
      <c r="S700" s="8"/>
    </row>
    <row r="701" spans="2:19" ht="14"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8"/>
      <c r="S701" s="8"/>
    </row>
    <row r="702" spans="2:19" ht="14"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8"/>
      <c r="S702" s="8"/>
    </row>
    <row r="703" spans="2:19" ht="14"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8"/>
      <c r="S703" s="8"/>
    </row>
    <row r="704" spans="2:19" ht="14"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8"/>
      <c r="S704" s="8"/>
    </row>
    <row r="705" spans="2:19" ht="14"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8"/>
      <c r="S705" s="8"/>
    </row>
    <row r="706" spans="2:19" ht="14"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8"/>
      <c r="S706" s="8"/>
    </row>
    <row r="707" spans="2:19" ht="14"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8"/>
      <c r="S707" s="8"/>
    </row>
    <row r="708" spans="2:19" ht="14"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8"/>
      <c r="S708" s="8"/>
    </row>
    <row r="709" spans="2:19" ht="14"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8"/>
      <c r="S709" s="8"/>
    </row>
    <row r="710" spans="2:19" ht="14"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8"/>
      <c r="S710" s="8"/>
    </row>
    <row r="711" spans="2:19" ht="14"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8"/>
      <c r="S711" s="8"/>
    </row>
    <row r="712" spans="2:19" ht="14"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8"/>
      <c r="S712" s="8"/>
    </row>
    <row r="713" spans="2:19" ht="14"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8"/>
      <c r="S713" s="8"/>
    </row>
    <row r="714" spans="2:19" ht="14"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8"/>
      <c r="S714" s="8"/>
    </row>
    <row r="715" spans="2:19" ht="14"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8"/>
      <c r="S715" s="8"/>
    </row>
    <row r="716" spans="2:19" ht="14"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8"/>
      <c r="S716" s="8"/>
    </row>
    <row r="717" spans="2:19" ht="14"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8"/>
      <c r="S717" s="8"/>
    </row>
    <row r="718" spans="2:19" ht="14"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8"/>
      <c r="S718" s="8"/>
    </row>
    <row r="719" spans="2:19" ht="14"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8"/>
      <c r="S719" s="8"/>
    </row>
    <row r="720" spans="2:19" ht="14"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8"/>
      <c r="S720" s="8"/>
    </row>
    <row r="721" spans="2:19" ht="14"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8"/>
      <c r="S721" s="8"/>
    </row>
    <row r="722" spans="2:19" ht="14"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8"/>
      <c r="S722" s="8"/>
    </row>
    <row r="723" spans="2:19" ht="14"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8"/>
      <c r="S723" s="8"/>
    </row>
    <row r="724" spans="2:19" ht="14"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8"/>
      <c r="S724" s="8"/>
    </row>
    <row r="725" spans="2:19" ht="14"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8"/>
      <c r="S725" s="8"/>
    </row>
    <row r="726" spans="2:19" ht="14"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8"/>
      <c r="S726" s="8"/>
    </row>
    <row r="727" spans="2:19" ht="14"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8"/>
      <c r="S727" s="8"/>
    </row>
    <row r="728" spans="2:19" ht="14"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8"/>
      <c r="S728" s="8"/>
    </row>
    <row r="729" spans="2:19" ht="14"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8"/>
      <c r="S729" s="8"/>
    </row>
    <row r="730" spans="2:19" ht="14"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8"/>
      <c r="S730" s="8"/>
    </row>
    <row r="731" spans="2:19" ht="14"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8"/>
      <c r="S731" s="8"/>
    </row>
    <row r="732" spans="2:19" ht="14"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8"/>
      <c r="S732" s="8"/>
    </row>
    <row r="733" spans="2:19" ht="14"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8"/>
      <c r="S733" s="8"/>
    </row>
    <row r="734" spans="2:19" ht="14"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8"/>
      <c r="S734" s="8"/>
    </row>
    <row r="735" spans="2:19" ht="14"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8"/>
      <c r="S735" s="8"/>
    </row>
    <row r="736" spans="2:19" ht="14"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8"/>
      <c r="S736" s="8"/>
    </row>
    <row r="737" spans="2:19" ht="14"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8"/>
      <c r="S737" s="8"/>
    </row>
    <row r="738" spans="2:19" ht="14"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8"/>
      <c r="S738" s="8"/>
    </row>
    <row r="739" spans="2:19" ht="14"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8"/>
      <c r="S739" s="8"/>
    </row>
    <row r="740" spans="2:19" ht="14"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8"/>
      <c r="S740" s="8"/>
    </row>
    <row r="741" spans="2:19" ht="14"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8"/>
      <c r="S741" s="8"/>
    </row>
    <row r="742" spans="2:19" ht="14"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8"/>
      <c r="S742" s="8"/>
    </row>
    <row r="743" spans="2:19" ht="14"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8"/>
      <c r="S743" s="8"/>
    </row>
    <row r="744" spans="2:19" ht="14"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8"/>
      <c r="S744" s="8"/>
    </row>
    <row r="745" spans="2:19" ht="14"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8"/>
      <c r="S745" s="8"/>
    </row>
    <row r="746" spans="2:19" ht="14"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8"/>
      <c r="S746" s="8"/>
    </row>
    <row r="747" spans="2:19" ht="14"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8"/>
      <c r="S747" s="8"/>
    </row>
    <row r="748" spans="2:19" ht="14"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8"/>
      <c r="S748" s="8"/>
    </row>
    <row r="749" spans="2:19" ht="14"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8"/>
      <c r="S749" s="8"/>
    </row>
    <row r="750" spans="2:19" ht="14"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8"/>
      <c r="S750" s="8"/>
    </row>
    <row r="751" spans="2:19" ht="14"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8"/>
      <c r="S751" s="8"/>
    </row>
    <row r="752" spans="2:19" ht="14"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8"/>
      <c r="S752" s="8"/>
    </row>
    <row r="753" spans="2:19" ht="14"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8"/>
      <c r="S753" s="8"/>
    </row>
    <row r="754" spans="2:19" ht="14"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8"/>
      <c r="S754" s="8"/>
    </row>
    <row r="755" spans="2:19" ht="14"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8"/>
      <c r="S755" s="8"/>
    </row>
    <row r="756" spans="2:19" ht="14"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8"/>
      <c r="S756" s="8"/>
    </row>
    <row r="757" spans="2:19" ht="14"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8"/>
      <c r="S757" s="8"/>
    </row>
    <row r="758" spans="2:19" ht="14"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8"/>
      <c r="S758" s="8"/>
    </row>
    <row r="759" spans="2:19" ht="14"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8"/>
      <c r="S759" s="8"/>
    </row>
    <row r="760" spans="2:19" ht="14"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8"/>
      <c r="S760" s="8"/>
    </row>
    <row r="761" spans="2:19" ht="14"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8"/>
      <c r="S761" s="8"/>
    </row>
    <row r="762" spans="2:19" ht="14"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8"/>
      <c r="S762" s="8"/>
    </row>
    <row r="763" spans="2:19" ht="14"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8"/>
      <c r="S763" s="8"/>
    </row>
    <row r="764" spans="2:19" ht="14"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8"/>
      <c r="S764" s="8"/>
    </row>
    <row r="765" spans="2:19" ht="14"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8"/>
      <c r="S765" s="8"/>
    </row>
    <row r="766" spans="2:19" ht="14"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8"/>
      <c r="S766" s="8"/>
    </row>
    <row r="767" spans="2:19" ht="14"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8"/>
      <c r="S767" s="8"/>
    </row>
    <row r="768" spans="2:19" ht="14"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8"/>
      <c r="S768" s="8"/>
    </row>
    <row r="769" spans="2:19" ht="14"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8"/>
      <c r="S769" s="8"/>
    </row>
    <row r="770" spans="2:19" ht="14"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8"/>
      <c r="S770" s="8"/>
    </row>
    <row r="771" spans="2:19" ht="14"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8"/>
      <c r="S771" s="8"/>
    </row>
    <row r="772" spans="2:19" ht="14"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8"/>
      <c r="S772" s="8"/>
    </row>
    <row r="773" spans="2:19" ht="14"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8"/>
      <c r="S773" s="8"/>
    </row>
    <row r="774" spans="2:19" ht="14"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8"/>
      <c r="S774" s="8"/>
    </row>
    <row r="775" spans="2:19" ht="14"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8"/>
      <c r="S775" s="8"/>
    </row>
    <row r="776" spans="2:19" ht="14"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8"/>
      <c r="S776" s="8"/>
    </row>
    <row r="777" spans="2:19" ht="14"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8"/>
      <c r="S777" s="8"/>
    </row>
    <row r="778" spans="2:19" ht="14"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8"/>
      <c r="S778" s="8"/>
    </row>
    <row r="779" spans="2:19" ht="14"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8"/>
      <c r="S779" s="8"/>
    </row>
    <row r="780" spans="2:19" ht="14"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8"/>
      <c r="S780" s="8"/>
    </row>
    <row r="781" spans="2:19" ht="14"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8"/>
      <c r="S781" s="8"/>
    </row>
    <row r="782" spans="2:19" ht="14"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8"/>
      <c r="S782" s="8"/>
    </row>
    <row r="783" spans="2:19" ht="14"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8"/>
      <c r="S783" s="8"/>
    </row>
    <row r="784" spans="2:19" ht="14"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8"/>
      <c r="S784" s="8"/>
    </row>
    <row r="785" spans="2:19" ht="14"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8"/>
      <c r="S785" s="8"/>
    </row>
    <row r="786" spans="2:19" ht="14"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8"/>
      <c r="S786" s="8"/>
    </row>
    <row r="787" spans="2:19" ht="14"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8"/>
      <c r="S787" s="8"/>
    </row>
    <row r="788" spans="2:19" ht="14"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8"/>
      <c r="S788" s="8"/>
    </row>
    <row r="789" spans="2:19" ht="14"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8"/>
      <c r="S789" s="8"/>
    </row>
    <row r="790" spans="2:19" ht="14"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8"/>
      <c r="S790" s="8"/>
    </row>
    <row r="791" spans="2:19" ht="14"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8"/>
      <c r="S791" s="8"/>
    </row>
    <row r="792" spans="2:19" ht="14"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8"/>
      <c r="S792" s="8"/>
    </row>
    <row r="793" spans="2:19" ht="14"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8"/>
      <c r="S793" s="8"/>
    </row>
    <row r="794" spans="2:19" ht="14"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8"/>
      <c r="S794" s="8"/>
    </row>
    <row r="795" spans="2:19" ht="14"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8"/>
      <c r="S795" s="8"/>
    </row>
    <row r="796" spans="2:19" ht="14"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8"/>
      <c r="S796" s="8"/>
    </row>
    <row r="797" spans="2:19" ht="14"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8"/>
      <c r="S797" s="8"/>
    </row>
    <row r="798" spans="2:19" ht="14"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8"/>
      <c r="S798" s="8"/>
    </row>
    <row r="799" spans="2:19" ht="14"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8"/>
      <c r="S799" s="8"/>
    </row>
    <row r="800" spans="2:19" ht="14"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8"/>
      <c r="S800" s="8"/>
    </row>
    <row r="801" spans="2:19" ht="14"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8"/>
      <c r="S801" s="8"/>
    </row>
    <row r="802" spans="2:19" ht="14"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8"/>
      <c r="S802" s="8"/>
    </row>
    <row r="803" spans="2:19" ht="14"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8"/>
      <c r="S803" s="8"/>
    </row>
    <row r="804" spans="2:19" ht="14"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8"/>
      <c r="S804" s="8"/>
    </row>
    <row r="805" spans="2:19" ht="14"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8"/>
      <c r="S805" s="8"/>
    </row>
    <row r="806" spans="2:19" ht="14"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8"/>
      <c r="S806" s="8"/>
    </row>
    <row r="807" spans="2:19" ht="14"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8"/>
      <c r="S807" s="8"/>
    </row>
    <row r="808" spans="2:19" ht="14"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8"/>
      <c r="S808" s="8"/>
    </row>
    <row r="809" spans="2:19" ht="14"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8"/>
      <c r="S809" s="8"/>
    </row>
    <row r="810" spans="2:19" ht="14"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8"/>
      <c r="S810" s="8"/>
    </row>
    <row r="811" spans="2:19" ht="14"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8"/>
      <c r="S811" s="8"/>
    </row>
    <row r="812" spans="2:19" ht="14"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8"/>
      <c r="S812" s="8"/>
    </row>
    <row r="813" spans="2:19" ht="14"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8"/>
      <c r="S813" s="8"/>
    </row>
    <row r="814" spans="2:19" ht="14"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8"/>
      <c r="S814" s="8"/>
    </row>
    <row r="815" spans="2:19" ht="14"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8"/>
      <c r="S815" s="8"/>
    </row>
    <row r="816" spans="2:19" ht="14"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8"/>
      <c r="S816" s="8"/>
    </row>
    <row r="817" spans="2:19" ht="14"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8"/>
      <c r="S817" s="8"/>
    </row>
    <row r="818" spans="2:19" ht="14"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8"/>
      <c r="S818" s="8"/>
    </row>
    <row r="819" spans="2:19" ht="14"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8"/>
      <c r="S819" s="8"/>
    </row>
    <row r="820" spans="2:19" ht="14"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8"/>
      <c r="S820" s="8"/>
    </row>
    <row r="821" spans="2:19" ht="14"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8"/>
      <c r="S821" s="8"/>
    </row>
    <row r="822" spans="2:19" ht="14"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8"/>
      <c r="S822" s="8"/>
    </row>
    <row r="823" spans="2:19" ht="14"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8"/>
      <c r="S823" s="8"/>
    </row>
    <row r="824" spans="2:19" ht="14"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8"/>
      <c r="S824" s="8"/>
    </row>
    <row r="825" spans="2:19" ht="14"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8"/>
      <c r="S825" s="8"/>
    </row>
    <row r="826" spans="2:19" ht="14"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8"/>
      <c r="S826" s="8"/>
    </row>
    <row r="827" spans="2:19" ht="14"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8"/>
      <c r="S827" s="8"/>
    </row>
    <row r="828" spans="2:19" ht="14"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8"/>
      <c r="S828" s="8"/>
    </row>
    <row r="829" spans="2:19" ht="14"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8"/>
      <c r="S829" s="8"/>
    </row>
    <row r="830" spans="2:19" ht="14"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8"/>
      <c r="S830" s="8"/>
    </row>
    <row r="831" spans="2:19" ht="14"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8"/>
      <c r="S831" s="8"/>
    </row>
    <row r="832" spans="2:19" ht="14"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8"/>
      <c r="S832" s="8"/>
    </row>
    <row r="833" spans="2:19" ht="14"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8"/>
      <c r="S833" s="8"/>
    </row>
    <row r="834" spans="2:19" ht="14"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8"/>
      <c r="S834" s="8"/>
    </row>
    <row r="835" spans="2:19" ht="14"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8"/>
      <c r="S835" s="8"/>
    </row>
    <row r="836" spans="2:19" ht="14"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8"/>
      <c r="S836" s="8"/>
    </row>
    <row r="837" spans="2:19" ht="14"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8"/>
      <c r="S837" s="8"/>
    </row>
    <row r="838" spans="2:19" ht="14"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8"/>
      <c r="S838" s="8"/>
    </row>
    <row r="839" spans="2:19" ht="14"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8"/>
      <c r="S839" s="8"/>
    </row>
    <row r="840" spans="2:19" ht="14"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8"/>
      <c r="S840" s="8"/>
    </row>
    <row r="841" spans="2:19" ht="14"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8"/>
      <c r="S841" s="8"/>
    </row>
    <row r="842" spans="2:19" ht="14"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8"/>
      <c r="S842" s="8"/>
    </row>
    <row r="843" spans="2:19" ht="14"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8"/>
      <c r="S843" s="8"/>
    </row>
    <row r="844" spans="2:19" ht="14"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8"/>
      <c r="S844" s="8"/>
    </row>
    <row r="845" spans="2:19" ht="14"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8"/>
      <c r="S845" s="8"/>
    </row>
    <row r="846" spans="2:19" ht="14"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8"/>
      <c r="S846" s="8"/>
    </row>
    <row r="847" spans="2:19" ht="14"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8"/>
      <c r="S847" s="8"/>
    </row>
    <row r="848" spans="2:19" ht="14"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8"/>
      <c r="S848" s="8"/>
    </row>
    <row r="849" spans="2:19" ht="14"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8"/>
      <c r="S849" s="8"/>
    </row>
    <row r="850" spans="2:19" ht="14"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8"/>
      <c r="S850" s="8"/>
    </row>
    <row r="851" spans="2:19" ht="14"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8"/>
      <c r="S851" s="8"/>
    </row>
    <row r="852" spans="2:19" ht="14"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8"/>
      <c r="S852" s="8"/>
    </row>
    <row r="853" spans="2:19" ht="14"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8"/>
      <c r="S853" s="8"/>
    </row>
    <row r="854" spans="2:19" ht="14"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8"/>
      <c r="S854" s="8"/>
    </row>
    <row r="855" spans="2:19" ht="14"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8"/>
      <c r="S855" s="8"/>
    </row>
    <row r="856" spans="2:19" ht="14"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8"/>
      <c r="S856" s="8"/>
    </row>
    <row r="857" spans="2:19" ht="14"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8"/>
      <c r="S857" s="8"/>
    </row>
    <row r="858" spans="2:19" ht="14"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8"/>
      <c r="S858" s="8"/>
    </row>
    <row r="859" spans="2:19" ht="14"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8"/>
      <c r="S859" s="8"/>
    </row>
    <row r="860" spans="2:19" ht="14"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8"/>
      <c r="S860" s="8"/>
    </row>
    <row r="861" spans="2:19" ht="14"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8"/>
      <c r="S861" s="8"/>
    </row>
    <row r="862" spans="2:19" ht="14"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8"/>
      <c r="S862" s="8"/>
    </row>
    <row r="863" spans="2:19" ht="14"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8"/>
      <c r="S863" s="8"/>
    </row>
    <row r="864" spans="2:19" ht="14"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8"/>
      <c r="S864" s="8"/>
    </row>
    <row r="865" spans="2:19" ht="14"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8"/>
      <c r="S865" s="8"/>
    </row>
    <row r="866" spans="2:19" ht="14"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8"/>
      <c r="S866" s="8"/>
    </row>
    <row r="867" spans="2:19" ht="14"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8"/>
      <c r="S867" s="8"/>
    </row>
    <row r="868" spans="2:19" ht="14"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8"/>
      <c r="S868" s="8"/>
    </row>
    <row r="869" spans="2:19" ht="14"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8"/>
      <c r="S869" s="8"/>
    </row>
    <row r="870" spans="2:19" ht="14"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8"/>
      <c r="S870" s="8"/>
    </row>
    <row r="871" spans="2:19" ht="14"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8"/>
      <c r="S871" s="8"/>
    </row>
    <row r="872" spans="2:19" ht="14"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8"/>
      <c r="S872" s="8"/>
    </row>
    <row r="873" spans="2:19" ht="14"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8"/>
      <c r="S873" s="8"/>
    </row>
    <row r="874" spans="2:19" ht="14"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8"/>
      <c r="S874" s="8"/>
    </row>
    <row r="875" spans="2:19" ht="14"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8"/>
      <c r="S875" s="8"/>
    </row>
    <row r="876" spans="2:19" ht="14"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8"/>
      <c r="S876" s="8"/>
    </row>
    <row r="877" spans="2:19" ht="14"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8"/>
      <c r="S877" s="8"/>
    </row>
    <row r="878" spans="2:19" ht="14"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8"/>
      <c r="S878" s="8"/>
    </row>
    <row r="879" spans="2:19" ht="14"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8"/>
      <c r="S879" s="8"/>
    </row>
    <row r="880" spans="2:19" ht="14"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8"/>
      <c r="S880" s="8"/>
    </row>
    <row r="881" spans="2:19" ht="14"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8"/>
      <c r="S881" s="8"/>
    </row>
    <row r="882" spans="2:19" ht="14"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8"/>
      <c r="S882" s="8"/>
    </row>
    <row r="883" spans="2:19" ht="14"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8"/>
      <c r="S883" s="8"/>
    </row>
    <row r="884" spans="2:19" ht="14"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8"/>
      <c r="S884" s="8"/>
    </row>
    <row r="885" spans="2:19" ht="14"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8"/>
      <c r="S885" s="8"/>
    </row>
    <row r="886" spans="2:19" ht="14"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8"/>
      <c r="S886" s="8"/>
    </row>
    <row r="887" spans="2:19" ht="14"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8"/>
      <c r="S887" s="8"/>
    </row>
    <row r="888" spans="2:19" ht="14"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8"/>
      <c r="S888" s="8"/>
    </row>
    <row r="889" spans="2:19" ht="14"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8"/>
      <c r="S889" s="8"/>
    </row>
    <row r="890" spans="2:19" ht="14"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8"/>
      <c r="S890" s="8"/>
    </row>
    <row r="891" spans="2:19" ht="14"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8"/>
      <c r="S891" s="8"/>
    </row>
    <row r="892" spans="2:19" ht="14"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8"/>
      <c r="S892" s="8"/>
    </row>
    <row r="893" spans="2:19" ht="14"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8"/>
      <c r="S893" s="8"/>
    </row>
    <row r="894" spans="2:19" ht="14"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8"/>
      <c r="S894" s="8"/>
    </row>
    <row r="895" spans="2:19" ht="14"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8"/>
      <c r="S895" s="8"/>
    </row>
    <row r="896" spans="2:19" ht="14"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8"/>
      <c r="S896" s="8"/>
    </row>
    <row r="897" spans="2:19" ht="14"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8"/>
      <c r="S897" s="8"/>
    </row>
    <row r="898" spans="2:19" ht="14"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8"/>
      <c r="S898" s="8"/>
    </row>
    <row r="899" spans="2:19" ht="14"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8"/>
      <c r="S899" s="8"/>
    </row>
    <row r="900" spans="2:19" ht="14"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8"/>
      <c r="S900" s="8"/>
    </row>
    <row r="901" spans="2:19" ht="14"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8"/>
      <c r="S901" s="8"/>
    </row>
    <row r="902" spans="2:19" ht="14"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8"/>
      <c r="S902" s="8"/>
    </row>
    <row r="903" spans="2:19" ht="14"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8"/>
      <c r="S903" s="8"/>
    </row>
    <row r="904" spans="2:19" ht="14"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8"/>
      <c r="S904" s="8"/>
    </row>
    <row r="905" spans="2:19" ht="14"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8"/>
      <c r="S905" s="8"/>
    </row>
    <row r="906" spans="2:19" ht="14"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8"/>
      <c r="S906" s="8"/>
    </row>
    <row r="907" spans="2:19" ht="14"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8"/>
      <c r="S907" s="8"/>
    </row>
    <row r="908" spans="2:19" ht="14"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8"/>
      <c r="S908" s="8"/>
    </row>
    <row r="909" spans="2:19" ht="14"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8"/>
      <c r="S909" s="8"/>
    </row>
    <row r="910" spans="2:19" ht="14"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8"/>
      <c r="S910" s="8"/>
    </row>
    <row r="911" spans="2:19" ht="14"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8"/>
      <c r="S911" s="8"/>
    </row>
    <row r="912" spans="2:19" ht="14"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8"/>
      <c r="S912" s="8"/>
    </row>
    <row r="913" spans="2:19" ht="14"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8"/>
      <c r="S913" s="8"/>
    </row>
    <row r="914" spans="2:19" ht="14"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8"/>
      <c r="S914" s="8"/>
    </row>
    <row r="915" spans="2:19" ht="14"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8"/>
      <c r="S915" s="8"/>
    </row>
    <row r="916" spans="2:19" ht="14"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8"/>
      <c r="S916" s="8"/>
    </row>
    <row r="917" spans="2:19" ht="14"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8"/>
      <c r="S917" s="8"/>
    </row>
    <row r="918" spans="2:19" ht="14"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8"/>
      <c r="S918" s="8"/>
    </row>
    <row r="919" spans="2:19" ht="14"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8"/>
      <c r="S919" s="8"/>
    </row>
    <row r="920" spans="2:19" ht="14"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8"/>
      <c r="S920" s="8"/>
    </row>
    <row r="921" spans="2:19" ht="14"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8"/>
      <c r="S921" s="8"/>
    </row>
    <row r="922" spans="2:19" ht="14"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8"/>
      <c r="S922" s="8"/>
    </row>
    <row r="923" spans="2:19" ht="14"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8"/>
      <c r="S923" s="8"/>
    </row>
    <row r="924" spans="2:19" ht="14"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8"/>
      <c r="S924" s="8"/>
    </row>
    <row r="925" spans="2:19" ht="14"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8"/>
      <c r="S925" s="8"/>
    </row>
    <row r="926" spans="2:19" ht="14"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8"/>
      <c r="S926" s="8"/>
    </row>
    <row r="927" spans="2:19" ht="14"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8"/>
      <c r="S927" s="8"/>
    </row>
    <row r="928" spans="2:19" ht="14"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8"/>
      <c r="S928" s="8"/>
    </row>
    <row r="929" spans="2:19" ht="14"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8"/>
      <c r="S929" s="8"/>
    </row>
    <row r="930" spans="2:19" ht="14"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8"/>
      <c r="S930" s="8"/>
    </row>
    <row r="931" spans="2:19" ht="14"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8"/>
      <c r="S931" s="8"/>
    </row>
    <row r="932" spans="2:19" ht="14"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8"/>
      <c r="S932" s="8"/>
    </row>
    <row r="933" spans="2:19" ht="14"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8"/>
      <c r="S933" s="8"/>
    </row>
    <row r="934" spans="2:19" ht="14"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8"/>
      <c r="S934" s="8"/>
    </row>
    <row r="935" spans="2:19" ht="14"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8"/>
      <c r="S935" s="8"/>
    </row>
    <row r="936" spans="2:19" ht="14"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8"/>
      <c r="S936" s="8"/>
    </row>
    <row r="937" spans="2:19" ht="14"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8"/>
      <c r="S937" s="8"/>
    </row>
    <row r="938" spans="2:19" ht="14"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8"/>
      <c r="S938" s="8"/>
    </row>
    <row r="939" spans="2:19" ht="14"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8"/>
      <c r="S939" s="8"/>
    </row>
    <row r="940" spans="2:19" ht="14"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8"/>
      <c r="S940" s="8"/>
    </row>
    <row r="941" spans="2:19" ht="14"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8"/>
      <c r="S941" s="8"/>
    </row>
    <row r="942" spans="2:19" ht="14"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8"/>
      <c r="S942" s="8"/>
    </row>
    <row r="943" spans="2:19" ht="14"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8"/>
      <c r="S943" s="8"/>
    </row>
    <row r="944" spans="2:19" ht="14"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8"/>
      <c r="S944" s="8"/>
    </row>
    <row r="945" spans="2:19" ht="14"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8"/>
      <c r="S945" s="8"/>
    </row>
    <row r="946" spans="2:19" ht="14"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8"/>
      <c r="S946" s="8"/>
    </row>
    <row r="947" spans="2:19" ht="14"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8"/>
      <c r="S947" s="8"/>
    </row>
    <row r="948" spans="2:19" ht="14"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8"/>
      <c r="S948" s="8"/>
    </row>
    <row r="949" spans="2:19" ht="14"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8"/>
      <c r="S949" s="8"/>
    </row>
    <row r="950" spans="2:19" ht="14"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8"/>
      <c r="S950" s="8"/>
    </row>
    <row r="951" spans="2:19" ht="14"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8"/>
      <c r="S951" s="8"/>
    </row>
    <row r="952" spans="2:19" ht="14"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8"/>
      <c r="S952" s="8"/>
    </row>
    <row r="953" spans="2:19" ht="14"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8"/>
      <c r="S953" s="8"/>
    </row>
    <row r="954" spans="2:19" ht="14"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8"/>
      <c r="S954" s="8"/>
    </row>
    <row r="955" spans="2:19" ht="14"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8"/>
      <c r="S955" s="8"/>
    </row>
    <row r="956" spans="2:19" ht="14"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8"/>
      <c r="S956" s="8"/>
    </row>
    <row r="957" spans="2:19" ht="14"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8"/>
      <c r="S957" s="8"/>
    </row>
    <row r="958" spans="2:19" ht="14"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8"/>
      <c r="S958" s="8"/>
    </row>
    <row r="959" spans="2:19" ht="14"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8"/>
      <c r="S959" s="8"/>
    </row>
    <row r="960" spans="2:19" ht="14"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8"/>
      <c r="S960" s="8"/>
    </row>
    <row r="961" spans="2:19" ht="14"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8"/>
      <c r="S961" s="8"/>
    </row>
    <row r="962" spans="2:19" ht="14"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8"/>
      <c r="S962" s="8"/>
    </row>
    <row r="963" spans="2:19" ht="14"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8"/>
      <c r="S963" s="8"/>
    </row>
    <row r="964" spans="2:19" ht="14"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8"/>
      <c r="S964" s="8"/>
    </row>
    <row r="965" spans="2:19" ht="14"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8"/>
      <c r="S965" s="8"/>
    </row>
    <row r="966" spans="2:19" ht="14"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8"/>
      <c r="S966" s="8"/>
    </row>
    <row r="967" spans="2:19" ht="14"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8"/>
      <c r="S967" s="8"/>
    </row>
    <row r="968" spans="2:19" ht="14"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8"/>
      <c r="S968" s="8"/>
    </row>
    <row r="969" spans="2:19" ht="14"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8"/>
      <c r="S969" s="8"/>
    </row>
    <row r="970" spans="2:19" ht="14"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8"/>
      <c r="S970" s="8"/>
    </row>
    <row r="971" spans="2:19" ht="14"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8"/>
      <c r="S971" s="8"/>
    </row>
    <row r="972" spans="2:19" ht="14"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8"/>
      <c r="S972" s="8"/>
    </row>
    <row r="973" spans="2:19" ht="14"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8"/>
      <c r="S973" s="8"/>
    </row>
    <row r="974" spans="2:19" ht="14"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8"/>
      <c r="S974" s="8"/>
    </row>
    <row r="975" spans="2:19" ht="14"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8"/>
      <c r="S975" s="8"/>
    </row>
    <row r="976" spans="2:19" ht="14"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8"/>
      <c r="S976" s="8"/>
    </row>
    <row r="977" spans="2:19" ht="14"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8"/>
      <c r="S977" s="8"/>
    </row>
    <row r="978" spans="2:19" ht="14"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8"/>
      <c r="S978" s="8"/>
    </row>
    <row r="979" spans="2:19" ht="14"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8"/>
      <c r="S979" s="8"/>
    </row>
    <row r="980" spans="2:19" ht="14"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8"/>
      <c r="S980" s="8"/>
    </row>
    <row r="981" spans="2:19" ht="14"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8"/>
      <c r="S981" s="8"/>
    </row>
    <row r="982" spans="2:19" ht="14"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8"/>
      <c r="S982" s="8"/>
    </row>
    <row r="983" spans="2:19" ht="14"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8"/>
      <c r="S983" s="8"/>
    </row>
    <row r="984" spans="2:19" ht="14"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8"/>
      <c r="S984" s="8"/>
    </row>
    <row r="985" spans="2:19" ht="14"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8"/>
      <c r="S985" s="8"/>
    </row>
    <row r="986" spans="2:19" ht="14"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8"/>
      <c r="S986" s="8"/>
    </row>
    <row r="987" spans="2:19" ht="14"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8"/>
      <c r="S987" s="8"/>
    </row>
    <row r="988" spans="2:19" ht="14"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8"/>
      <c r="S988" s="8"/>
    </row>
    <row r="989" spans="2:19" ht="14"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8"/>
      <c r="S989" s="8"/>
    </row>
    <row r="990" spans="2:19" ht="14"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8"/>
      <c r="S990" s="8"/>
    </row>
    <row r="991" spans="2:19" ht="14"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8"/>
      <c r="S991" s="8"/>
    </row>
    <row r="992" spans="2:19" ht="14"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8"/>
      <c r="S992" s="8"/>
    </row>
    <row r="993" spans="2:19" ht="14"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8"/>
      <c r="S993" s="8"/>
    </row>
    <row r="994" spans="2:19" ht="14"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8"/>
      <c r="S994" s="8"/>
    </row>
    <row r="995" spans="2:19" ht="14"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8"/>
      <c r="S995" s="8"/>
    </row>
    <row r="996" spans="2:19" ht="14"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8"/>
      <c r="S996" s="8"/>
    </row>
    <row r="997" spans="2:19" ht="14"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8"/>
      <c r="S997" s="8"/>
    </row>
    <row r="998" spans="2:19" ht="14"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8"/>
      <c r="S998" s="8"/>
    </row>
    <row r="999" spans="2:19" ht="14"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8"/>
      <c r="S999" s="8"/>
    </row>
    <row r="1000" spans="2:19" ht="14"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8"/>
      <c r="S1000" s="8"/>
    </row>
    <row r="1001" spans="2:19" ht="14"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8"/>
      <c r="S100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9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2.6640625" defaultRowHeight="15" customHeight="1"/>
  <cols>
    <col min="1" max="1" width="26" customWidth="1"/>
    <col min="2" max="2" width="22.33203125" customWidth="1"/>
    <col min="3" max="3" width="24.6640625" customWidth="1"/>
    <col min="4" max="4" width="16" customWidth="1"/>
    <col min="5" max="5" width="19.1640625" customWidth="1"/>
    <col min="6" max="6" width="16.5" customWidth="1"/>
    <col min="7" max="7" width="25.33203125" customWidth="1"/>
    <col min="8" max="9" width="16.83203125" customWidth="1"/>
    <col min="10" max="10" width="30" customWidth="1"/>
    <col min="11" max="11" width="19.5" customWidth="1"/>
    <col min="12" max="12" width="33.5" customWidth="1"/>
    <col min="13" max="25" width="10.6640625" customWidth="1"/>
  </cols>
  <sheetData>
    <row r="1" spans="1:13" ht="12.75" customHeight="1">
      <c r="A1" s="13" t="s">
        <v>0</v>
      </c>
      <c r="B1" s="1" t="s">
        <v>1</v>
      </c>
      <c r="C1" s="14" t="s">
        <v>2</v>
      </c>
      <c r="D1" s="14" t="s">
        <v>3</v>
      </c>
      <c r="E1" s="2" t="s">
        <v>449</v>
      </c>
      <c r="F1" s="14" t="s">
        <v>5</v>
      </c>
      <c r="G1" s="2" t="s">
        <v>6</v>
      </c>
      <c r="H1" s="14" t="s">
        <v>450</v>
      </c>
      <c r="I1" s="14" t="s">
        <v>451</v>
      </c>
      <c r="J1" s="14" t="s">
        <v>9</v>
      </c>
      <c r="K1" s="14" t="s">
        <v>10</v>
      </c>
      <c r="L1" s="14" t="s">
        <v>452</v>
      </c>
    </row>
    <row r="2" spans="1:13" ht="15.75" customHeight="1">
      <c r="A2" s="5" t="s">
        <v>18</v>
      </c>
      <c r="B2" s="6" t="s">
        <v>19</v>
      </c>
      <c r="C2" s="7" t="s">
        <v>20</v>
      </c>
      <c r="D2" s="7" t="s">
        <v>21</v>
      </c>
      <c r="E2" s="7" t="s">
        <v>453</v>
      </c>
      <c r="F2" s="7" t="s">
        <v>454</v>
      </c>
      <c r="G2" s="7">
        <v>2161730208</v>
      </c>
      <c r="H2" s="7">
        <v>18600682</v>
      </c>
      <c r="I2" s="7">
        <v>156</v>
      </c>
      <c r="J2" s="8">
        <v>37.729999999999997</v>
      </c>
      <c r="K2" s="8">
        <v>516830</v>
      </c>
      <c r="L2" s="7">
        <v>96</v>
      </c>
      <c r="M2" s="15"/>
    </row>
    <row r="3" spans="1:13" ht="12.75" customHeight="1">
      <c r="A3" s="5" t="s">
        <v>455</v>
      </c>
      <c r="B3" s="6" t="s">
        <v>456</v>
      </c>
      <c r="C3" s="7" t="s">
        <v>457</v>
      </c>
      <c r="D3" s="7" t="s">
        <v>21</v>
      </c>
      <c r="E3" s="7" t="s">
        <v>453</v>
      </c>
      <c r="F3" s="7" t="s">
        <v>454</v>
      </c>
      <c r="G3" s="7">
        <v>2270567745</v>
      </c>
      <c r="H3" s="7">
        <v>2188296</v>
      </c>
      <c r="I3" s="7">
        <v>109</v>
      </c>
      <c r="J3" s="8">
        <v>39.15</v>
      </c>
      <c r="K3" s="8">
        <v>551036</v>
      </c>
      <c r="L3" s="7">
        <v>95.6</v>
      </c>
      <c r="M3" s="15"/>
    </row>
    <row r="4" spans="1:13" ht="15.75" customHeight="1">
      <c r="A4" s="5" t="s">
        <v>458</v>
      </c>
      <c r="B4" s="6" t="s">
        <v>459</v>
      </c>
      <c r="C4" s="7" t="s">
        <v>460</v>
      </c>
      <c r="D4" s="7" t="s">
        <v>21</v>
      </c>
      <c r="E4" s="7" t="s">
        <v>461</v>
      </c>
      <c r="F4" s="7" t="s">
        <v>462</v>
      </c>
      <c r="G4" s="7">
        <v>2088271995</v>
      </c>
      <c r="H4" s="7">
        <v>7557493</v>
      </c>
      <c r="I4" s="7">
        <v>74</v>
      </c>
      <c r="J4" s="8">
        <v>37.99</v>
      </c>
      <c r="K4" s="8">
        <v>506588</v>
      </c>
      <c r="L4" s="7">
        <v>94.3</v>
      </c>
      <c r="M4" s="15"/>
    </row>
    <row r="5" spans="1:13" ht="15.75" customHeight="1">
      <c r="A5" s="5" t="s">
        <v>463</v>
      </c>
      <c r="B5" s="6" t="s">
        <v>464</v>
      </c>
      <c r="C5" s="7" t="s">
        <v>465</v>
      </c>
      <c r="D5" s="7" t="s">
        <v>21</v>
      </c>
      <c r="E5" s="7" t="s">
        <v>461</v>
      </c>
      <c r="F5" s="7" t="s">
        <v>466</v>
      </c>
      <c r="G5" s="7">
        <v>2640792433</v>
      </c>
      <c r="H5" s="7">
        <v>96076944</v>
      </c>
      <c r="I5" s="7">
        <v>81</v>
      </c>
      <c r="J5" s="8">
        <v>38.11</v>
      </c>
      <c r="K5" s="8">
        <v>514258</v>
      </c>
      <c r="L5" s="7">
        <v>93.4</v>
      </c>
      <c r="M5" s="15"/>
    </row>
    <row r="6" spans="1:13" ht="12.75" customHeight="1">
      <c r="A6" s="5" t="s">
        <v>28</v>
      </c>
      <c r="B6" s="6" t="s">
        <v>29</v>
      </c>
      <c r="C6" s="7" t="s">
        <v>30</v>
      </c>
      <c r="D6" s="16" t="s">
        <v>31</v>
      </c>
      <c r="E6" s="7" t="s">
        <v>467</v>
      </c>
      <c r="F6" s="7" t="s">
        <v>32</v>
      </c>
      <c r="G6" s="7">
        <v>4272214985</v>
      </c>
      <c r="H6" s="7">
        <v>3052611</v>
      </c>
      <c r="I6" s="7">
        <v>127</v>
      </c>
      <c r="J6" s="8">
        <v>55.07</v>
      </c>
      <c r="K6" s="8">
        <v>529277</v>
      </c>
      <c r="L6" s="7">
        <v>93.5</v>
      </c>
      <c r="M6" s="15"/>
    </row>
    <row r="7" spans="1:13" ht="12.75" customHeight="1">
      <c r="A7" s="5" t="s">
        <v>468</v>
      </c>
      <c r="B7" s="6" t="s">
        <v>469</v>
      </c>
      <c r="C7" s="7" t="s">
        <v>470</v>
      </c>
      <c r="D7" s="7" t="s">
        <v>448</v>
      </c>
      <c r="E7" s="7" t="s">
        <v>471</v>
      </c>
      <c r="F7" s="7" t="s">
        <v>472</v>
      </c>
      <c r="G7" s="7">
        <v>2388727788</v>
      </c>
      <c r="H7" s="7">
        <v>13640393</v>
      </c>
      <c r="I7" s="7">
        <v>54</v>
      </c>
      <c r="J7" s="8">
        <v>46.56</v>
      </c>
      <c r="K7" s="8">
        <v>451926</v>
      </c>
      <c r="L7" s="7">
        <v>94.1</v>
      </c>
      <c r="M7" s="15"/>
    </row>
    <row r="8" spans="1:13" ht="12.75" customHeight="1">
      <c r="A8" s="5" t="s">
        <v>473</v>
      </c>
      <c r="B8" s="6" t="s">
        <v>474</v>
      </c>
      <c r="C8" s="7" t="s">
        <v>475</v>
      </c>
      <c r="D8" s="7" t="s">
        <v>448</v>
      </c>
      <c r="E8" s="7" t="s">
        <v>471</v>
      </c>
      <c r="F8" s="7" t="s">
        <v>472</v>
      </c>
      <c r="G8" s="7">
        <v>2326928347</v>
      </c>
      <c r="H8" s="7">
        <v>140349533</v>
      </c>
      <c r="I8" s="7">
        <v>39</v>
      </c>
      <c r="J8" s="8">
        <v>46.51</v>
      </c>
      <c r="K8" s="8">
        <v>528501</v>
      </c>
      <c r="L8" s="7">
        <v>96.1</v>
      </c>
      <c r="M8" s="15"/>
    </row>
    <row r="9" spans="1:13" ht="12.75" customHeight="1">
      <c r="A9" s="5" t="s">
        <v>476</v>
      </c>
      <c r="B9" s="6" t="s">
        <v>477</v>
      </c>
      <c r="C9" s="7" t="s">
        <v>478</v>
      </c>
      <c r="D9" s="7" t="s">
        <v>448</v>
      </c>
      <c r="E9" s="7" t="s">
        <v>471</v>
      </c>
      <c r="F9" s="7" t="s">
        <v>479</v>
      </c>
      <c r="G9" s="7">
        <v>2373370604</v>
      </c>
      <c r="H9" s="7">
        <v>148569599</v>
      </c>
      <c r="I9" s="7">
        <v>21</v>
      </c>
      <c r="J9" s="8">
        <v>45.91</v>
      </c>
      <c r="K9" s="8">
        <v>505471</v>
      </c>
      <c r="L9" s="7">
        <v>96.2</v>
      </c>
      <c r="M9" s="15"/>
    </row>
    <row r="10" spans="1:13" ht="12.75" customHeight="1">
      <c r="A10" s="5" t="s">
        <v>480</v>
      </c>
      <c r="B10" s="6" t="s">
        <v>481</v>
      </c>
      <c r="C10" s="7" t="s">
        <v>482</v>
      </c>
      <c r="D10" s="7" t="s">
        <v>448</v>
      </c>
      <c r="E10" s="7" t="s">
        <v>471</v>
      </c>
      <c r="F10" s="7" t="s">
        <v>483</v>
      </c>
      <c r="G10" s="7">
        <v>2134012717</v>
      </c>
      <c r="H10" s="7">
        <v>130956235</v>
      </c>
      <c r="I10" s="7">
        <v>109</v>
      </c>
      <c r="J10" s="8">
        <v>44.45</v>
      </c>
      <c r="K10" s="8">
        <v>460287</v>
      </c>
      <c r="L10" s="7">
        <v>95.1</v>
      </c>
      <c r="M10" s="15"/>
    </row>
    <row r="11" spans="1:13" ht="12.75" customHeight="1">
      <c r="A11" s="5" t="s">
        <v>484</v>
      </c>
      <c r="B11" s="6" t="s">
        <v>485</v>
      </c>
      <c r="C11" s="7" t="s">
        <v>486</v>
      </c>
      <c r="D11" s="7" t="s">
        <v>448</v>
      </c>
      <c r="E11" s="7" t="s">
        <v>471</v>
      </c>
      <c r="F11" s="7" t="s">
        <v>487</v>
      </c>
      <c r="G11" s="7">
        <v>2356570494</v>
      </c>
      <c r="H11" s="7">
        <v>45881824</v>
      </c>
      <c r="I11" s="7">
        <v>68</v>
      </c>
      <c r="J11" s="8">
        <v>43.66</v>
      </c>
      <c r="K11" s="8">
        <v>498221</v>
      </c>
      <c r="L11" s="7">
        <v>88.6</v>
      </c>
      <c r="M11" s="15"/>
    </row>
    <row r="12" spans="1:13" ht="12.75" customHeight="1">
      <c r="A12" s="5" t="s">
        <v>488</v>
      </c>
      <c r="B12" s="6" t="s">
        <v>489</v>
      </c>
      <c r="C12" s="7" t="s">
        <v>490</v>
      </c>
      <c r="D12" s="7" t="s">
        <v>448</v>
      </c>
      <c r="E12" s="7" t="s">
        <v>471</v>
      </c>
      <c r="F12" s="7" t="s">
        <v>483</v>
      </c>
      <c r="G12" s="7">
        <v>2134375114</v>
      </c>
      <c r="H12" s="7">
        <v>134428053</v>
      </c>
      <c r="I12" s="7">
        <v>60</v>
      </c>
      <c r="J12" s="8">
        <v>42.66</v>
      </c>
      <c r="K12" s="8">
        <v>505705</v>
      </c>
      <c r="L12" s="7">
        <v>96.2</v>
      </c>
      <c r="M12" s="15"/>
    </row>
    <row r="13" spans="1:13" ht="12.75" customHeight="1">
      <c r="A13" s="17" t="s">
        <v>491</v>
      </c>
      <c r="B13" s="6" t="s">
        <v>492</v>
      </c>
      <c r="C13" s="7" t="s">
        <v>493</v>
      </c>
      <c r="D13" s="7" t="s">
        <v>448</v>
      </c>
      <c r="E13" s="7" t="s">
        <v>471</v>
      </c>
      <c r="F13" s="7" t="s">
        <v>479</v>
      </c>
      <c r="G13" s="7">
        <v>2300739315</v>
      </c>
      <c r="H13" s="7">
        <v>1277207</v>
      </c>
      <c r="I13" s="7">
        <v>28</v>
      </c>
      <c r="J13" s="8">
        <v>39.6</v>
      </c>
      <c r="K13" s="8">
        <v>441328</v>
      </c>
      <c r="L13" s="7">
        <v>94.6</v>
      </c>
      <c r="M13" s="15"/>
    </row>
    <row r="14" spans="1:13" ht="12.75" customHeight="1">
      <c r="A14" s="5" t="s">
        <v>494</v>
      </c>
      <c r="B14" s="6" t="s">
        <v>495</v>
      </c>
      <c r="C14" s="7" t="s">
        <v>496</v>
      </c>
      <c r="D14" s="7" t="s">
        <v>448</v>
      </c>
      <c r="E14" s="7" t="s">
        <v>471</v>
      </c>
      <c r="F14" s="7" t="s">
        <v>497</v>
      </c>
      <c r="G14" s="7">
        <v>2257717881</v>
      </c>
      <c r="H14" s="7">
        <v>5589128</v>
      </c>
      <c r="I14" s="7">
        <v>125.81</v>
      </c>
      <c r="J14" s="8">
        <v>40.79</v>
      </c>
      <c r="K14" s="8">
        <v>482390</v>
      </c>
      <c r="L14" s="7">
        <v>91</v>
      </c>
      <c r="M14" s="15"/>
    </row>
    <row r="15" spans="1:13" ht="12.75" customHeight="1">
      <c r="A15" s="5" t="s">
        <v>498</v>
      </c>
      <c r="B15" s="6" t="s">
        <v>499</v>
      </c>
      <c r="C15" s="7" t="s">
        <v>447</v>
      </c>
      <c r="D15" s="7" t="s">
        <v>448</v>
      </c>
      <c r="E15" s="7" t="s">
        <v>471</v>
      </c>
      <c r="F15" s="7" t="s">
        <v>472</v>
      </c>
      <c r="G15" s="7">
        <v>2481368539</v>
      </c>
      <c r="H15" s="7">
        <v>16028813</v>
      </c>
      <c r="I15" s="7">
        <v>19.2</v>
      </c>
      <c r="J15" s="8">
        <v>37.11</v>
      </c>
      <c r="K15" s="8">
        <v>456583</v>
      </c>
      <c r="L15" s="7">
        <v>95.7</v>
      </c>
      <c r="M15" s="15"/>
    </row>
    <row r="16" spans="1:13" ht="12.75" customHeight="1">
      <c r="A16" s="18" t="s">
        <v>500</v>
      </c>
      <c r="B16" s="6" t="s">
        <v>501</v>
      </c>
      <c r="C16" s="7" t="s">
        <v>502</v>
      </c>
      <c r="D16" s="7" t="s">
        <v>448</v>
      </c>
      <c r="E16" s="7" t="s">
        <v>471</v>
      </c>
      <c r="F16" s="7" t="s">
        <v>503</v>
      </c>
      <c r="G16" s="7">
        <v>2125035481</v>
      </c>
      <c r="H16" s="7">
        <v>30754094</v>
      </c>
      <c r="I16" s="7">
        <v>47</v>
      </c>
      <c r="J16" s="8">
        <v>43.82</v>
      </c>
      <c r="K16" s="8">
        <v>471574</v>
      </c>
      <c r="L16" s="7">
        <v>88.2</v>
      </c>
      <c r="M16" s="15"/>
    </row>
    <row r="17" spans="1:13" ht="12.75" customHeight="1">
      <c r="A17" s="18" t="s">
        <v>504</v>
      </c>
      <c r="B17" s="6" t="s">
        <v>505</v>
      </c>
      <c r="C17" s="7" t="s">
        <v>506</v>
      </c>
      <c r="D17" s="7" t="s">
        <v>448</v>
      </c>
      <c r="E17" s="7" t="s">
        <v>471</v>
      </c>
      <c r="F17" s="7" t="s">
        <v>503</v>
      </c>
      <c r="G17" s="7">
        <v>2390374423</v>
      </c>
      <c r="H17" s="7">
        <v>32628679</v>
      </c>
      <c r="I17" s="7">
        <v>71</v>
      </c>
      <c r="J17" s="8">
        <v>42.49</v>
      </c>
      <c r="K17" s="8">
        <v>505971</v>
      </c>
      <c r="L17" s="7">
        <v>92.2</v>
      </c>
      <c r="M17" s="15"/>
    </row>
    <row r="18" spans="1:13" ht="12.75" customHeight="1">
      <c r="A18" s="5" t="s">
        <v>507</v>
      </c>
      <c r="B18" s="6" t="s">
        <v>508</v>
      </c>
      <c r="C18" s="7" t="s">
        <v>509</v>
      </c>
      <c r="D18" s="7" t="s">
        <v>448</v>
      </c>
      <c r="E18" s="7" t="s">
        <v>471</v>
      </c>
      <c r="F18" s="7" t="s">
        <v>510</v>
      </c>
      <c r="G18" s="7">
        <v>1866975060</v>
      </c>
      <c r="H18" s="7">
        <v>34365009</v>
      </c>
      <c r="I18" s="7">
        <v>60</v>
      </c>
      <c r="J18" s="8">
        <v>35.79</v>
      </c>
      <c r="K18" s="8">
        <v>335167</v>
      </c>
      <c r="L18" s="7">
        <v>94.2</v>
      </c>
      <c r="M18" s="15"/>
    </row>
    <row r="19" spans="1:13" ht="12.75" customHeight="1">
      <c r="A19" s="5" t="s">
        <v>511</v>
      </c>
      <c r="B19" s="6" t="s">
        <v>512</v>
      </c>
      <c r="C19" s="7" t="s">
        <v>513</v>
      </c>
      <c r="D19" s="7" t="s">
        <v>448</v>
      </c>
      <c r="E19" s="7" t="s">
        <v>471</v>
      </c>
      <c r="F19" s="7" t="s">
        <v>514</v>
      </c>
      <c r="G19" s="7">
        <v>2164762090</v>
      </c>
      <c r="H19" s="7">
        <v>137568771</v>
      </c>
      <c r="I19" s="7">
        <v>63.68</v>
      </c>
      <c r="J19" s="8">
        <v>44.22</v>
      </c>
      <c r="K19" s="8">
        <v>443184</v>
      </c>
      <c r="L19" s="7">
        <v>95.3</v>
      </c>
      <c r="M19" s="15"/>
    </row>
    <row r="20" spans="1:13" ht="12.75" customHeight="1">
      <c r="A20" s="5" t="s">
        <v>515</v>
      </c>
      <c r="B20" s="6" t="s">
        <v>516</v>
      </c>
      <c r="C20" s="7" t="s">
        <v>517</v>
      </c>
      <c r="D20" s="7" t="s">
        <v>448</v>
      </c>
      <c r="E20" s="7" t="s">
        <v>518</v>
      </c>
      <c r="F20" s="7" t="s">
        <v>519</v>
      </c>
      <c r="G20" s="7">
        <v>1924516324</v>
      </c>
      <c r="H20" s="7">
        <v>17065511</v>
      </c>
      <c r="I20" s="7">
        <v>30</v>
      </c>
      <c r="J20" s="8">
        <v>37.14</v>
      </c>
      <c r="K20" s="8">
        <v>340196</v>
      </c>
      <c r="L20" s="7">
        <v>95.8</v>
      </c>
      <c r="M20" s="15"/>
    </row>
    <row r="21" spans="1:13" ht="12.75" customHeight="1">
      <c r="A21" s="5" t="s">
        <v>520</v>
      </c>
      <c r="B21" s="6" t="s">
        <v>521</v>
      </c>
      <c r="C21" s="7" t="s">
        <v>522</v>
      </c>
      <c r="D21" s="7" t="s">
        <v>448</v>
      </c>
      <c r="E21" s="7" t="s">
        <v>518</v>
      </c>
      <c r="F21" s="7" t="s">
        <v>519</v>
      </c>
      <c r="G21" s="7">
        <v>1986702056</v>
      </c>
      <c r="H21" s="7">
        <v>44759016</v>
      </c>
      <c r="I21" s="7">
        <v>61</v>
      </c>
      <c r="J21" s="8">
        <v>36.44</v>
      </c>
      <c r="K21" s="8">
        <v>353119</v>
      </c>
      <c r="L21" s="7">
        <v>94.1</v>
      </c>
      <c r="M21" s="15"/>
    </row>
    <row r="22" spans="1:13" ht="12.75" customHeight="1">
      <c r="A22" s="5" t="s">
        <v>523</v>
      </c>
      <c r="B22" s="6" t="s">
        <v>524</v>
      </c>
      <c r="C22" s="7" t="s">
        <v>525</v>
      </c>
      <c r="D22" s="7" t="s">
        <v>448</v>
      </c>
      <c r="E22" s="7" t="s">
        <v>471</v>
      </c>
      <c r="F22" s="7" t="s">
        <v>472</v>
      </c>
      <c r="G22" s="7">
        <v>2309740635</v>
      </c>
      <c r="H22" s="7">
        <v>146456333</v>
      </c>
      <c r="I22" s="7">
        <v>30.1</v>
      </c>
      <c r="J22" s="8">
        <v>45.96</v>
      </c>
      <c r="K22" s="8">
        <v>580811</v>
      </c>
      <c r="L22" s="7">
        <v>96.3</v>
      </c>
      <c r="M22" s="15"/>
    </row>
    <row r="23" spans="1:13" ht="12.75" customHeight="1">
      <c r="A23" s="18" t="s">
        <v>526</v>
      </c>
      <c r="B23" s="6" t="s">
        <v>527</v>
      </c>
      <c r="C23" s="7" t="s">
        <v>528</v>
      </c>
      <c r="D23" s="7" t="s">
        <v>448</v>
      </c>
      <c r="E23" s="7" t="s">
        <v>471</v>
      </c>
      <c r="F23" s="7" t="s">
        <v>479</v>
      </c>
      <c r="G23" s="7">
        <v>2184966080</v>
      </c>
      <c r="H23" s="7">
        <v>228109</v>
      </c>
      <c r="I23" s="7">
        <v>118</v>
      </c>
      <c r="J23" s="8">
        <v>41.36</v>
      </c>
      <c r="K23" s="8">
        <v>484715</v>
      </c>
      <c r="L23" s="7">
        <v>91.8</v>
      </c>
      <c r="M23" s="15"/>
    </row>
    <row r="24" spans="1:13" ht="12.75" customHeight="1">
      <c r="A24" s="5" t="s">
        <v>529</v>
      </c>
      <c r="B24" s="6" t="s">
        <v>530</v>
      </c>
      <c r="C24" s="7" t="s">
        <v>531</v>
      </c>
      <c r="D24" s="7" t="s">
        <v>448</v>
      </c>
      <c r="E24" s="7" t="s">
        <v>471</v>
      </c>
      <c r="F24" s="7" t="s">
        <v>479</v>
      </c>
      <c r="G24" s="7">
        <v>2298564209</v>
      </c>
      <c r="H24" s="7">
        <v>147425149</v>
      </c>
      <c r="I24" s="7">
        <v>58</v>
      </c>
      <c r="J24" s="8">
        <v>44.93</v>
      </c>
      <c r="K24" s="8">
        <v>467561</v>
      </c>
      <c r="L24" s="7">
        <v>95.9</v>
      </c>
      <c r="M24" s="15"/>
    </row>
    <row r="25" spans="1:13" ht="12.75" customHeight="1">
      <c r="A25" s="5" t="s">
        <v>532</v>
      </c>
      <c r="B25" s="6" t="s">
        <v>533</v>
      </c>
      <c r="C25" s="7" t="s">
        <v>534</v>
      </c>
      <c r="D25" s="7" t="s">
        <v>448</v>
      </c>
      <c r="E25" s="7" t="s">
        <v>471</v>
      </c>
      <c r="F25" s="7" t="s">
        <v>479</v>
      </c>
      <c r="G25" s="7">
        <v>2460542086</v>
      </c>
      <c r="H25" s="7">
        <v>162938067</v>
      </c>
      <c r="I25" s="7">
        <v>57.78</v>
      </c>
      <c r="J25" s="8">
        <v>45.62</v>
      </c>
      <c r="K25" s="8">
        <v>538705</v>
      </c>
      <c r="L25" s="7">
        <v>95.8</v>
      </c>
      <c r="M25" s="15"/>
    </row>
    <row r="26" spans="1:13" ht="12.75" customHeight="1">
      <c r="A26" s="18" t="s">
        <v>535</v>
      </c>
      <c r="B26" s="6" t="s">
        <v>536</v>
      </c>
      <c r="C26" s="7" t="s">
        <v>537</v>
      </c>
      <c r="D26" s="7" t="s">
        <v>448</v>
      </c>
      <c r="E26" s="7" t="s">
        <v>471</v>
      </c>
      <c r="F26" s="7" t="s">
        <v>472</v>
      </c>
      <c r="G26" s="7">
        <v>2439754582</v>
      </c>
      <c r="H26" s="7">
        <v>437266</v>
      </c>
      <c r="I26" s="7">
        <v>16</v>
      </c>
      <c r="J26" s="8">
        <v>44.27</v>
      </c>
      <c r="K26" s="8">
        <v>499118</v>
      </c>
      <c r="L26" s="7">
        <v>96.2</v>
      </c>
      <c r="M26" s="15"/>
    </row>
    <row r="27" spans="1:13" ht="12.75" customHeight="1">
      <c r="A27" s="5" t="s">
        <v>538</v>
      </c>
      <c r="B27" s="6" t="s">
        <v>539</v>
      </c>
      <c r="C27" s="7" t="s">
        <v>540</v>
      </c>
      <c r="D27" s="7" t="s">
        <v>448</v>
      </c>
      <c r="E27" s="7" t="s">
        <v>471</v>
      </c>
      <c r="F27" s="7" t="s">
        <v>503</v>
      </c>
      <c r="G27" s="7">
        <v>2484367879</v>
      </c>
      <c r="H27" s="7">
        <v>135065811</v>
      </c>
      <c r="I27" s="7">
        <v>99.81</v>
      </c>
      <c r="J27" s="8">
        <v>44.72</v>
      </c>
      <c r="K27" s="8">
        <v>570955</v>
      </c>
      <c r="L27" s="7">
        <v>95.3</v>
      </c>
      <c r="M27" s="15"/>
    </row>
    <row r="28" spans="1:13" ht="12.75" customHeight="1">
      <c r="A28" s="5" t="s">
        <v>541</v>
      </c>
      <c r="B28" s="6" t="s">
        <v>542</v>
      </c>
      <c r="C28" s="7" t="s">
        <v>543</v>
      </c>
      <c r="D28" s="7" t="s">
        <v>448</v>
      </c>
      <c r="E28" s="7" t="s">
        <v>471</v>
      </c>
      <c r="F28" s="7" t="s">
        <v>503</v>
      </c>
      <c r="G28" s="7">
        <v>2367607229</v>
      </c>
      <c r="H28" s="7">
        <v>130473029</v>
      </c>
      <c r="I28" s="7">
        <v>96.7</v>
      </c>
      <c r="J28" s="8">
        <v>45.84</v>
      </c>
      <c r="K28" s="8">
        <v>602335</v>
      </c>
      <c r="L28" s="7">
        <v>95.9</v>
      </c>
      <c r="M28" s="15"/>
    </row>
    <row r="29" spans="1:13" ht="12.75" customHeight="1">
      <c r="A29" s="5" t="s">
        <v>544</v>
      </c>
      <c r="B29" s="6" t="s">
        <v>545</v>
      </c>
      <c r="C29" s="7" t="s">
        <v>546</v>
      </c>
      <c r="D29" s="7" t="s">
        <v>448</v>
      </c>
      <c r="E29" s="7" t="s">
        <v>518</v>
      </c>
      <c r="F29" s="7" t="s">
        <v>519</v>
      </c>
      <c r="G29" s="7">
        <v>1974625336</v>
      </c>
      <c r="H29" s="7">
        <v>46415247</v>
      </c>
      <c r="I29" s="7">
        <v>73</v>
      </c>
      <c r="J29" s="8">
        <v>34.659999999999997</v>
      </c>
      <c r="K29" s="8">
        <v>348549</v>
      </c>
      <c r="L29" s="7">
        <v>92.1</v>
      </c>
      <c r="M29" s="15"/>
    </row>
    <row r="30" spans="1:13" ht="12.75" customHeight="1">
      <c r="A30" s="18" t="s">
        <v>547</v>
      </c>
      <c r="B30" s="6" t="s">
        <v>548</v>
      </c>
      <c r="C30" s="7" t="s">
        <v>549</v>
      </c>
      <c r="D30" s="7" t="s">
        <v>448</v>
      </c>
      <c r="E30" s="7" t="s">
        <v>471</v>
      </c>
      <c r="F30" s="7" t="s">
        <v>550</v>
      </c>
      <c r="G30" s="7">
        <v>2202483752</v>
      </c>
      <c r="H30" s="7">
        <v>3350749</v>
      </c>
      <c r="I30" s="7">
        <v>105</v>
      </c>
      <c r="J30" s="8">
        <v>42.67</v>
      </c>
      <c r="K30" s="8">
        <v>635205</v>
      </c>
      <c r="L30" s="7">
        <v>95.2</v>
      </c>
      <c r="M30" s="15"/>
    </row>
    <row r="31" spans="1:13" ht="12.75" customHeight="1">
      <c r="A31" s="5" t="s">
        <v>551</v>
      </c>
      <c r="B31" s="6" t="s">
        <v>552</v>
      </c>
      <c r="C31" s="7" t="s">
        <v>553</v>
      </c>
      <c r="D31" s="7" t="s">
        <v>448</v>
      </c>
      <c r="E31" s="7" t="s">
        <v>518</v>
      </c>
      <c r="F31" s="7" t="s">
        <v>554</v>
      </c>
      <c r="G31" s="7">
        <v>2044278682</v>
      </c>
      <c r="H31" s="7">
        <v>14055032</v>
      </c>
      <c r="I31" s="7">
        <v>50</v>
      </c>
      <c r="J31" s="8">
        <v>37.76</v>
      </c>
      <c r="K31" s="8">
        <v>408770</v>
      </c>
      <c r="L31" s="7">
        <v>93.9</v>
      </c>
      <c r="M31" s="15"/>
    </row>
    <row r="32" spans="1:13" ht="12.75" customHeight="1">
      <c r="A32" s="18" t="s">
        <v>555</v>
      </c>
      <c r="B32" s="6" t="s">
        <v>556</v>
      </c>
      <c r="C32" s="7" t="s">
        <v>557</v>
      </c>
      <c r="D32" s="7" t="s">
        <v>448</v>
      </c>
      <c r="E32" s="7" t="s">
        <v>471</v>
      </c>
      <c r="F32" s="7" t="s">
        <v>558</v>
      </c>
      <c r="G32" s="7">
        <v>2319087892</v>
      </c>
      <c r="H32" s="7">
        <v>7221511</v>
      </c>
      <c r="I32" s="7">
        <v>208</v>
      </c>
      <c r="J32" s="8">
        <v>40.98</v>
      </c>
      <c r="K32" s="8">
        <v>509638</v>
      </c>
      <c r="L32" s="7">
        <v>95.8</v>
      </c>
      <c r="M32" s="15"/>
    </row>
    <row r="33" spans="1:13" ht="12.75" customHeight="1">
      <c r="A33" s="5" t="s">
        <v>559</v>
      </c>
      <c r="B33" s="6" t="s">
        <v>560</v>
      </c>
      <c r="C33" s="7" t="s">
        <v>561</v>
      </c>
      <c r="D33" s="7" t="s">
        <v>448</v>
      </c>
      <c r="E33" s="7" t="s">
        <v>518</v>
      </c>
      <c r="F33" s="7" t="s">
        <v>562</v>
      </c>
      <c r="G33" s="7">
        <v>2447092617</v>
      </c>
      <c r="H33" s="7">
        <v>37101370</v>
      </c>
      <c r="I33" s="7">
        <v>60</v>
      </c>
      <c r="J33" s="8">
        <v>43.55</v>
      </c>
      <c r="K33" s="8">
        <v>495725</v>
      </c>
      <c r="L33" s="7">
        <v>95.3</v>
      </c>
      <c r="M33" s="15"/>
    </row>
    <row r="34" spans="1:13" ht="12.75" customHeight="1">
      <c r="A34" s="5" t="s">
        <v>563</v>
      </c>
      <c r="B34" s="6" t="s">
        <v>564</v>
      </c>
      <c r="C34" s="7" t="s">
        <v>565</v>
      </c>
      <c r="D34" s="7" t="s">
        <v>448</v>
      </c>
      <c r="E34" s="7" t="s">
        <v>471</v>
      </c>
      <c r="F34" s="7" t="s">
        <v>550</v>
      </c>
      <c r="G34" s="7">
        <v>2237949466</v>
      </c>
      <c r="H34" s="7">
        <v>131976892</v>
      </c>
      <c r="I34" s="7">
        <v>40</v>
      </c>
      <c r="J34" s="8">
        <v>45.94</v>
      </c>
      <c r="K34" s="8">
        <v>557091</v>
      </c>
      <c r="L34" s="7">
        <v>95.3</v>
      </c>
      <c r="M34" s="15"/>
    </row>
    <row r="35" spans="1:13" ht="12.75" customHeight="1">
      <c r="A35" s="5" t="s">
        <v>566</v>
      </c>
      <c r="B35" s="6" t="s">
        <v>567</v>
      </c>
      <c r="C35" s="7" t="s">
        <v>568</v>
      </c>
      <c r="D35" s="7" t="s">
        <v>448</v>
      </c>
      <c r="E35" s="7" t="s">
        <v>471</v>
      </c>
      <c r="F35" s="7" t="s">
        <v>472</v>
      </c>
      <c r="G35" s="7">
        <v>2571267249</v>
      </c>
      <c r="H35" s="7">
        <v>24249581</v>
      </c>
      <c r="I35" s="7">
        <v>69</v>
      </c>
      <c r="J35" s="8">
        <v>41.82</v>
      </c>
      <c r="K35" s="8">
        <v>514020</v>
      </c>
      <c r="L35" s="7">
        <v>84.2</v>
      </c>
      <c r="M35" s="15"/>
    </row>
    <row r="36" spans="1:13" ht="12.75" customHeight="1">
      <c r="A36" s="5" t="s">
        <v>569</v>
      </c>
      <c r="B36" s="6" t="s">
        <v>570</v>
      </c>
      <c r="C36" s="7" t="s">
        <v>571</v>
      </c>
      <c r="D36" s="19" t="s">
        <v>448</v>
      </c>
      <c r="E36" s="7" t="s">
        <v>471</v>
      </c>
      <c r="F36" s="7" t="s">
        <v>472</v>
      </c>
      <c r="G36" s="7">
        <v>2126199303</v>
      </c>
      <c r="H36" s="7">
        <v>140411086</v>
      </c>
      <c r="I36" s="7">
        <v>60</v>
      </c>
      <c r="J36" s="8">
        <v>41.56</v>
      </c>
      <c r="K36" s="8">
        <v>468611</v>
      </c>
      <c r="L36" s="7">
        <v>94.1</v>
      </c>
      <c r="M36" s="15"/>
    </row>
    <row r="37" spans="1:13" ht="12.75" customHeight="1">
      <c r="C37" s="12"/>
      <c r="D37" s="11"/>
      <c r="E37" s="11"/>
      <c r="F37" s="11"/>
      <c r="G37" s="12"/>
      <c r="H37" s="11"/>
      <c r="I37" s="11"/>
      <c r="J37" s="11"/>
      <c r="K37" s="11"/>
      <c r="L37" s="12"/>
    </row>
    <row r="38" spans="1:13" ht="12.75" customHeight="1">
      <c r="C38" s="12"/>
      <c r="D38" s="11"/>
      <c r="E38" s="11"/>
      <c r="F38" s="11">
        <f ca="1">IFERROR(__xludf.DUMMYFUNCTION("COUNTUNIQUE(F7:F36)"),13)</f>
        <v>13</v>
      </c>
      <c r="G38" s="12"/>
      <c r="H38" s="11"/>
      <c r="I38" s="11"/>
      <c r="J38" s="11"/>
      <c r="K38" s="11"/>
      <c r="L38" s="12"/>
    </row>
    <row r="39" spans="1:13" ht="12.75" customHeight="1">
      <c r="C39" s="12"/>
      <c r="D39" s="11"/>
      <c r="E39" s="11"/>
      <c r="F39" s="11"/>
      <c r="G39" s="12"/>
      <c r="H39" s="11"/>
      <c r="I39" s="11"/>
      <c r="J39" s="11"/>
      <c r="K39" s="11"/>
      <c r="L39" s="12"/>
    </row>
    <row r="40" spans="1:13" ht="12.75" customHeight="1">
      <c r="C40" s="12"/>
      <c r="D40" s="11"/>
      <c r="E40" s="11"/>
      <c r="F40" s="11"/>
      <c r="G40" s="12"/>
      <c r="H40" s="11"/>
      <c r="I40" s="11"/>
      <c r="J40" s="11"/>
      <c r="K40" s="11"/>
      <c r="L40" s="12"/>
    </row>
    <row r="41" spans="1:13" ht="12.75" customHeight="1">
      <c r="C41" s="12"/>
      <c r="D41" s="11"/>
      <c r="E41" s="11"/>
      <c r="F41" s="11"/>
      <c r="G41" s="12"/>
      <c r="H41" s="11"/>
      <c r="I41" s="11"/>
      <c r="J41" s="11"/>
      <c r="K41" s="11"/>
      <c r="L41" s="12"/>
    </row>
    <row r="42" spans="1:13" ht="12.75" customHeight="1">
      <c r="C42" s="12"/>
      <c r="D42" s="11"/>
      <c r="E42" s="11"/>
      <c r="F42" s="11"/>
      <c r="G42" s="12"/>
      <c r="H42" s="11"/>
      <c r="I42" s="11"/>
      <c r="J42" s="11"/>
      <c r="K42" s="11"/>
      <c r="L42" s="12"/>
    </row>
    <row r="43" spans="1:13" ht="12.75" customHeight="1">
      <c r="C43" s="12"/>
      <c r="D43" s="11"/>
      <c r="E43" s="11"/>
      <c r="F43" s="11"/>
      <c r="G43" s="12"/>
      <c r="H43" s="11"/>
      <c r="I43" s="11"/>
      <c r="J43" s="11"/>
      <c r="K43" s="11"/>
      <c r="L43" s="12"/>
    </row>
    <row r="44" spans="1:13" ht="12.75" customHeight="1">
      <c r="C44" s="12"/>
      <c r="D44" s="11"/>
      <c r="E44" s="11"/>
      <c r="F44" s="11"/>
      <c r="G44" s="12"/>
      <c r="H44" s="11"/>
      <c r="I44" s="11"/>
      <c r="J44" s="11"/>
      <c r="K44" s="11"/>
      <c r="L44" s="12"/>
    </row>
    <row r="45" spans="1:13" ht="12.75" customHeight="1">
      <c r="C45" s="12"/>
      <c r="D45" s="11"/>
      <c r="E45" s="11"/>
      <c r="F45" s="11"/>
      <c r="G45" s="12"/>
      <c r="H45" s="11"/>
      <c r="I45" s="11"/>
      <c r="J45" s="11"/>
      <c r="K45" s="11"/>
      <c r="L45" s="12"/>
    </row>
    <row r="46" spans="1:13" ht="12.75" customHeight="1">
      <c r="C46" s="12"/>
      <c r="D46" s="11"/>
      <c r="E46" s="11"/>
      <c r="F46" s="11"/>
      <c r="G46" s="12"/>
      <c r="H46" s="11"/>
      <c r="I46" s="11"/>
      <c r="J46" s="11"/>
      <c r="K46" s="11"/>
      <c r="L46" s="12"/>
    </row>
    <row r="47" spans="1:13" ht="12.75" customHeight="1">
      <c r="C47" s="12"/>
      <c r="D47" s="11"/>
      <c r="E47" s="11"/>
      <c r="F47" s="11"/>
      <c r="G47" s="12"/>
      <c r="H47" s="11"/>
      <c r="I47" s="11"/>
      <c r="J47" s="11"/>
      <c r="K47" s="11"/>
      <c r="L47" s="12"/>
    </row>
    <row r="48" spans="1:13" ht="12.75" customHeight="1">
      <c r="C48" s="12"/>
      <c r="D48" s="11"/>
      <c r="E48" s="11"/>
      <c r="F48" s="11"/>
      <c r="G48" s="12"/>
      <c r="H48" s="11"/>
      <c r="I48" s="11"/>
      <c r="J48" s="11"/>
      <c r="K48" s="11"/>
      <c r="L48" s="12"/>
    </row>
    <row r="49" spans="3:12" ht="12.75" customHeight="1">
      <c r="C49" s="12"/>
      <c r="D49" s="11"/>
      <c r="E49" s="11"/>
      <c r="F49" s="11"/>
      <c r="G49" s="12"/>
      <c r="H49" s="11"/>
      <c r="I49" s="11"/>
      <c r="J49" s="11"/>
      <c r="K49" s="11"/>
      <c r="L49" s="12"/>
    </row>
    <row r="50" spans="3:12" ht="12.75" customHeight="1">
      <c r="C50" s="12"/>
      <c r="D50" s="11"/>
      <c r="E50" s="11"/>
      <c r="F50" s="11"/>
      <c r="G50" s="12"/>
      <c r="H50" s="11"/>
      <c r="I50" s="11"/>
      <c r="J50" s="11"/>
      <c r="K50" s="11"/>
      <c r="L50" s="12"/>
    </row>
    <row r="51" spans="3:12" ht="12.75" customHeight="1">
      <c r="C51" s="12"/>
      <c r="D51" s="11"/>
      <c r="E51" s="11"/>
      <c r="F51" s="11"/>
      <c r="G51" s="12"/>
      <c r="H51" s="11"/>
      <c r="I51" s="11"/>
      <c r="J51" s="11"/>
      <c r="K51" s="11"/>
      <c r="L51" s="12"/>
    </row>
    <row r="52" spans="3:12" ht="12.75" customHeight="1">
      <c r="C52" s="12"/>
      <c r="D52" s="11"/>
      <c r="E52" s="11"/>
      <c r="F52" s="11"/>
      <c r="G52" s="12"/>
      <c r="H52" s="11"/>
      <c r="I52" s="11"/>
      <c r="J52" s="11"/>
      <c r="K52" s="11"/>
      <c r="L52" s="12"/>
    </row>
    <row r="53" spans="3:12" ht="12.75" customHeight="1">
      <c r="C53" s="12"/>
      <c r="D53" s="11"/>
      <c r="E53" s="11"/>
      <c r="F53" s="11"/>
      <c r="G53" s="12"/>
      <c r="H53" s="11"/>
      <c r="I53" s="11"/>
      <c r="J53" s="11"/>
      <c r="K53" s="11"/>
      <c r="L53" s="12"/>
    </row>
    <row r="54" spans="3:12" ht="12.75" customHeight="1">
      <c r="C54" s="12"/>
      <c r="D54" s="11"/>
      <c r="E54" s="11"/>
      <c r="F54" s="11"/>
      <c r="G54" s="12"/>
      <c r="H54" s="11"/>
      <c r="I54" s="11"/>
      <c r="J54" s="11"/>
      <c r="K54" s="11"/>
      <c r="L54" s="12"/>
    </row>
    <row r="55" spans="3:12" ht="12.75" customHeight="1">
      <c r="C55" s="12"/>
      <c r="D55" s="11"/>
      <c r="E55" s="11"/>
      <c r="F55" s="11"/>
      <c r="G55" s="12"/>
      <c r="H55" s="11"/>
      <c r="I55" s="11"/>
      <c r="J55" s="11"/>
      <c r="K55" s="11"/>
      <c r="L55" s="12"/>
    </row>
    <row r="56" spans="3:12" ht="12.75" customHeight="1">
      <c r="C56" s="12"/>
      <c r="D56" s="11"/>
      <c r="E56" s="11"/>
      <c r="F56" s="11"/>
      <c r="G56" s="12"/>
      <c r="H56" s="11"/>
      <c r="I56" s="11"/>
      <c r="J56" s="11"/>
      <c r="K56" s="11"/>
      <c r="L56" s="12"/>
    </row>
    <row r="57" spans="3:12" ht="12.75" customHeight="1">
      <c r="C57" s="12"/>
      <c r="D57" s="11"/>
      <c r="E57" s="11"/>
      <c r="F57" s="11"/>
      <c r="G57" s="12"/>
      <c r="H57" s="11"/>
      <c r="I57" s="11"/>
      <c r="J57" s="11"/>
      <c r="K57" s="11"/>
      <c r="L57" s="12"/>
    </row>
    <row r="58" spans="3:12" ht="12.75" customHeight="1">
      <c r="C58" s="12"/>
      <c r="D58" s="11"/>
      <c r="E58" s="11"/>
      <c r="F58" s="11"/>
      <c r="G58" s="12"/>
      <c r="H58" s="11"/>
      <c r="I58" s="11"/>
      <c r="J58" s="11"/>
      <c r="K58" s="11"/>
      <c r="L58" s="12"/>
    </row>
    <row r="59" spans="3:12" ht="12.75" customHeight="1">
      <c r="C59" s="12"/>
      <c r="D59" s="11"/>
      <c r="E59" s="11"/>
      <c r="F59" s="11"/>
      <c r="G59" s="12"/>
      <c r="H59" s="11"/>
      <c r="I59" s="11"/>
      <c r="J59" s="11"/>
      <c r="K59" s="11"/>
      <c r="L59" s="12"/>
    </row>
    <row r="60" spans="3:12" ht="12.75" customHeight="1">
      <c r="C60" s="12"/>
      <c r="D60" s="11"/>
      <c r="E60" s="11"/>
      <c r="F60" s="11"/>
      <c r="G60" s="12"/>
      <c r="H60" s="11"/>
      <c r="I60" s="11"/>
      <c r="J60" s="11"/>
      <c r="K60" s="11"/>
      <c r="L60" s="12"/>
    </row>
    <row r="61" spans="3:12" ht="12.75" customHeight="1">
      <c r="C61" s="12"/>
      <c r="D61" s="11"/>
      <c r="E61" s="11"/>
      <c r="F61" s="11"/>
      <c r="G61" s="12"/>
      <c r="H61" s="11"/>
      <c r="I61" s="11"/>
      <c r="J61" s="11"/>
      <c r="K61" s="11"/>
      <c r="L61" s="12"/>
    </row>
    <row r="62" spans="3:12" ht="12.75" customHeight="1">
      <c r="C62" s="12"/>
      <c r="D62" s="11"/>
      <c r="E62" s="11"/>
      <c r="F62" s="11"/>
      <c r="G62" s="12"/>
      <c r="H62" s="11"/>
      <c r="I62" s="11"/>
      <c r="J62" s="11"/>
      <c r="K62" s="11"/>
      <c r="L62" s="12"/>
    </row>
    <row r="63" spans="3:12" ht="12.75" customHeight="1">
      <c r="C63" s="12"/>
      <c r="D63" s="11"/>
      <c r="E63" s="11"/>
      <c r="F63" s="11"/>
      <c r="G63" s="12"/>
      <c r="H63" s="11"/>
      <c r="I63" s="11"/>
      <c r="J63" s="11"/>
      <c r="K63" s="11"/>
      <c r="L63" s="12"/>
    </row>
    <row r="64" spans="3:12" ht="12.75" customHeight="1">
      <c r="C64" s="12"/>
      <c r="D64" s="11"/>
      <c r="E64" s="11"/>
      <c r="F64" s="11"/>
      <c r="G64" s="12"/>
      <c r="H64" s="11"/>
      <c r="I64" s="11"/>
      <c r="J64" s="11"/>
      <c r="K64" s="11"/>
      <c r="L64" s="12"/>
    </row>
    <row r="65" spans="3:12" ht="12.75" customHeight="1">
      <c r="C65" s="12"/>
      <c r="D65" s="11"/>
      <c r="E65" s="11"/>
      <c r="F65" s="11"/>
      <c r="G65" s="12"/>
      <c r="H65" s="11"/>
      <c r="I65" s="11"/>
      <c r="J65" s="11"/>
      <c r="K65" s="11"/>
      <c r="L65" s="12"/>
    </row>
    <row r="66" spans="3:12" ht="12.75" customHeight="1">
      <c r="C66" s="12"/>
      <c r="D66" s="11"/>
      <c r="E66" s="11"/>
      <c r="F66" s="11"/>
      <c r="G66" s="12"/>
      <c r="H66" s="11"/>
      <c r="I66" s="11"/>
      <c r="J66" s="11"/>
      <c r="K66" s="11"/>
      <c r="L66" s="12"/>
    </row>
    <row r="67" spans="3:12" ht="12.75" customHeight="1">
      <c r="C67" s="12"/>
      <c r="D67" s="11"/>
      <c r="E67" s="11"/>
      <c r="F67" s="11"/>
      <c r="G67" s="12"/>
      <c r="H67" s="11"/>
      <c r="I67" s="11"/>
      <c r="J67" s="11"/>
      <c r="K67" s="11"/>
      <c r="L67" s="12"/>
    </row>
    <row r="68" spans="3:12" ht="12.75" customHeight="1">
      <c r="C68" s="12"/>
      <c r="D68" s="11"/>
      <c r="E68" s="11"/>
      <c r="F68" s="11"/>
      <c r="G68" s="12"/>
      <c r="H68" s="11"/>
      <c r="I68" s="11"/>
      <c r="J68" s="11"/>
      <c r="K68" s="11"/>
      <c r="L68" s="12"/>
    </row>
    <row r="69" spans="3:12" ht="12.75" customHeight="1">
      <c r="C69" s="12"/>
      <c r="D69" s="11"/>
      <c r="E69" s="11"/>
      <c r="F69" s="11"/>
      <c r="G69" s="12"/>
      <c r="H69" s="11"/>
      <c r="I69" s="11"/>
      <c r="J69" s="11"/>
      <c r="K69" s="11"/>
      <c r="L69" s="12"/>
    </row>
    <row r="70" spans="3:12" ht="12.75" customHeight="1">
      <c r="C70" s="12"/>
      <c r="D70" s="11"/>
      <c r="E70" s="11"/>
      <c r="F70" s="11"/>
      <c r="G70" s="12"/>
      <c r="H70" s="11"/>
      <c r="I70" s="11"/>
      <c r="J70" s="11"/>
      <c r="K70" s="11"/>
      <c r="L70" s="12"/>
    </row>
    <row r="71" spans="3:12" ht="12.75" customHeight="1">
      <c r="C71" s="12"/>
      <c r="D71" s="11"/>
      <c r="E71" s="11"/>
      <c r="F71" s="11"/>
      <c r="G71" s="12"/>
      <c r="H71" s="11"/>
      <c r="I71" s="11"/>
      <c r="J71" s="11"/>
      <c r="K71" s="11"/>
      <c r="L71" s="12"/>
    </row>
    <row r="72" spans="3:12" ht="12.75" customHeight="1">
      <c r="C72" s="12"/>
      <c r="D72" s="11"/>
      <c r="E72" s="11"/>
      <c r="F72" s="11"/>
      <c r="G72" s="12"/>
      <c r="H72" s="11"/>
      <c r="I72" s="11"/>
      <c r="J72" s="11"/>
      <c r="K72" s="11"/>
      <c r="L72" s="12"/>
    </row>
    <row r="73" spans="3:12" ht="12.75" customHeight="1">
      <c r="C73" s="12"/>
      <c r="D73" s="11"/>
      <c r="E73" s="11"/>
      <c r="F73" s="11"/>
      <c r="G73" s="12"/>
      <c r="H73" s="11"/>
      <c r="I73" s="11"/>
      <c r="J73" s="11"/>
      <c r="K73" s="11"/>
      <c r="L73" s="12"/>
    </row>
    <row r="74" spans="3:12" ht="12.75" customHeight="1">
      <c r="C74" s="12"/>
      <c r="D74" s="11"/>
      <c r="E74" s="11"/>
      <c r="F74" s="11"/>
      <c r="G74" s="12"/>
      <c r="H74" s="11"/>
      <c r="I74" s="11"/>
      <c r="J74" s="11"/>
      <c r="K74" s="11"/>
      <c r="L74" s="12"/>
    </row>
    <row r="75" spans="3:12" ht="12.75" customHeight="1">
      <c r="C75" s="12"/>
      <c r="D75" s="11"/>
      <c r="E75" s="11"/>
      <c r="F75" s="11"/>
      <c r="G75" s="12"/>
      <c r="H75" s="11"/>
      <c r="I75" s="11"/>
      <c r="J75" s="11"/>
      <c r="K75" s="11"/>
      <c r="L75" s="12"/>
    </row>
    <row r="76" spans="3:12" ht="12.75" customHeight="1">
      <c r="C76" s="12"/>
      <c r="D76" s="11"/>
      <c r="E76" s="11"/>
      <c r="F76" s="11"/>
      <c r="G76" s="12"/>
      <c r="H76" s="11"/>
      <c r="I76" s="11"/>
      <c r="J76" s="11"/>
      <c r="K76" s="11"/>
      <c r="L76" s="12"/>
    </row>
    <row r="77" spans="3:12" ht="12.75" customHeight="1">
      <c r="C77" s="12"/>
      <c r="D77" s="11"/>
      <c r="E77" s="11"/>
      <c r="F77" s="11"/>
      <c r="G77" s="12"/>
      <c r="H77" s="11"/>
      <c r="I77" s="11"/>
      <c r="J77" s="11"/>
      <c r="K77" s="11"/>
      <c r="L77" s="12"/>
    </row>
    <row r="78" spans="3:12" ht="12.75" customHeight="1">
      <c r="C78" s="12"/>
      <c r="D78" s="11"/>
      <c r="E78" s="11"/>
      <c r="F78" s="11"/>
      <c r="G78" s="12"/>
      <c r="H78" s="11"/>
      <c r="I78" s="11"/>
      <c r="J78" s="11"/>
      <c r="K78" s="11"/>
      <c r="L78" s="12"/>
    </row>
    <row r="79" spans="3:12" ht="12.75" customHeight="1">
      <c r="C79" s="12"/>
      <c r="D79" s="11"/>
      <c r="E79" s="11"/>
      <c r="F79" s="11"/>
      <c r="G79" s="12"/>
      <c r="H79" s="11"/>
      <c r="I79" s="11"/>
      <c r="J79" s="11"/>
      <c r="K79" s="11"/>
      <c r="L79" s="12"/>
    </row>
    <row r="80" spans="3:12" ht="12.75" customHeight="1">
      <c r="C80" s="12"/>
      <c r="D80" s="11"/>
      <c r="E80" s="11"/>
      <c r="F80" s="11"/>
      <c r="G80" s="12"/>
      <c r="H80" s="11"/>
      <c r="I80" s="11"/>
      <c r="J80" s="11"/>
      <c r="K80" s="11"/>
      <c r="L80" s="12"/>
    </row>
    <row r="81" spans="3:12" ht="12.75" customHeight="1">
      <c r="C81" s="12"/>
      <c r="D81" s="11"/>
      <c r="E81" s="11"/>
      <c r="F81" s="11"/>
      <c r="G81" s="12"/>
      <c r="H81" s="11"/>
      <c r="I81" s="11"/>
      <c r="J81" s="11"/>
      <c r="K81" s="11"/>
      <c r="L81" s="12"/>
    </row>
    <row r="82" spans="3:12" ht="12.75" customHeight="1">
      <c r="C82" s="12"/>
      <c r="D82" s="11"/>
      <c r="E82" s="11"/>
      <c r="F82" s="11"/>
      <c r="G82" s="12"/>
      <c r="H82" s="11"/>
      <c r="I82" s="11"/>
      <c r="J82" s="11"/>
      <c r="K82" s="11"/>
      <c r="L82" s="12"/>
    </row>
    <row r="83" spans="3:12" ht="12.75" customHeight="1">
      <c r="C83" s="12"/>
      <c r="D83" s="11"/>
      <c r="E83" s="11"/>
      <c r="F83" s="11"/>
      <c r="G83" s="12"/>
      <c r="H83" s="11"/>
      <c r="I83" s="11"/>
      <c r="J83" s="11"/>
      <c r="K83" s="11"/>
      <c r="L83" s="12"/>
    </row>
    <row r="84" spans="3:12" ht="12.75" customHeight="1">
      <c r="C84" s="12"/>
      <c r="D84" s="11"/>
      <c r="E84" s="11"/>
      <c r="F84" s="11"/>
      <c r="G84" s="12"/>
      <c r="H84" s="11"/>
      <c r="I84" s="11"/>
      <c r="J84" s="11"/>
      <c r="K84" s="11"/>
      <c r="L84" s="12"/>
    </row>
    <row r="85" spans="3:12" ht="12.75" customHeight="1">
      <c r="C85" s="12"/>
      <c r="D85" s="11"/>
      <c r="E85" s="11"/>
      <c r="F85" s="11"/>
      <c r="G85" s="12"/>
      <c r="H85" s="11"/>
      <c r="I85" s="11"/>
      <c r="J85" s="11"/>
      <c r="K85" s="11"/>
      <c r="L85" s="12"/>
    </row>
    <row r="86" spans="3:12" ht="12.75" customHeight="1">
      <c r="C86" s="12"/>
      <c r="D86" s="11"/>
      <c r="E86" s="11"/>
      <c r="F86" s="11"/>
      <c r="G86" s="12"/>
      <c r="H86" s="11"/>
      <c r="I86" s="11"/>
      <c r="J86" s="11"/>
      <c r="K86" s="11"/>
      <c r="L86" s="12"/>
    </row>
    <row r="87" spans="3:12" ht="12.75" customHeight="1">
      <c r="C87" s="12"/>
      <c r="D87" s="11"/>
      <c r="E87" s="11"/>
      <c r="F87" s="11"/>
      <c r="G87" s="12"/>
      <c r="H87" s="11"/>
      <c r="I87" s="11"/>
      <c r="J87" s="11"/>
      <c r="K87" s="11"/>
      <c r="L87" s="12"/>
    </row>
    <row r="88" spans="3:12" ht="12.75" customHeight="1">
      <c r="C88" s="12"/>
      <c r="D88" s="11"/>
      <c r="E88" s="11"/>
      <c r="F88" s="11"/>
      <c r="G88" s="12"/>
      <c r="H88" s="11"/>
      <c r="I88" s="11"/>
      <c r="J88" s="11"/>
      <c r="K88" s="11"/>
      <c r="L88" s="12"/>
    </row>
    <row r="89" spans="3:12" ht="12.75" customHeight="1">
      <c r="C89" s="12"/>
      <c r="D89" s="11"/>
      <c r="E89" s="11"/>
      <c r="F89" s="11"/>
      <c r="G89" s="12"/>
      <c r="H89" s="11"/>
      <c r="I89" s="11"/>
      <c r="J89" s="11"/>
      <c r="K89" s="11"/>
      <c r="L89" s="12"/>
    </row>
    <row r="90" spans="3:12" ht="12.75" customHeight="1">
      <c r="C90" s="12"/>
      <c r="D90" s="11"/>
      <c r="E90" s="11"/>
      <c r="F90" s="11"/>
      <c r="G90" s="12"/>
      <c r="H90" s="11"/>
      <c r="I90" s="11"/>
      <c r="J90" s="11"/>
      <c r="K90" s="11"/>
      <c r="L90" s="12"/>
    </row>
    <row r="91" spans="3:12" ht="12.75" customHeight="1">
      <c r="C91" s="12"/>
      <c r="D91" s="11"/>
      <c r="E91" s="11"/>
      <c r="F91" s="11"/>
      <c r="G91" s="12"/>
      <c r="H91" s="11"/>
      <c r="I91" s="11"/>
      <c r="J91" s="11"/>
      <c r="K91" s="11"/>
      <c r="L91" s="12"/>
    </row>
    <row r="92" spans="3:12" ht="12.75" customHeight="1">
      <c r="C92" s="12"/>
      <c r="D92" s="11"/>
      <c r="E92" s="11"/>
      <c r="F92" s="11"/>
      <c r="G92" s="12"/>
      <c r="H92" s="11"/>
      <c r="I92" s="11"/>
      <c r="J92" s="11"/>
      <c r="K92" s="11"/>
      <c r="L92" s="12"/>
    </row>
    <row r="93" spans="3:12" ht="12.75" customHeight="1">
      <c r="C93" s="12"/>
      <c r="D93" s="11"/>
      <c r="E93" s="11"/>
      <c r="F93" s="11"/>
      <c r="G93" s="12"/>
      <c r="H93" s="11"/>
      <c r="I93" s="11"/>
      <c r="J93" s="11"/>
      <c r="K93" s="11"/>
      <c r="L93" s="12"/>
    </row>
    <row r="94" spans="3:12" ht="12.75" customHeight="1">
      <c r="C94" s="12"/>
      <c r="D94" s="11"/>
      <c r="E94" s="11"/>
      <c r="F94" s="11"/>
      <c r="G94" s="12"/>
      <c r="H94" s="11"/>
      <c r="I94" s="11"/>
      <c r="J94" s="11"/>
      <c r="K94" s="11"/>
      <c r="L94" s="12"/>
    </row>
    <row r="95" spans="3:12" ht="12.75" customHeight="1">
      <c r="C95" s="12"/>
      <c r="D95" s="11"/>
      <c r="E95" s="11"/>
      <c r="F95" s="11"/>
      <c r="G95" s="12"/>
      <c r="H95" s="11"/>
      <c r="I95" s="11"/>
      <c r="J95" s="11"/>
      <c r="K95" s="11"/>
      <c r="L95" s="12"/>
    </row>
    <row r="96" spans="3:12" ht="12.75" customHeight="1">
      <c r="C96" s="12"/>
      <c r="D96" s="11"/>
      <c r="E96" s="11"/>
      <c r="F96" s="11"/>
      <c r="G96" s="12"/>
      <c r="H96" s="11"/>
      <c r="I96" s="11"/>
      <c r="J96" s="11"/>
      <c r="K96" s="11"/>
      <c r="L96" s="12"/>
    </row>
    <row r="97" spans="3:12" ht="12.75" customHeight="1">
      <c r="C97" s="12"/>
      <c r="D97" s="11"/>
      <c r="E97" s="11"/>
      <c r="F97" s="11"/>
      <c r="G97" s="12"/>
      <c r="H97" s="11"/>
      <c r="I97" s="11"/>
      <c r="J97" s="11"/>
      <c r="K97" s="11"/>
      <c r="L97" s="12"/>
    </row>
    <row r="98" spans="3:12" ht="12.75" customHeight="1">
      <c r="C98" s="12"/>
      <c r="D98" s="11"/>
      <c r="E98" s="11"/>
      <c r="F98" s="11"/>
      <c r="G98" s="12"/>
      <c r="H98" s="11"/>
      <c r="I98" s="11"/>
      <c r="J98" s="11"/>
      <c r="K98" s="11"/>
      <c r="L98" s="12"/>
    </row>
    <row r="99" spans="3:12" ht="12.75" customHeight="1">
      <c r="C99" s="12"/>
      <c r="D99" s="11"/>
      <c r="E99" s="11"/>
      <c r="F99" s="11"/>
      <c r="G99" s="12"/>
      <c r="H99" s="11"/>
      <c r="I99" s="11"/>
      <c r="J99" s="11"/>
      <c r="K99" s="11"/>
      <c r="L99" s="12"/>
    </row>
    <row r="100" spans="3:12" ht="12.75" customHeight="1">
      <c r="C100" s="12"/>
      <c r="D100" s="11"/>
      <c r="E100" s="11"/>
      <c r="F100" s="11"/>
      <c r="G100" s="12"/>
      <c r="H100" s="11"/>
      <c r="I100" s="11"/>
      <c r="J100" s="11"/>
      <c r="K100" s="11"/>
      <c r="L100" s="12"/>
    </row>
    <row r="101" spans="3:12" ht="12.75" customHeight="1">
      <c r="C101" s="12"/>
      <c r="D101" s="11"/>
      <c r="E101" s="11"/>
      <c r="F101" s="11"/>
      <c r="G101" s="12"/>
      <c r="H101" s="11"/>
      <c r="I101" s="11"/>
      <c r="J101" s="11"/>
      <c r="K101" s="11"/>
      <c r="L101" s="12"/>
    </row>
    <row r="102" spans="3:12" ht="12.75" customHeight="1">
      <c r="C102" s="12"/>
      <c r="D102" s="11"/>
      <c r="E102" s="11"/>
      <c r="F102" s="11"/>
      <c r="G102" s="12"/>
      <c r="H102" s="11"/>
      <c r="I102" s="11"/>
      <c r="J102" s="11"/>
      <c r="K102" s="11"/>
      <c r="L102" s="12"/>
    </row>
    <row r="103" spans="3:12" ht="12.75" customHeight="1">
      <c r="C103" s="12"/>
      <c r="D103" s="11"/>
      <c r="E103" s="11"/>
      <c r="F103" s="11"/>
      <c r="G103" s="12"/>
      <c r="H103" s="11"/>
      <c r="I103" s="11"/>
      <c r="J103" s="11"/>
      <c r="K103" s="11"/>
      <c r="L103" s="12"/>
    </row>
    <row r="104" spans="3:12" ht="12.75" customHeight="1">
      <c r="C104" s="12"/>
      <c r="D104" s="11"/>
      <c r="E104" s="11"/>
      <c r="F104" s="11"/>
      <c r="G104" s="12"/>
      <c r="H104" s="11"/>
      <c r="I104" s="11"/>
      <c r="J104" s="11"/>
      <c r="K104" s="11"/>
      <c r="L104" s="12"/>
    </row>
    <row r="105" spans="3:12" ht="12.75" customHeight="1">
      <c r="C105" s="12"/>
      <c r="D105" s="11"/>
      <c r="E105" s="11"/>
      <c r="F105" s="11"/>
      <c r="G105" s="12"/>
      <c r="H105" s="11"/>
      <c r="I105" s="11"/>
      <c r="J105" s="11"/>
      <c r="K105" s="11"/>
      <c r="L105" s="12"/>
    </row>
    <row r="106" spans="3:12" ht="12.75" customHeight="1">
      <c r="C106" s="12"/>
      <c r="D106" s="11"/>
      <c r="E106" s="11"/>
      <c r="F106" s="11"/>
      <c r="G106" s="12"/>
      <c r="H106" s="11"/>
      <c r="I106" s="11"/>
      <c r="J106" s="11"/>
      <c r="K106" s="11"/>
      <c r="L106" s="12"/>
    </row>
    <row r="107" spans="3:12" ht="12.75" customHeight="1">
      <c r="C107" s="12"/>
      <c r="D107" s="11"/>
      <c r="E107" s="11"/>
      <c r="F107" s="11"/>
      <c r="G107" s="12"/>
      <c r="H107" s="11"/>
      <c r="I107" s="11"/>
      <c r="J107" s="11"/>
      <c r="K107" s="11"/>
      <c r="L107" s="12"/>
    </row>
    <row r="108" spans="3:12" ht="12.75" customHeight="1">
      <c r="C108" s="12"/>
      <c r="D108" s="11"/>
      <c r="E108" s="11"/>
      <c r="F108" s="11"/>
      <c r="G108" s="12"/>
      <c r="H108" s="11"/>
      <c r="I108" s="11"/>
      <c r="J108" s="11"/>
      <c r="K108" s="11"/>
      <c r="L108" s="12"/>
    </row>
    <row r="109" spans="3:12" ht="12.75" customHeight="1">
      <c r="C109" s="12"/>
      <c r="D109" s="11"/>
      <c r="E109" s="11"/>
      <c r="F109" s="11"/>
      <c r="G109" s="12"/>
      <c r="H109" s="11"/>
      <c r="I109" s="11"/>
      <c r="J109" s="11"/>
      <c r="K109" s="11"/>
      <c r="L109" s="12"/>
    </row>
    <row r="110" spans="3:12" ht="12.75" customHeight="1">
      <c r="C110" s="12"/>
      <c r="D110" s="11"/>
      <c r="E110" s="11"/>
      <c r="F110" s="11"/>
      <c r="G110" s="12"/>
      <c r="H110" s="11"/>
      <c r="I110" s="11"/>
      <c r="J110" s="11"/>
      <c r="K110" s="11"/>
      <c r="L110" s="12"/>
    </row>
    <row r="111" spans="3:12" ht="12.75" customHeight="1">
      <c r="C111" s="12"/>
      <c r="D111" s="11"/>
      <c r="E111" s="11"/>
      <c r="F111" s="11"/>
      <c r="G111" s="12"/>
      <c r="H111" s="11"/>
      <c r="I111" s="11"/>
      <c r="J111" s="11"/>
      <c r="K111" s="11"/>
      <c r="L111" s="12"/>
    </row>
    <row r="112" spans="3:12" ht="12.75" customHeight="1">
      <c r="C112" s="12"/>
      <c r="D112" s="11"/>
      <c r="E112" s="11"/>
      <c r="F112" s="11"/>
      <c r="G112" s="12"/>
      <c r="H112" s="11"/>
      <c r="I112" s="11"/>
      <c r="J112" s="11"/>
      <c r="K112" s="11"/>
      <c r="L112" s="12"/>
    </row>
    <row r="113" spans="3:12" ht="12.75" customHeight="1">
      <c r="C113" s="12"/>
      <c r="D113" s="11"/>
      <c r="E113" s="11"/>
      <c r="F113" s="11"/>
      <c r="G113" s="12"/>
      <c r="H113" s="11"/>
      <c r="I113" s="11"/>
      <c r="J113" s="11"/>
      <c r="K113" s="11"/>
      <c r="L113" s="12"/>
    </row>
    <row r="114" spans="3:12" ht="12.75" customHeight="1">
      <c r="C114" s="12"/>
      <c r="D114" s="11"/>
      <c r="E114" s="11"/>
      <c r="F114" s="11"/>
      <c r="G114" s="12"/>
      <c r="H114" s="11"/>
      <c r="I114" s="11"/>
      <c r="J114" s="11"/>
      <c r="K114" s="11"/>
      <c r="L114" s="12"/>
    </row>
    <row r="115" spans="3:12" ht="12.75" customHeight="1">
      <c r="C115" s="12"/>
      <c r="D115" s="11"/>
      <c r="E115" s="11"/>
      <c r="F115" s="11"/>
      <c r="G115" s="12"/>
      <c r="H115" s="11"/>
      <c r="I115" s="11"/>
      <c r="J115" s="11"/>
      <c r="K115" s="11"/>
      <c r="L115" s="12"/>
    </row>
    <row r="116" spans="3:12" ht="12.75" customHeight="1">
      <c r="C116" s="12"/>
      <c r="D116" s="11"/>
      <c r="E116" s="11"/>
      <c r="F116" s="11"/>
      <c r="G116" s="12"/>
      <c r="H116" s="11"/>
      <c r="I116" s="11"/>
      <c r="J116" s="11"/>
      <c r="K116" s="11"/>
      <c r="L116" s="12"/>
    </row>
    <row r="117" spans="3:12" ht="12.75" customHeight="1">
      <c r="C117" s="12"/>
      <c r="D117" s="11"/>
      <c r="E117" s="11"/>
      <c r="F117" s="11"/>
      <c r="G117" s="12"/>
      <c r="H117" s="11"/>
      <c r="I117" s="11"/>
      <c r="J117" s="11"/>
      <c r="K117" s="11"/>
      <c r="L117" s="12"/>
    </row>
    <row r="118" spans="3:12" ht="12.75" customHeight="1">
      <c r="C118" s="12"/>
      <c r="D118" s="11"/>
      <c r="E118" s="11"/>
      <c r="F118" s="11"/>
      <c r="G118" s="12"/>
      <c r="H118" s="11"/>
      <c r="I118" s="11"/>
      <c r="J118" s="11"/>
      <c r="K118" s="11"/>
      <c r="L118" s="12"/>
    </row>
    <row r="119" spans="3:12" ht="12.75" customHeight="1">
      <c r="C119" s="12"/>
      <c r="D119" s="11"/>
      <c r="E119" s="11"/>
      <c r="F119" s="11"/>
      <c r="G119" s="12"/>
      <c r="H119" s="11"/>
      <c r="I119" s="11"/>
      <c r="J119" s="11"/>
      <c r="K119" s="11"/>
      <c r="L119" s="12"/>
    </row>
    <row r="120" spans="3:12" ht="12.75" customHeight="1">
      <c r="C120" s="12"/>
      <c r="D120" s="11"/>
      <c r="E120" s="11"/>
      <c r="F120" s="11"/>
      <c r="G120" s="12"/>
      <c r="H120" s="11"/>
      <c r="I120" s="11"/>
      <c r="J120" s="11"/>
      <c r="K120" s="11"/>
      <c r="L120" s="12"/>
    </row>
    <row r="121" spans="3:12" ht="12.75" customHeight="1">
      <c r="C121" s="12"/>
      <c r="D121" s="11"/>
      <c r="E121" s="11"/>
      <c r="F121" s="11"/>
      <c r="G121" s="12"/>
      <c r="H121" s="11"/>
      <c r="I121" s="11"/>
      <c r="J121" s="11"/>
      <c r="K121" s="11"/>
      <c r="L121" s="12"/>
    </row>
    <row r="122" spans="3:12" ht="12.75" customHeight="1">
      <c r="C122" s="12"/>
      <c r="D122" s="11"/>
      <c r="E122" s="11"/>
      <c r="F122" s="11"/>
      <c r="G122" s="12"/>
      <c r="H122" s="11"/>
      <c r="I122" s="11"/>
      <c r="J122" s="11"/>
      <c r="K122" s="11"/>
      <c r="L122" s="12"/>
    </row>
    <row r="123" spans="3:12" ht="12.75" customHeight="1">
      <c r="C123" s="12"/>
      <c r="D123" s="11"/>
      <c r="E123" s="11"/>
      <c r="F123" s="11"/>
      <c r="G123" s="12"/>
      <c r="H123" s="11"/>
      <c r="I123" s="11"/>
      <c r="J123" s="11"/>
      <c r="K123" s="11"/>
      <c r="L123" s="12"/>
    </row>
    <row r="124" spans="3:12" ht="12.75" customHeight="1">
      <c r="C124" s="12"/>
      <c r="D124" s="11"/>
      <c r="E124" s="11"/>
      <c r="F124" s="11"/>
      <c r="G124" s="12"/>
      <c r="H124" s="11"/>
      <c r="I124" s="11"/>
      <c r="J124" s="11"/>
      <c r="K124" s="11"/>
      <c r="L124" s="12"/>
    </row>
    <row r="125" spans="3:12" ht="12.75" customHeight="1">
      <c r="C125" s="12"/>
      <c r="D125" s="11"/>
      <c r="E125" s="11"/>
      <c r="F125" s="11"/>
      <c r="G125" s="12"/>
      <c r="H125" s="11"/>
      <c r="I125" s="11"/>
      <c r="J125" s="11"/>
      <c r="K125" s="11"/>
      <c r="L125" s="12"/>
    </row>
    <row r="126" spans="3:12" ht="12.75" customHeight="1">
      <c r="C126" s="12"/>
      <c r="D126" s="11"/>
      <c r="E126" s="11"/>
      <c r="F126" s="11"/>
      <c r="G126" s="12"/>
      <c r="H126" s="11"/>
      <c r="I126" s="11"/>
      <c r="J126" s="11"/>
      <c r="K126" s="11"/>
      <c r="L126" s="12"/>
    </row>
    <row r="127" spans="3:12" ht="12.75" customHeight="1">
      <c r="C127" s="12"/>
      <c r="D127" s="11"/>
      <c r="E127" s="11"/>
      <c r="F127" s="11"/>
      <c r="G127" s="12"/>
      <c r="H127" s="11"/>
      <c r="I127" s="11"/>
      <c r="J127" s="11"/>
      <c r="K127" s="11"/>
      <c r="L127" s="12"/>
    </row>
    <row r="128" spans="3:12" ht="12.75" customHeight="1">
      <c r="C128" s="12"/>
      <c r="D128" s="11"/>
      <c r="E128" s="11"/>
      <c r="F128" s="11"/>
      <c r="G128" s="12"/>
      <c r="H128" s="11"/>
      <c r="I128" s="11"/>
      <c r="J128" s="11"/>
      <c r="K128" s="11"/>
      <c r="L128" s="12"/>
    </row>
    <row r="129" spans="3:12" ht="12.75" customHeight="1">
      <c r="C129" s="12"/>
      <c r="D129" s="11"/>
      <c r="E129" s="11"/>
      <c r="F129" s="11"/>
      <c r="G129" s="12"/>
      <c r="H129" s="11"/>
      <c r="I129" s="11"/>
      <c r="J129" s="11"/>
      <c r="K129" s="11"/>
      <c r="L129" s="12"/>
    </row>
    <row r="130" spans="3:12" ht="12.75" customHeight="1">
      <c r="C130" s="12"/>
      <c r="D130" s="11"/>
      <c r="E130" s="11"/>
      <c r="F130" s="11"/>
      <c r="G130" s="12"/>
      <c r="H130" s="11"/>
      <c r="I130" s="11"/>
      <c r="J130" s="11"/>
      <c r="K130" s="11"/>
      <c r="L130" s="12"/>
    </row>
    <row r="131" spans="3:12" ht="12.75" customHeight="1">
      <c r="C131" s="12"/>
      <c r="D131" s="11"/>
      <c r="E131" s="11"/>
      <c r="F131" s="11"/>
      <c r="G131" s="12"/>
      <c r="H131" s="11"/>
      <c r="I131" s="11"/>
      <c r="J131" s="11"/>
      <c r="K131" s="11"/>
      <c r="L131" s="12"/>
    </row>
    <row r="132" spans="3:12" ht="12.75" customHeight="1">
      <c r="C132" s="12"/>
      <c r="D132" s="11"/>
      <c r="E132" s="11"/>
      <c r="F132" s="11"/>
      <c r="G132" s="12"/>
      <c r="H132" s="11"/>
      <c r="I132" s="11"/>
      <c r="J132" s="11"/>
      <c r="K132" s="11"/>
      <c r="L132" s="12"/>
    </row>
    <row r="133" spans="3:12" ht="12.75" customHeight="1">
      <c r="C133" s="12"/>
      <c r="D133" s="11"/>
      <c r="E133" s="11"/>
      <c r="F133" s="11"/>
      <c r="G133" s="12"/>
      <c r="H133" s="11"/>
      <c r="I133" s="11"/>
      <c r="J133" s="11"/>
      <c r="K133" s="11"/>
      <c r="L133" s="12"/>
    </row>
    <row r="134" spans="3:12" ht="12.75" customHeight="1">
      <c r="C134" s="12"/>
      <c r="D134" s="11"/>
      <c r="E134" s="11"/>
      <c r="F134" s="11"/>
      <c r="G134" s="12"/>
      <c r="H134" s="11"/>
      <c r="I134" s="11"/>
      <c r="J134" s="11"/>
      <c r="K134" s="11"/>
      <c r="L134" s="12"/>
    </row>
    <row r="135" spans="3:12" ht="12.75" customHeight="1">
      <c r="C135" s="12"/>
      <c r="D135" s="11"/>
      <c r="E135" s="11"/>
      <c r="F135" s="11"/>
      <c r="G135" s="12"/>
      <c r="H135" s="11"/>
      <c r="I135" s="11"/>
      <c r="J135" s="11"/>
      <c r="K135" s="11"/>
      <c r="L135" s="12"/>
    </row>
    <row r="136" spans="3:12" ht="12.75" customHeight="1">
      <c r="C136" s="12"/>
      <c r="D136" s="11"/>
      <c r="E136" s="11"/>
      <c r="F136" s="11"/>
      <c r="G136" s="12"/>
      <c r="H136" s="11"/>
      <c r="I136" s="11"/>
      <c r="J136" s="11"/>
      <c r="K136" s="11"/>
      <c r="L136" s="12"/>
    </row>
    <row r="137" spans="3:12" ht="12.75" customHeight="1">
      <c r="C137" s="12"/>
      <c r="D137" s="11"/>
      <c r="E137" s="11"/>
      <c r="F137" s="11"/>
      <c r="G137" s="12"/>
      <c r="H137" s="11"/>
      <c r="I137" s="11"/>
      <c r="J137" s="11"/>
      <c r="K137" s="11"/>
      <c r="L137" s="12"/>
    </row>
    <row r="138" spans="3:12" ht="12.75" customHeight="1">
      <c r="C138" s="12"/>
      <c r="D138" s="11"/>
      <c r="E138" s="11"/>
      <c r="F138" s="11"/>
      <c r="G138" s="12"/>
      <c r="H138" s="11"/>
      <c r="I138" s="11"/>
      <c r="J138" s="11"/>
      <c r="K138" s="11"/>
      <c r="L138" s="12"/>
    </row>
    <row r="139" spans="3:12" ht="12.75" customHeight="1">
      <c r="C139" s="12"/>
      <c r="D139" s="11"/>
      <c r="E139" s="11"/>
      <c r="F139" s="11"/>
      <c r="G139" s="12"/>
      <c r="H139" s="11"/>
      <c r="I139" s="11"/>
      <c r="J139" s="11"/>
      <c r="K139" s="11"/>
      <c r="L139" s="12"/>
    </row>
    <row r="140" spans="3:12" ht="12.75" customHeight="1">
      <c r="C140" s="12"/>
      <c r="D140" s="11"/>
      <c r="E140" s="11"/>
      <c r="F140" s="11"/>
      <c r="G140" s="12"/>
      <c r="H140" s="11"/>
      <c r="I140" s="11"/>
      <c r="J140" s="11"/>
      <c r="K140" s="11"/>
      <c r="L140" s="12"/>
    </row>
    <row r="141" spans="3:12" ht="12.75" customHeight="1">
      <c r="C141" s="12"/>
      <c r="D141" s="11"/>
      <c r="E141" s="11"/>
      <c r="F141" s="11"/>
      <c r="G141" s="12"/>
      <c r="H141" s="11"/>
      <c r="I141" s="11"/>
      <c r="J141" s="11"/>
      <c r="K141" s="11"/>
      <c r="L141" s="12"/>
    </row>
    <row r="142" spans="3:12" ht="12.75" customHeight="1">
      <c r="C142" s="12"/>
      <c r="D142" s="11"/>
      <c r="E142" s="11"/>
      <c r="F142" s="11"/>
      <c r="G142" s="12"/>
      <c r="H142" s="11"/>
      <c r="I142" s="11"/>
      <c r="J142" s="11"/>
      <c r="K142" s="11"/>
      <c r="L142" s="12"/>
    </row>
    <row r="143" spans="3:12" ht="12.75" customHeight="1">
      <c r="C143" s="12"/>
      <c r="D143" s="11"/>
      <c r="E143" s="11"/>
      <c r="F143" s="11"/>
      <c r="G143" s="12"/>
      <c r="H143" s="11"/>
      <c r="I143" s="11"/>
      <c r="J143" s="11"/>
      <c r="K143" s="11"/>
      <c r="L143" s="12"/>
    </row>
    <row r="144" spans="3:12" ht="12.75" customHeight="1">
      <c r="C144" s="12"/>
      <c r="D144" s="11"/>
      <c r="E144" s="11"/>
      <c r="F144" s="11"/>
      <c r="G144" s="12"/>
      <c r="H144" s="11"/>
      <c r="I144" s="11"/>
      <c r="J144" s="11"/>
      <c r="K144" s="11"/>
      <c r="L144" s="12"/>
    </row>
    <row r="145" spans="3:12" ht="12.75" customHeight="1">
      <c r="C145" s="12"/>
      <c r="D145" s="11"/>
      <c r="E145" s="11"/>
      <c r="F145" s="11"/>
      <c r="G145" s="12"/>
      <c r="H145" s="11"/>
      <c r="I145" s="11"/>
      <c r="J145" s="11"/>
      <c r="K145" s="11"/>
      <c r="L145" s="12"/>
    </row>
    <row r="146" spans="3:12" ht="12.75" customHeight="1">
      <c r="C146" s="12"/>
      <c r="D146" s="11"/>
      <c r="E146" s="11"/>
      <c r="F146" s="11"/>
      <c r="G146" s="12"/>
      <c r="H146" s="11"/>
      <c r="I146" s="11"/>
      <c r="J146" s="11"/>
      <c r="K146" s="11"/>
      <c r="L146" s="12"/>
    </row>
    <row r="147" spans="3:12" ht="12.75" customHeight="1">
      <c r="C147" s="12"/>
      <c r="D147" s="11"/>
      <c r="E147" s="11"/>
      <c r="F147" s="11"/>
      <c r="G147" s="12"/>
      <c r="H147" s="11"/>
      <c r="I147" s="11"/>
      <c r="J147" s="11"/>
      <c r="K147" s="11"/>
      <c r="L147" s="12"/>
    </row>
    <row r="148" spans="3:12" ht="12.75" customHeight="1">
      <c r="C148" s="12"/>
      <c r="D148" s="11"/>
      <c r="E148" s="11"/>
      <c r="F148" s="11"/>
      <c r="G148" s="12"/>
      <c r="H148" s="11"/>
      <c r="I148" s="11"/>
      <c r="J148" s="11"/>
      <c r="K148" s="11"/>
      <c r="L148" s="12"/>
    </row>
    <row r="149" spans="3:12" ht="12.75" customHeight="1">
      <c r="C149" s="12"/>
      <c r="D149" s="11"/>
      <c r="E149" s="11"/>
      <c r="F149" s="11"/>
      <c r="G149" s="12"/>
      <c r="H149" s="11"/>
      <c r="I149" s="11"/>
      <c r="J149" s="11"/>
      <c r="K149" s="11"/>
      <c r="L149" s="12"/>
    </row>
    <row r="150" spans="3:12" ht="12.75" customHeight="1">
      <c r="C150" s="12"/>
      <c r="D150" s="11"/>
      <c r="E150" s="11"/>
      <c r="F150" s="11"/>
      <c r="G150" s="12"/>
      <c r="H150" s="11"/>
      <c r="I150" s="11"/>
      <c r="J150" s="11"/>
      <c r="K150" s="11"/>
      <c r="L150" s="12"/>
    </row>
    <row r="151" spans="3:12" ht="12.75" customHeight="1">
      <c r="C151" s="12"/>
      <c r="D151" s="11"/>
      <c r="E151" s="11"/>
      <c r="F151" s="11"/>
      <c r="G151" s="12"/>
      <c r="H151" s="11"/>
      <c r="I151" s="11"/>
      <c r="J151" s="11"/>
      <c r="K151" s="11"/>
      <c r="L151" s="12"/>
    </row>
    <row r="152" spans="3:12" ht="12.75" customHeight="1">
      <c r="C152" s="12"/>
      <c r="D152" s="11"/>
      <c r="E152" s="11"/>
      <c r="F152" s="11"/>
      <c r="G152" s="12"/>
      <c r="H152" s="11"/>
      <c r="I152" s="11"/>
      <c r="J152" s="11"/>
      <c r="K152" s="11"/>
      <c r="L152" s="12"/>
    </row>
    <row r="153" spans="3:12" ht="12.75" customHeight="1">
      <c r="C153" s="12"/>
      <c r="D153" s="11"/>
      <c r="E153" s="11"/>
      <c r="F153" s="11"/>
      <c r="G153" s="12"/>
      <c r="H153" s="11"/>
      <c r="I153" s="11"/>
      <c r="J153" s="11"/>
      <c r="K153" s="11"/>
      <c r="L153" s="12"/>
    </row>
    <row r="154" spans="3:12" ht="12.75" customHeight="1">
      <c r="C154" s="12"/>
      <c r="D154" s="11"/>
      <c r="E154" s="11"/>
      <c r="F154" s="11"/>
      <c r="G154" s="12"/>
      <c r="H154" s="11"/>
      <c r="I154" s="11"/>
      <c r="J154" s="11"/>
      <c r="K154" s="11"/>
      <c r="L154" s="12"/>
    </row>
    <row r="155" spans="3:12" ht="12.75" customHeight="1">
      <c r="C155" s="12"/>
      <c r="D155" s="11"/>
      <c r="E155" s="11"/>
      <c r="F155" s="11"/>
      <c r="G155" s="12"/>
      <c r="H155" s="11"/>
      <c r="I155" s="11"/>
      <c r="J155" s="11"/>
      <c r="K155" s="11"/>
      <c r="L155" s="12"/>
    </row>
    <row r="156" spans="3:12" ht="12.75" customHeight="1">
      <c r="C156" s="12"/>
      <c r="D156" s="11"/>
      <c r="E156" s="11"/>
      <c r="F156" s="11"/>
      <c r="G156" s="12"/>
      <c r="H156" s="11"/>
      <c r="I156" s="11"/>
      <c r="J156" s="11"/>
      <c r="K156" s="11"/>
      <c r="L156" s="12"/>
    </row>
    <row r="157" spans="3:12" ht="12.75" customHeight="1">
      <c r="C157" s="12"/>
      <c r="D157" s="11"/>
      <c r="E157" s="11"/>
      <c r="F157" s="11"/>
      <c r="G157" s="12"/>
      <c r="H157" s="11"/>
      <c r="I157" s="11"/>
      <c r="J157" s="11"/>
      <c r="K157" s="11"/>
      <c r="L157" s="12"/>
    </row>
    <row r="158" spans="3:12" ht="12.75" customHeight="1">
      <c r="C158" s="12"/>
      <c r="D158" s="11"/>
      <c r="E158" s="11"/>
      <c r="F158" s="11"/>
      <c r="G158" s="12"/>
      <c r="H158" s="11"/>
      <c r="I158" s="11"/>
      <c r="J158" s="11"/>
      <c r="K158" s="11"/>
      <c r="L158" s="12"/>
    </row>
    <row r="159" spans="3:12" ht="12.75" customHeight="1">
      <c r="C159" s="12"/>
      <c r="D159" s="11"/>
      <c r="E159" s="11"/>
      <c r="F159" s="11"/>
      <c r="G159" s="12"/>
      <c r="H159" s="11"/>
      <c r="I159" s="11"/>
      <c r="J159" s="11"/>
      <c r="K159" s="11"/>
      <c r="L159" s="12"/>
    </row>
    <row r="160" spans="3:12" ht="12.75" customHeight="1">
      <c r="C160" s="12"/>
      <c r="D160" s="11"/>
      <c r="E160" s="11"/>
      <c r="F160" s="11"/>
      <c r="G160" s="12"/>
      <c r="H160" s="11"/>
      <c r="I160" s="11"/>
      <c r="J160" s="11"/>
      <c r="K160" s="11"/>
      <c r="L160" s="12"/>
    </row>
    <row r="161" spans="3:12" ht="12.75" customHeight="1">
      <c r="C161" s="12"/>
      <c r="D161" s="11"/>
      <c r="E161" s="11"/>
      <c r="F161" s="11"/>
      <c r="G161" s="12"/>
      <c r="H161" s="11"/>
      <c r="I161" s="11"/>
      <c r="J161" s="11"/>
      <c r="K161" s="11"/>
      <c r="L161" s="12"/>
    </row>
    <row r="162" spans="3:12" ht="12.75" customHeight="1">
      <c r="C162" s="12"/>
      <c r="D162" s="11"/>
      <c r="E162" s="11"/>
      <c r="F162" s="11"/>
      <c r="G162" s="12"/>
      <c r="H162" s="11"/>
      <c r="I162" s="11"/>
      <c r="J162" s="11"/>
      <c r="K162" s="11"/>
      <c r="L162" s="12"/>
    </row>
    <row r="163" spans="3:12" ht="12.75" customHeight="1">
      <c r="C163" s="12"/>
      <c r="D163" s="11"/>
      <c r="E163" s="11"/>
      <c r="F163" s="11"/>
      <c r="G163" s="12"/>
      <c r="H163" s="11"/>
      <c r="I163" s="11"/>
      <c r="J163" s="11"/>
      <c r="K163" s="11"/>
      <c r="L163" s="12"/>
    </row>
    <row r="164" spans="3:12" ht="12.75" customHeight="1">
      <c r="C164" s="12"/>
      <c r="D164" s="11"/>
      <c r="E164" s="11"/>
      <c r="F164" s="11"/>
      <c r="G164" s="12"/>
      <c r="H164" s="11"/>
      <c r="I164" s="11"/>
      <c r="J164" s="11"/>
      <c r="K164" s="11"/>
      <c r="L164" s="12"/>
    </row>
    <row r="165" spans="3:12" ht="12.75" customHeight="1">
      <c r="C165" s="12"/>
      <c r="D165" s="11"/>
      <c r="E165" s="11"/>
      <c r="F165" s="11"/>
      <c r="G165" s="12"/>
      <c r="H165" s="11"/>
      <c r="I165" s="11"/>
      <c r="J165" s="11"/>
      <c r="K165" s="11"/>
      <c r="L165" s="12"/>
    </row>
    <row r="166" spans="3:12" ht="12.75" customHeight="1">
      <c r="C166" s="12"/>
      <c r="D166" s="11"/>
      <c r="E166" s="11"/>
      <c r="F166" s="11"/>
      <c r="G166" s="12"/>
      <c r="H166" s="11"/>
      <c r="I166" s="11"/>
      <c r="J166" s="11"/>
      <c r="K166" s="11"/>
      <c r="L166" s="12"/>
    </row>
    <row r="167" spans="3:12" ht="12.75" customHeight="1">
      <c r="C167" s="12"/>
      <c r="D167" s="11"/>
      <c r="E167" s="11"/>
      <c r="F167" s="11"/>
      <c r="G167" s="12"/>
      <c r="H167" s="11"/>
      <c r="I167" s="11"/>
      <c r="J167" s="11"/>
      <c r="K167" s="11"/>
      <c r="L167" s="12"/>
    </row>
    <row r="168" spans="3:12" ht="12.75" customHeight="1">
      <c r="C168" s="12"/>
      <c r="D168" s="11"/>
      <c r="E168" s="11"/>
      <c r="F168" s="11"/>
      <c r="G168" s="12"/>
      <c r="H168" s="11"/>
      <c r="I168" s="11"/>
      <c r="J168" s="11"/>
      <c r="K168" s="11"/>
      <c r="L168" s="12"/>
    </row>
    <row r="169" spans="3:12" ht="12.75" customHeight="1">
      <c r="C169" s="12"/>
      <c r="D169" s="11"/>
      <c r="E169" s="11"/>
      <c r="F169" s="11"/>
      <c r="G169" s="12"/>
      <c r="H169" s="11"/>
      <c r="I169" s="11"/>
      <c r="J169" s="11"/>
      <c r="K169" s="11"/>
      <c r="L169" s="12"/>
    </row>
    <row r="170" spans="3:12" ht="12.75" customHeight="1">
      <c r="C170" s="12"/>
      <c r="D170" s="11"/>
      <c r="E170" s="11"/>
      <c r="F170" s="11"/>
      <c r="G170" s="12"/>
      <c r="H170" s="11"/>
      <c r="I170" s="11"/>
      <c r="J170" s="11"/>
      <c r="K170" s="11"/>
      <c r="L170" s="12"/>
    </row>
    <row r="171" spans="3:12" ht="12.75" customHeight="1">
      <c r="C171" s="12"/>
      <c r="D171" s="11"/>
      <c r="E171" s="11"/>
      <c r="F171" s="11"/>
      <c r="G171" s="12"/>
      <c r="H171" s="11"/>
      <c r="I171" s="11"/>
      <c r="J171" s="11"/>
      <c r="K171" s="11"/>
      <c r="L171" s="12"/>
    </row>
    <row r="172" spans="3:12" ht="12.75" customHeight="1">
      <c r="C172" s="12"/>
      <c r="D172" s="11"/>
      <c r="E172" s="11"/>
      <c r="F172" s="11"/>
      <c r="G172" s="12"/>
      <c r="H172" s="11"/>
      <c r="I172" s="11"/>
      <c r="J172" s="11"/>
      <c r="K172" s="11"/>
      <c r="L172" s="12"/>
    </row>
    <row r="173" spans="3:12" ht="12.75" customHeight="1">
      <c r="C173" s="12"/>
      <c r="D173" s="11"/>
      <c r="E173" s="11"/>
      <c r="F173" s="11"/>
      <c r="G173" s="12"/>
      <c r="H173" s="11"/>
      <c r="I173" s="11"/>
      <c r="J173" s="11"/>
      <c r="K173" s="11"/>
      <c r="L173" s="12"/>
    </row>
    <row r="174" spans="3:12" ht="12.75" customHeight="1">
      <c r="C174" s="12"/>
      <c r="D174" s="11"/>
      <c r="E174" s="11"/>
      <c r="F174" s="11"/>
      <c r="G174" s="12"/>
      <c r="H174" s="11"/>
      <c r="I174" s="11"/>
      <c r="J174" s="11"/>
      <c r="K174" s="11"/>
      <c r="L174" s="12"/>
    </row>
    <row r="175" spans="3:12" ht="12.75" customHeight="1">
      <c r="C175" s="12"/>
      <c r="D175" s="11"/>
      <c r="E175" s="11"/>
      <c r="F175" s="11"/>
      <c r="G175" s="12"/>
      <c r="H175" s="11"/>
      <c r="I175" s="11"/>
      <c r="J175" s="11"/>
      <c r="K175" s="11"/>
      <c r="L175" s="12"/>
    </row>
    <row r="176" spans="3:12" ht="12.75" customHeight="1">
      <c r="C176" s="12"/>
      <c r="D176" s="11"/>
      <c r="E176" s="11"/>
      <c r="F176" s="11"/>
      <c r="G176" s="12"/>
      <c r="H176" s="11"/>
      <c r="I176" s="11"/>
      <c r="J176" s="11"/>
      <c r="K176" s="11"/>
      <c r="L176" s="12"/>
    </row>
    <row r="177" spans="3:12" ht="12.75" customHeight="1">
      <c r="C177" s="12"/>
      <c r="D177" s="11"/>
      <c r="E177" s="11"/>
      <c r="F177" s="11"/>
      <c r="G177" s="12"/>
      <c r="H177" s="11"/>
      <c r="I177" s="11"/>
      <c r="J177" s="11"/>
      <c r="K177" s="11"/>
      <c r="L177" s="12"/>
    </row>
    <row r="178" spans="3:12" ht="12.75" customHeight="1">
      <c r="C178" s="12"/>
      <c r="D178" s="11"/>
      <c r="E178" s="11"/>
      <c r="F178" s="11"/>
      <c r="G178" s="12"/>
      <c r="H178" s="11"/>
      <c r="I178" s="11"/>
      <c r="J178" s="11"/>
      <c r="K178" s="11"/>
      <c r="L178" s="12"/>
    </row>
    <row r="179" spans="3:12" ht="12.75" customHeight="1">
      <c r="C179" s="12"/>
      <c r="D179" s="11"/>
      <c r="E179" s="11"/>
      <c r="F179" s="11"/>
      <c r="G179" s="12"/>
      <c r="H179" s="11"/>
      <c r="I179" s="11"/>
      <c r="J179" s="11"/>
      <c r="K179" s="11"/>
      <c r="L179" s="12"/>
    </row>
    <row r="180" spans="3:12" ht="12.75" customHeight="1">
      <c r="C180" s="12"/>
      <c r="D180" s="11"/>
      <c r="E180" s="11"/>
      <c r="F180" s="11"/>
      <c r="G180" s="12"/>
      <c r="H180" s="11"/>
      <c r="I180" s="11"/>
      <c r="J180" s="11"/>
      <c r="K180" s="11"/>
      <c r="L180" s="12"/>
    </row>
    <row r="181" spans="3:12" ht="12.75" customHeight="1">
      <c r="C181" s="12"/>
      <c r="D181" s="11"/>
      <c r="E181" s="11"/>
      <c r="F181" s="11"/>
      <c r="G181" s="12"/>
      <c r="H181" s="11"/>
      <c r="I181" s="11"/>
      <c r="J181" s="11"/>
      <c r="K181" s="11"/>
      <c r="L181" s="12"/>
    </row>
    <row r="182" spans="3:12" ht="12.75" customHeight="1">
      <c r="C182" s="12"/>
      <c r="D182" s="11"/>
      <c r="E182" s="11"/>
      <c r="F182" s="11"/>
      <c r="G182" s="12"/>
      <c r="H182" s="11"/>
      <c r="I182" s="11"/>
      <c r="J182" s="11"/>
      <c r="K182" s="11"/>
      <c r="L182" s="12"/>
    </row>
    <row r="183" spans="3:12" ht="12.75" customHeight="1">
      <c r="C183" s="12"/>
      <c r="D183" s="11"/>
      <c r="E183" s="11"/>
      <c r="F183" s="11"/>
      <c r="G183" s="12"/>
      <c r="H183" s="11"/>
      <c r="I183" s="11"/>
      <c r="J183" s="11"/>
      <c r="K183" s="11"/>
      <c r="L183" s="12"/>
    </row>
    <row r="184" spans="3:12" ht="12.75" customHeight="1">
      <c r="C184" s="12"/>
      <c r="D184" s="11"/>
      <c r="E184" s="11"/>
      <c r="F184" s="11"/>
      <c r="G184" s="12"/>
      <c r="H184" s="11"/>
      <c r="I184" s="11"/>
      <c r="J184" s="11"/>
      <c r="K184" s="11"/>
      <c r="L184" s="12"/>
    </row>
    <row r="185" spans="3:12" ht="12.75" customHeight="1">
      <c r="C185" s="12"/>
      <c r="D185" s="11"/>
      <c r="E185" s="11"/>
      <c r="F185" s="11"/>
      <c r="G185" s="12"/>
      <c r="H185" s="11"/>
      <c r="I185" s="11"/>
      <c r="J185" s="11"/>
      <c r="K185" s="11"/>
      <c r="L185" s="12"/>
    </row>
    <row r="186" spans="3:12" ht="12.75" customHeight="1">
      <c r="C186" s="12"/>
      <c r="D186" s="11"/>
      <c r="E186" s="11"/>
      <c r="F186" s="11"/>
      <c r="G186" s="12"/>
      <c r="H186" s="11"/>
      <c r="I186" s="11"/>
      <c r="J186" s="11"/>
      <c r="K186" s="11"/>
      <c r="L186" s="12"/>
    </row>
    <row r="187" spans="3:12" ht="12.75" customHeight="1">
      <c r="C187" s="12"/>
      <c r="D187" s="11"/>
      <c r="E187" s="11"/>
      <c r="F187" s="11"/>
      <c r="G187" s="12"/>
      <c r="H187" s="11"/>
      <c r="I187" s="11"/>
      <c r="J187" s="11"/>
      <c r="K187" s="11"/>
      <c r="L187" s="12"/>
    </row>
    <row r="188" spans="3:12" ht="12.75" customHeight="1">
      <c r="C188" s="12"/>
      <c r="D188" s="11"/>
      <c r="E188" s="11"/>
      <c r="F188" s="11"/>
      <c r="G188" s="12"/>
      <c r="H188" s="11"/>
      <c r="I188" s="11"/>
      <c r="J188" s="11"/>
      <c r="K188" s="11"/>
      <c r="L188" s="12"/>
    </row>
    <row r="189" spans="3:12" ht="12.75" customHeight="1">
      <c r="C189" s="12"/>
      <c r="D189" s="11"/>
      <c r="E189" s="11"/>
      <c r="F189" s="11"/>
      <c r="G189" s="12"/>
      <c r="H189" s="11"/>
      <c r="I189" s="11"/>
      <c r="J189" s="11"/>
      <c r="K189" s="11"/>
      <c r="L189" s="12"/>
    </row>
    <row r="190" spans="3:12" ht="12.75" customHeight="1">
      <c r="C190" s="12"/>
      <c r="D190" s="11"/>
      <c r="E190" s="11"/>
      <c r="F190" s="11"/>
      <c r="G190" s="12"/>
      <c r="H190" s="11"/>
      <c r="I190" s="11"/>
      <c r="J190" s="11"/>
      <c r="K190" s="11"/>
      <c r="L190" s="12"/>
    </row>
    <row r="191" spans="3:12" ht="12.75" customHeight="1">
      <c r="C191" s="12"/>
      <c r="D191" s="11"/>
      <c r="E191" s="11"/>
      <c r="F191" s="11"/>
      <c r="G191" s="12"/>
      <c r="H191" s="11"/>
      <c r="I191" s="11"/>
      <c r="J191" s="11"/>
      <c r="K191" s="11"/>
      <c r="L191" s="12"/>
    </row>
    <row r="192" spans="3:12" ht="12.75" customHeight="1">
      <c r="C192" s="12"/>
      <c r="D192" s="11"/>
      <c r="E192" s="11"/>
      <c r="F192" s="11"/>
      <c r="G192" s="12"/>
      <c r="H192" s="11"/>
      <c r="I192" s="11"/>
      <c r="J192" s="11"/>
      <c r="K192" s="11"/>
      <c r="L192" s="12"/>
    </row>
    <row r="193" spans="3:12" ht="12.75" customHeight="1">
      <c r="C193" s="12"/>
      <c r="D193" s="11"/>
      <c r="E193" s="11"/>
      <c r="F193" s="11"/>
      <c r="G193" s="12"/>
      <c r="H193" s="11"/>
      <c r="I193" s="11"/>
      <c r="J193" s="11"/>
      <c r="K193" s="11"/>
      <c r="L193" s="12"/>
    </row>
    <row r="194" spans="3:12" ht="12.75" customHeight="1">
      <c r="C194" s="12"/>
      <c r="D194" s="11"/>
      <c r="E194" s="11"/>
      <c r="F194" s="11"/>
      <c r="G194" s="12"/>
      <c r="H194" s="11"/>
      <c r="I194" s="11"/>
      <c r="J194" s="11"/>
      <c r="K194" s="11"/>
      <c r="L194" s="12"/>
    </row>
    <row r="195" spans="3:12" ht="12.75" customHeight="1">
      <c r="C195" s="12"/>
      <c r="D195" s="11"/>
      <c r="E195" s="11"/>
      <c r="F195" s="11"/>
      <c r="G195" s="12"/>
      <c r="H195" s="11"/>
      <c r="I195" s="11"/>
      <c r="J195" s="11"/>
      <c r="K195" s="11"/>
      <c r="L195" s="12"/>
    </row>
    <row r="196" spans="3:12" ht="12.75" customHeight="1">
      <c r="C196" s="12"/>
      <c r="D196" s="11"/>
      <c r="E196" s="11"/>
      <c r="F196" s="11"/>
      <c r="G196" s="12"/>
      <c r="H196" s="11"/>
      <c r="I196" s="11"/>
      <c r="J196" s="11"/>
      <c r="K196" s="11"/>
      <c r="L196" s="12"/>
    </row>
    <row r="197" spans="3:12" ht="12.75" customHeight="1">
      <c r="C197" s="12"/>
      <c r="D197" s="11"/>
      <c r="E197" s="11"/>
      <c r="F197" s="11"/>
      <c r="G197" s="12"/>
      <c r="H197" s="11"/>
      <c r="I197" s="11"/>
      <c r="J197" s="11"/>
      <c r="K197" s="11"/>
      <c r="L197" s="12"/>
    </row>
    <row r="198" spans="3:12" ht="12.75" customHeight="1">
      <c r="C198" s="12"/>
      <c r="D198" s="11"/>
      <c r="E198" s="11"/>
      <c r="F198" s="11"/>
      <c r="G198" s="12"/>
      <c r="H198" s="11"/>
      <c r="I198" s="11"/>
      <c r="J198" s="11"/>
      <c r="K198" s="11"/>
      <c r="L198" s="12"/>
    </row>
    <row r="199" spans="3:12" ht="12.75" customHeight="1">
      <c r="C199" s="12"/>
      <c r="D199" s="11"/>
      <c r="E199" s="11"/>
      <c r="F199" s="11"/>
      <c r="G199" s="12"/>
      <c r="H199" s="11"/>
      <c r="I199" s="11"/>
      <c r="J199" s="11"/>
      <c r="K199" s="11"/>
      <c r="L199" s="12"/>
    </row>
    <row r="200" spans="3:12" ht="12.75" customHeight="1">
      <c r="C200" s="12"/>
      <c r="D200" s="11"/>
      <c r="E200" s="11"/>
      <c r="F200" s="11"/>
      <c r="G200" s="12"/>
      <c r="H200" s="11"/>
      <c r="I200" s="11"/>
      <c r="J200" s="11"/>
      <c r="K200" s="11"/>
      <c r="L200" s="12"/>
    </row>
    <row r="201" spans="3:12" ht="12.75" customHeight="1">
      <c r="C201" s="12"/>
      <c r="D201" s="11"/>
      <c r="E201" s="11"/>
      <c r="F201" s="11"/>
      <c r="G201" s="12"/>
      <c r="H201" s="11"/>
      <c r="I201" s="11"/>
      <c r="J201" s="11"/>
      <c r="K201" s="11"/>
      <c r="L201" s="12"/>
    </row>
    <row r="202" spans="3:12" ht="12.75" customHeight="1">
      <c r="C202" s="12"/>
      <c r="D202" s="11"/>
      <c r="E202" s="11"/>
      <c r="F202" s="11"/>
      <c r="G202" s="12"/>
      <c r="H202" s="11"/>
      <c r="I202" s="11"/>
      <c r="J202" s="11"/>
      <c r="K202" s="11"/>
      <c r="L202" s="12"/>
    </row>
    <row r="203" spans="3:12" ht="12.75" customHeight="1">
      <c r="C203" s="12"/>
      <c r="D203" s="11"/>
      <c r="E203" s="11"/>
      <c r="F203" s="11"/>
      <c r="G203" s="12"/>
      <c r="H203" s="11"/>
      <c r="I203" s="11"/>
      <c r="J203" s="11"/>
      <c r="K203" s="11"/>
      <c r="L203" s="12"/>
    </row>
    <row r="204" spans="3:12" ht="12.75" customHeight="1">
      <c r="C204" s="12"/>
      <c r="D204" s="11"/>
      <c r="E204" s="11"/>
      <c r="F204" s="11"/>
      <c r="G204" s="12"/>
      <c r="H204" s="11"/>
      <c r="I204" s="11"/>
      <c r="J204" s="11"/>
      <c r="K204" s="11"/>
      <c r="L204" s="12"/>
    </row>
    <row r="205" spans="3:12" ht="12.75" customHeight="1">
      <c r="C205" s="12"/>
      <c r="D205" s="11"/>
      <c r="E205" s="11"/>
      <c r="F205" s="11"/>
      <c r="G205" s="12"/>
      <c r="H205" s="11"/>
      <c r="I205" s="11"/>
      <c r="J205" s="11"/>
      <c r="K205" s="11"/>
      <c r="L205" s="12"/>
    </row>
    <row r="206" spans="3:12" ht="12.75" customHeight="1">
      <c r="C206" s="12"/>
      <c r="D206" s="11"/>
      <c r="E206" s="11"/>
      <c r="F206" s="11"/>
      <c r="G206" s="12"/>
      <c r="H206" s="11"/>
      <c r="I206" s="11"/>
      <c r="J206" s="11"/>
      <c r="K206" s="11"/>
      <c r="L206" s="12"/>
    </row>
    <row r="207" spans="3:12" ht="12.75" customHeight="1">
      <c r="C207" s="12"/>
      <c r="D207" s="11"/>
      <c r="E207" s="11"/>
      <c r="F207" s="11"/>
      <c r="G207" s="12"/>
      <c r="H207" s="11"/>
      <c r="I207" s="11"/>
      <c r="J207" s="11"/>
      <c r="K207" s="11"/>
      <c r="L207" s="12"/>
    </row>
    <row r="208" spans="3:12" ht="12.75" customHeight="1">
      <c r="C208" s="12"/>
      <c r="D208" s="11"/>
      <c r="E208" s="11"/>
      <c r="F208" s="11"/>
      <c r="G208" s="12"/>
      <c r="H208" s="11"/>
      <c r="I208" s="11"/>
      <c r="J208" s="11"/>
      <c r="K208" s="11"/>
      <c r="L208" s="12"/>
    </row>
    <row r="209" spans="3:12" ht="12.75" customHeight="1">
      <c r="C209" s="12"/>
      <c r="D209" s="11"/>
      <c r="E209" s="11"/>
      <c r="F209" s="11"/>
      <c r="G209" s="12"/>
      <c r="H209" s="11"/>
      <c r="I209" s="11"/>
      <c r="J209" s="11"/>
      <c r="K209" s="11"/>
      <c r="L209" s="12"/>
    </row>
    <row r="210" spans="3:12" ht="12.75" customHeight="1">
      <c r="C210" s="12"/>
      <c r="D210" s="11"/>
      <c r="E210" s="11"/>
      <c r="F210" s="11"/>
      <c r="G210" s="12"/>
      <c r="H210" s="11"/>
      <c r="I210" s="11"/>
      <c r="J210" s="11"/>
      <c r="K210" s="11"/>
      <c r="L210" s="12"/>
    </row>
    <row r="211" spans="3:12" ht="12.75" customHeight="1">
      <c r="C211" s="12"/>
      <c r="D211" s="11"/>
      <c r="E211" s="11"/>
      <c r="F211" s="11"/>
      <c r="G211" s="12"/>
      <c r="H211" s="11"/>
      <c r="I211" s="11"/>
      <c r="J211" s="11"/>
      <c r="K211" s="11"/>
      <c r="L211" s="12"/>
    </row>
    <row r="212" spans="3:12" ht="12.75" customHeight="1">
      <c r="C212" s="12"/>
      <c r="D212" s="11"/>
      <c r="E212" s="11"/>
      <c r="F212" s="11"/>
      <c r="G212" s="12"/>
      <c r="H212" s="11"/>
      <c r="I212" s="11"/>
      <c r="J212" s="11"/>
      <c r="K212" s="11"/>
      <c r="L212" s="12"/>
    </row>
    <row r="213" spans="3:12" ht="12.75" customHeight="1">
      <c r="C213" s="12"/>
      <c r="D213" s="11"/>
      <c r="E213" s="11"/>
      <c r="F213" s="11"/>
      <c r="G213" s="12"/>
      <c r="H213" s="11"/>
      <c r="I213" s="11"/>
      <c r="J213" s="11"/>
      <c r="K213" s="11"/>
      <c r="L213" s="12"/>
    </row>
    <row r="214" spans="3:12" ht="12.75" customHeight="1">
      <c r="C214" s="12"/>
      <c r="D214" s="11"/>
      <c r="E214" s="11"/>
      <c r="F214" s="11"/>
      <c r="G214" s="12"/>
      <c r="H214" s="11"/>
      <c r="I214" s="11"/>
      <c r="J214" s="11"/>
      <c r="K214" s="11"/>
      <c r="L214" s="12"/>
    </row>
    <row r="215" spans="3:12" ht="12.75" customHeight="1">
      <c r="C215" s="12"/>
      <c r="D215" s="11"/>
      <c r="E215" s="11"/>
      <c r="F215" s="11"/>
      <c r="G215" s="12"/>
      <c r="H215" s="11"/>
      <c r="I215" s="11"/>
      <c r="J215" s="11"/>
      <c r="K215" s="11"/>
      <c r="L215" s="12"/>
    </row>
    <row r="216" spans="3:12" ht="12.75" customHeight="1">
      <c r="C216" s="12"/>
      <c r="D216" s="11"/>
      <c r="E216" s="11"/>
      <c r="F216" s="11"/>
      <c r="G216" s="12"/>
      <c r="H216" s="11"/>
      <c r="I216" s="11"/>
      <c r="J216" s="11"/>
      <c r="K216" s="11"/>
      <c r="L216" s="12"/>
    </row>
    <row r="217" spans="3:12" ht="12.75" customHeight="1">
      <c r="C217" s="12"/>
      <c r="D217" s="11"/>
      <c r="E217" s="11"/>
      <c r="F217" s="11"/>
      <c r="G217" s="12"/>
      <c r="H217" s="11"/>
      <c r="I217" s="11"/>
      <c r="J217" s="11"/>
      <c r="K217" s="11"/>
      <c r="L217" s="12"/>
    </row>
    <row r="218" spans="3:12" ht="12.75" customHeight="1">
      <c r="C218" s="12"/>
      <c r="D218" s="11"/>
      <c r="E218" s="11"/>
      <c r="F218" s="11"/>
      <c r="G218" s="12"/>
      <c r="H218" s="11"/>
      <c r="I218" s="11"/>
      <c r="J218" s="11"/>
      <c r="K218" s="11"/>
      <c r="L218" s="12"/>
    </row>
    <row r="219" spans="3:12" ht="12.75" customHeight="1">
      <c r="C219" s="12"/>
      <c r="D219" s="11"/>
      <c r="E219" s="11"/>
      <c r="F219" s="11"/>
      <c r="G219" s="12"/>
      <c r="H219" s="11"/>
      <c r="I219" s="11"/>
      <c r="J219" s="11"/>
      <c r="K219" s="11"/>
      <c r="L219" s="12"/>
    </row>
    <row r="220" spans="3:12" ht="12.75" customHeight="1">
      <c r="C220" s="12"/>
      <c r="D220" s="11"/>
      <c r="E220" s="11"/>
      <c r="F220" s="11"/>
      <c r="G220" s="12"/>
      <c r="H220" s="11"/>
      <c r="I220" s="11"/>
      <c r="J220" s="11"/>
      <c r="K220" s="11"/>
      <c r="L220" s="12"/>
    </row>
    <row r="221" spans="3:12" ht="12.75" customHeight="1">
      <c r="C221" s="12"/>
      <c r="D221" s="11"/>
      <c r="E221" s="11"/>
      <c r="F221" s="11"/>
      <c r="G221" s="12"/>
      <c r="H221" s="11"/>
      <c r="I221" s="11"/>
      <c r="J221" s="11"/>
      <c r="K221" s="11"/>
      <c r="L221" s="12"/>
    </row>
    <row r="222" spans="3:12" ht="12.75" customHeight="1">
      <c r="C222" s="12"/>
      <c r="D222" s="11"/>
      <c r="E222" s="11"/>
      <c r="F222" s="11"/>
      <c r="G222" s="12"/>
      <c r="H222" s="11"/>
      <c r="I222" s="11"/>
      <c r="J222" s="11"/>
      <c r="K222" s="11"/>
      <c r="L222" s="12"/>
    </row>
    <row r="223" spans="3:12" ht="12.75" customHeight="1">
      <c r="C223" s="12"/>
      <c r="D223" s="11"/>
      <c r="E223" s="11"/>
      <c r="F223" s="11"/>
      <c r="G223" s="12"/>
      <c r="H223" s="11"/>
      <c r="I223" s="11"/>
      <c r="J223" s="11"/>
      <c r="K223" s="11"/>
      <c r="L223" s="12"/>
    </row>
    <row r="224" spans="3:12" ht="12.75" customHeight="1">
      <c r="C224" s="12"/>
      <c r="D224" s="11"/>
      <c r="E224" s="11"/>
      <c r="F224" s="11"/>
      <c r="G224" s="12"/>
      <c r="H224" s="11"/>
      <c r="I224" s="11"/>
      <c r="J224" s="11"/>
      <c r="K224" s="11"/>
      <c r="L224" s="12"/>
    </row>
    <row r="225" spans="3:12" ht="12.75" customHeight="1">
      <c r="C225" s="12"/>
      <c r="D225" s="11"/>
      <c r="E225" s="11"/>
      <c r="F225" s="11"/>
      <c r="G225" s="12"/>
      <c r="H225" s="11"/>
      <c r="I225" s="11"/>
      <c r="J225" s="11"/>
      <c r="K225" s="11"/>
      <c r="L225" s="12"/>
    </row>
    <row r="226" spans="3:12" ht="12.75" customHeight="1">
      <c r="C226" s="12"/>
      <c r="D226" s="11"/>
      <c r="E226" s="11"/>
      <c r="F226" s="11"/>
      <c r="G226" s="12"/>
      <c r="H226" s="11"/>
      <c r="I226" s="11"/>
      <c r="J226" s="11"/>
      <c r="K226" s="11"/>
      <c r="L226" s="12"/>
    </row>
    <row r="227" spans="3:12" ht="12.75" customHeight="1">
      <c r="C227" s="12"/>
      <c r="D227" s="11"/>
      <c r="E227" s="11"/>
      <c r="F227" s="11"/>
      <c r="G227" s="12"/>
      <c r="H227" s="11"/>
      <c r="I227" s="11"/>
      <c r="J227" s="11"/>
      <c r="K227" s="11"/>
      <c r="L227" s="12"/>
    </row>
    <row r="228" spans="3:12" ht="12.75" customHeight="1">
      <c r="C228" s="12"/>
      <c r="D228" s="11"/>
      <c r="E228" s="11"/>
      <c r="F228" s="11"/>
      <c r="G228" s="12"/>
      <c r="H228" s="11"/>
      <c r="I228" s="11"/>
      <c r="J228" s="11"/>
      <c r="K228" s="11"/>
      <c r="L228" s="12"/>
    </row>
    <row r="229" spans="3:12" ht="12.75" customHeight="1">
      <c r="C229" s="12"/>
      <c r="D229" s="11"/>
      <c r="E229" s="11"/>
      <c r="F229" s="11"/>
      <c r="G229" s="12"/>
      <c r="H229" s="11"/>
      <c r="I229" s="11"/>
      <c r="J229" s="11"/>
      <c r="K229" s="11"/>
      <c r="L229" s="12"/>
    </row>
    <row r="230" spans="3:12" ht="12.75" customHeight="1">
      <c r="C230" s="12"/>
      <c r="D230" s="11"/>
      <c r="E230" s="11"/>
      <c r="F230" s="11"/>
      <c r="G230" s="12"/>
      <c r="H230" s="11"/>
      <c r="I230" s="11"/>
      <c r="J230" s="11"/>
      <c r="K230" s="11"/>
      <c r="L230" s="12"/>
    </row>
    <row r="231" spans="3:12" ht="12.75" customHeight="1">
      <c r="C231" s="12"/>
      <c r="D231" s="11"/>
      <c r="E231" s="11"/>
      <c r="F231" s="11"/>
      <c r="G231" s="12"/>
      <c r="H231" s="11"/>
      <c r="I231" s="11"/>
      <c r="J231" s="11"/>
      <c r="K231" s="11"/>
      <c r="L231" s="12"/>
    </row>
    <row r="232" spans="3:12" ht="12.75" customHeight="1">
      <c r="C232" s="12"/>
      <c r="D232" s="11"/>
      <c r="E232" s="11"/>
      <c r="F232" s="11"/>
      <c r="G232" s="12"/>
      <c r="H232" s="11"/>
      <c r="I232" s="11"/>
      <c r="J232" s="11"/>
      <c r="K232" s="11"/>
      <c r="L232" s="12"/>
    </row>
    <row r="233" spans="3:12" ht="12.75" customHeight="1">
      <c r="C233" s="12"/>
      <c r="D233" s="11"/>
      <c r="E233" s="11"/>
      <c r="F233" s="11"/>
      <c r="G233" s="12"/>
      <c r="H233" s="11"/>
      <c r="I233" s="11"/>
      <c r="J233" s="11"/>
      <c r="K233" s="11"/>
      <c r="L233" s="12"/>
    </row>
    <row r="234" spans="3:12" ht="12.75" customHeight="1">
      <c r="C234" s="12"/>
      <c r="D234" s="11"/>
      <c r="E234" s="11"/>
      <c r="F234" s="11"/>
      <c r="G234" s="12"/>
      <c r="H234" s="11"/>
      <c r="I234" s="11"/>
      <c r="J234" s="11"/>
      <c r="K234" s="11"/>
      <c r="L234" s="12"/>
    </row>
    <row r="235" spans="3:12" ht="12.75" customHeight="1">
      <c r="C235" s="12"/>
      <c r="D235" s="11"/>
      <c r="E235" s="11"/>
      <c r="F235" s="11"/>
      <c r="G235" s="12"/>
      <c r="H235" s="11"/>
      <c r="I235" s="11"/>
      <c r="J235" s="11"/>
      <c r="K235" s="11"/>
      <c r="L235" s="12"/>
    </row>
    <row r="236" spans="3:12" ht="12.75" customHeight="1">
      <c r="C236" s="12"/>
      <c r="D236" s="11"/>
      <c r="E236" s="11"/>
      <c r="F236" s="11"/>
      <c r="G236" s="12"/>
      <c r="H236" s="11"/>
      <c r="I236" s="11"/>
      <c r="J236" s="11"/>
      <c r="K236" s="11"/>
      <c r="L236" s="12"/>
    </row>
    <row r="237" spans="3:12" ht="12.75" customHeight="1">
      <c r="C237" s="12"/>
      <c r="D237" s="11"/>
      <c r="E237" s="11"/>
      <c r="F237" s="11"/>
      <c r="G237" s="12"/>
      <c r="H237" s="11"/>
      <c r="I237" s="11"/>
      <c r="J237" s="11"/>
      <c r="K237" s="11"/>
      <c r="L237" s="12"/>
    </row>
    <row r="238" spans="3:12" ht="12.75" customHeight="1">
      <c r="C238" s="12"/>
      <c r="D238" s="11"/>
      <c r="E238" s="11"/>
      <c r="F238" s="11"/>
      <c r="G238" s="12"/>
      <c r="H238" s="11"/>
      <c r="I238" s="11"/>
      <c r="J238" s="11"/>
      <c r="K238" s="11"/>
      <c r="L238" s="12"/>
    </row>
    <row r="239" spans="3:12" ht="12.75" customHeight="1">
      <c r="C239" s="12"/>
      <c r="D239" s="11"/>
      <c r="E239" s="11"/>
      <c r="F239" s="11"/>
      <c r="G239" s="12"/>
      <c r="H239" s="11"/>
      <c r="I239" s="11"/>
      <c r="J239" s="11"/>
      <c r="K239" s="11"/>
      <c r="L239" s="12"/>
    </row>
    <row r="240" spans="3:12" ht="12.75" customHeight="1">
      <c r="C240" s="12"/>
      <c r="D240" s="11"/>
      <c r="E240" s="11"/>
      <c r="F240" s="11"/>
      <c r="G240" s="12"/>
      <c r="H240" s="11"/>
      <c r="I240" s="11"/>
      <c r="J240" s="11"/>
      <c r="K240" s="11"/>
      <c r="L240" s="12"/>
    </row>
    <row r="241" spans="3:12" ht="12.75" customHeight="1">
      <c r="C241" s="12"/>
      <c r="D241" s="11"/>
      <c r="E241" s="11"/>
      <c r="F241" s="11"/>
      <c r="G241" s="12"/>
      <c r="H241" s="11"/>
      <c r="I241" s="11"/>
      <c r="J241" s="11"/>
      <c r="K241" s="11"/>
      <c r="L241" s="12"/>
    </row>
    <row r="242" spans="3:12" ht="12.75" customHeight="1">
      <c r="C242" s="12"/>
      <c r="D242" s="11"/>
      <c r="E242" s="11"/>
      <c r="F242" s="11"/>
      <c r="G242" s="12"/>
      <c r="H242" s="11"/>
      <c r="I242" s="11"/>
      <c r="J242" s="11"/>
      <c r="K242" s="11"/>
      <c r="L242" s="12"/>
    </row>
    <row r="243" spans="3:12" ht="12.75" customHeight="1">
      <c r="C243" s="12"/>
      <c r="D243" s="11"/>
      <c r="E243" s="11"/>
      <c r="F243" s="11"/>
      <c r="G243" s="12"/>
      <c r="H243" s="11"/>
      <c r="I243" s="11"/>
      <c r="J243" s="11"/>
      <c r="K243" s="11"/>
      <c r="L243" s="12"/>
    </row>
    <row r="244" spans="3:12" ht="12.75" customHeight="1">
      <c r="C244" s="12"/>
      <c r="D244" s="11"/>
      <c r="E244" s="11"/>
      <c r="F244" s="11"/>
      <c r="G244" s="12"/>
      <c r="H244" s="11"/>
      <c r="I244" s="11"/>
      <c r="J244" s="11"/>
      <c r="K244" s="11"/>
      <c r="L244" s="12"/>
    </row>
    <row r="245" spans="3:12" ht="12.75" customHeight="1">
      <c r="C245" s="12"/>
      <c r="D245" s="11"/>
      <c r="E245" s="11"/>
      <c r="F245" s="11"/>
      <c r="G245" s="12"/>
      <c r="H245" s="11"/>
      <c r="I245" s="11"/>
      <c r="J245" s="11"/>
      <c r="K245" s="11"/>
      <c r="L245" s="12"/>
    </row>
    <row r="246" spans="3:12" ht="12.75" customHeight="1">
      <c r="C246" s="12"/>
      <c r="D246" s="11"/>
      <c r="E246" s="11"/>
      <c r="F246" s="11"/>
      <c r="G246" s="12"/>
      <c r="H246" s="11"/>
      <c r="I246" s="11"/>
      <c r="J246" s="11"/>
      <c r="K246" s="11"/>
      <c r="L246" s="12"/>
    </row>
    <row r="247" spans="3:12" ht="12.75" customHeight="1">
      <c r="C247" s="12"/>
      <c r="D247" s="11"/>
      <c r="E247" s="11"/>
      <c r="F247" s="11"/>
      <c r="G247" s="12"/>
      <c r="H247" s="11"/>
      <c r="I247" s="11"/>
      <c r="J247" s="11"/>
      <c r="K247" s="11"/>
      <c r="L247" s="12"/>
    </row>
    <row r="248" spans="3:12" ht="12.75" customHeight="1">
      <c r="C248" s="12"/>
      <c r="D248" s="11"/>
      <c r="E248" s="11"/>
      <c r="F248" s="11"/>
      <c r="G248" s="12"/>
      <c r="H248" s="11"/>
      <c r="I248" s="11"/>
      <c r="J248" s="11"/>
      <c r="K248" s="11"/>
      <c r="L248" s="12"/>
    </row>
    <row r="249" spans="3:12" ht="12.75" customHeight="1">
      <c r="C249" s="12"/>
      <c r="D249" s="11"/>
      <c r="E249" s="11"/>
      <c r="F249" s="11"/>
      <c r="G249" s="12"/>
      <c r="H249" s="11"/>
      <c r="I249" s="11"/>
      <c r="J249" s="11"/>
      <c r="K249" s="11"/>
      <c r="L249" s="12"/>
    </row>
    <row r="250" spans="3:12" ht="12.75" customHeight="1">
      <c r="C250" s="12"/>
      <c r="D250" s="11"/>
      <c r="E250" s="11"/>
      <c r="F250" s="11"/>
      <c r="G250" s="12"/>
      <c r="H250" s="11"/>
      <c r="I250" s="11"/>
      <c r="J250" s="11"/>
      <c r="K250" s="11"/>
      <c r="L250" s="12"/>
    </row>
    <row r="251" spans="3:12" ht="12.75" customHeight="1">
      <c r="C251" s="12"/>
      <c r="D251" s="11"/>
      <c r="E251" s="11"/>
      <c r="F251" s="11"/>
      <c r="G251" s="12"/>
      <c r="H251" s="11"/>
      <c r="I251" s="11"/>
      <c r="J251" s="11"/>
      <c r="K251" s="11"/>
      <c r="L251" s="12"/>
    </row>
    <row r="252" spans="3:12" ht="12.75" customHeight="1">
      <c r="C252" s="12"/>
      <c r="D252" s="11"/>
      <c r="E252" s="11"/>
      <c r="F252" s="11"/>
      <c r="G252" s="12"/>
      <c r="H252" s="11"/>
      <c r="I252" s="11"/>
      <c r="J252" s="11"/>
      <c r="K252" s="11"/>
      <c r="L252" s="12"/>
    </row>
    <row r="253" spans="3:12" ht="12.75" customHeight="1">
      <c r="C253" s="12"/>
      <c r="D253" s="11"/>
      <c r="E253" s="11"/>
      <c r="F253" s="11"/>
      <c r="G253" s="12"/>
      <c r="H253" s="11"/>
      <c r="I253" s="11"/>
      <c r="J253" s="11"/>
      <c r="K253" s="11"/>
      <c r="L253" s="12"/>
    </row>
    <row r="254" spans="3:12" ht="12.75" customHeight="1">
      <c r="C254" s="12"/>
      <c r="D254" s="11"/>
      <c r="E254" s="11"/>
      <c r="F254" s="11"/>
      <c r="G254" s="12"/>
      <c r="H254" s="11"/>
      <c r="I254" s="11"/>
      <c r="J254" s="11"/>
      <c r="K254" s="11"/>
      <c r="L254" s="12"/>
    </row>
    <row r="255" spans="3:12" ht="12.75" customHeight="1">
      <c r="C255" s="12"/>
      <c r="D255" s="11"/>
      <c r="E255" s="11"/>
      <c r="F255" s="11"/>
      <c r="G255" s="12"/>
      <c r="H255" s="11"/>
      <c r="I255" s="11"/>
      <c r="J255" s="11"/>
      <c r="K255" s="11"/>
      <c r="L255" s="12"/>
    </row>
    <row r="256" spans="3:12" ht="12.75" customHeight="1">
      <c r="C256" s="12"/>
      <c r="D256" s="11"/>
      <c r="E256" s="11"/>
      <c r="F256" s="11"/>
      <c r="G256" s="12"/>
      <c r="H256" s="11"/>
      <c r="I256" s="11"/>
      <c r="J256" s="11"/>
      <c r="K256" s="11"/>
      <c r="L256" s="12"/>
    </row>
    <row r="257" spans="3:12" ht="12.75" customHeight="1">
      <c r="C257" s="12"/>
      <c r="D257" s="11"/>
      <c r="E257" s="11"/>
      <c r="F257" s="11"/>
      <c r="G257" s="12"/>
      <c r="H257" s="11"/>
      <c r="I257" s="11"/>
      <c r="J257" s="11"/>
      <c r="K257" s="11"/>
      <c r="L257" s="12"/>
    </row>
    <row r="258" spans="3:12" ht="12.75" customHeight="1">
      <c r="C258" s="12"/>
      <c r="D258" s="11"/>
      <c r="E258" s="11"/>
      <c r="F258" s="11"/>
      <c r="G258" s="12"/>
      <c r="H258" s="11"/>
      <c r="I258" s="11"/>
      <c r="J258" s="11"/>
      <c r="K258" s="11"/>
      <c r="L258" s="12"/>
    </row>
    <row r="259" spans="3:12" ht="12.75" customHeight="1">
      <c r="C259" s="12"/>
      <c r="D259" s="11"/>
      <c r="E259" s="11"/>
      <c r="F259" s="11"/>
      <c r="G259" s="12"/>
      <c r="H259" s="11"/>
      <c r="I259" s="11"/>
      <c r="J259" s="11"/>
      <c r="K259" s="11"/>
      <c r="L259" s="12"/>
    </row>
    <row r="260" spans="3:12" ht="12.75" customHeight="1">
      <c r="C260" s="12"/>
      <c r="D260" s="11"/>
      <c r="E260" s="11"/>
      <c r="F260" s="11"/>
      <c r="G260" s="12"/>
      <c r="H260" s="11"/>
      <c r="I260" s="11"/>
      <c r="J260" s="11"/>
      <c r="K260" s="11"/>
      <c r="L260" s="12"/>
    </row>
    <row r="261" spans="3:12" ht="12.75" customHeight="1">
      <c r="C261" s="12"/>
      <c r="D261" s="11"/>
      <c r="E261" s="11"/>
      <c r="F261" s="11"/>
      <c r="G261" s="12"/>
      <c r="H261" s="11"/>
      <c r="I261" s="11"/>
      <c r="J261" s="11"/>
      <c r="K261" s="11"/>
      <c r="L261" s="12"/>
    </row>
    <row r="262" spans="3:12" ht="12.75" customHeight="1">
      <c r="C262" s="12"/>
      <c r="D262" s="11"/>
      <c r="E262" s="11"/>
      <c r="F262" s="11"/>
      <c r="G262" s="12"/>
      <c r="H262" s="11"/>
      <c r="I262" s="11"/>
      <c r="J262" s="11"/>
      <c r="K262" s="11"/>
      <c r="L262" s="12"/>
    </row>
    <row r="263" spans="3:12" ht="12.75" customHeight="1">
      <c r="C263" s="12"/>
      <c r="D263" s="11"/>
      <c r="E263" s="11"/>
      <c r="F263" s="11"/>
      <c r="G263" s="12"/>
      <c r="H263" s="11"/>
      <c r="I263" s="11"/>
      <c r="J263" s="11"/>
      <c r="K263" s="11"/>
      <c r="L263" s="12"/>
    </row>
    <row r="264" spans="3:12" ht="12.75" customHeight="1">
      <c r="C264" s="12"/>
      <c r="D264" s="11"/>
      <c r="E264" s="11"/>
      <c r="F264" s="11"/>
      <c r="G264" s="12"/>
      <c r="H264" s="11"/>
      <c r="I264" s="11"/>
      <c r="J264" s="11"/>
      <c r="K264" s="11"/>
      <c r="L264" s="12"/>
    </row>
    <row r="265" spans="3:12" ht="12.75" customHeight="1">
      <c r="C265" s="12"/>
      <c r="D265" s="11"/>
      <c r="E265" s="11"/>
      <c r="F265" s="11"/>
      <c r="G265" s="12"/>
      <c r="H265" s="11"/>
      <c r="I265" s="11"/>
      <c r="J265" s="11"/>
      <c r="K265" s="11"/>
      <c r="L265" s="12"/>
    </row>
    <row r="266" spans="3:12" ht="12.75" customHeight="1">
      <c r="C266" s="12"/>
      <c r="D266" s="11"/>
      <c r="E266" s="11"/>
      <c r="F266" s="11"/>
      <c r="G266" s="12"/>
      <c r="H266" s="11"/>
      <c r="I266" s="11"/>
      <c r="J266" s="11"/>
      <c r="K266" s="11"/>
      <c r="L266" s="12"/>
    </row>
    <row r="267" spans="3:12" ht="12.75" customHeight="1">
      <c r="C267" s="12"/>
      <c r="D267" s="11"/>
      <c r="E267" s="11"/>
      <c r="F267" s="11"/>
      <c r="G267" s="12"/>
      <c r="H267" s="11"/>
      <c r="I267" s="11"/>
      <c r="J267" s="11"/>
      <c r="K267" s="11"/>
      <c r="L267" s="12"/>
    </row>
    <row r="268" spans="3:12" ht="12.75" customHeight="1">
      <c r="C268" s="12"/>
      <c r="D268" s="11"/>
      <c r="E268" s="11"/>
      <c r="F268" s="11"/>
      <c r="G268" s="12"/>
      <c r="H268" s="11"/>
      <c r="I268" s="11"/>
      <c r="J268" s="11"/>
      <c r="K268" s="11"/>
      <c r="L268" s="12"/>
    </row>
    <row r="269" spans="3:12" ht="12.75" customHeight="1">
      <c r="C269" s="12"/>
      <c r="D269" s="11"/>
      <c r="E269" s="11"/>
      <c r="F269" s="11"/>
      <c r="G269" s="12"/>
      <c r="H269" s="11"/>
      <c r="I269" s="11"/>
      <c r="J269" s="11"/>
      <c r="K269" s="11"/>
      <c r="L269" s="12"/>
    </row>
    <row r="270" spans="3:12" ht="12.75" customHeight="1">
      <c r="C270" s="12"/>
      <c r="D270" s="11"/>
      <c r="E270" s="11"/>
      <c r="F270" s="11"/>
      <c r="G270" s="12"/>
      <c r="H270" s="11"/>
      <c r="I270" s="11"/>
      <c r="J270" s="11"/>
      <c r="K270" s="11"/>
      <c r="L270" s="12"/>
    </row>
    <row r="271" spans="3:12" ht="12.75" customHeight="1">
      <c r="C271" s="12"/>
      <c r="D271" s="11"/>
      <c r="E271" s="11"/>
      <c r="F271" s="11"/>
      <c r="G271" s="12"/>
      <c r="H271" s="11"/>
      <c r="I271" s="11"/>
      <c r="J271" s="11"/>
      <c r="K271" s="11"/>
      <c r="L271" s="12"/>
    </row>
    <row r="272" spans="3:12" ht="12.75" customHeight="1">
      <c r="C272" s="12"/>
      <c r="D272" s="11"/>
      <c r="E272" s="11"/>
      <c r="F272" s="11"/>
      <c r="G272" s="12"/>
      <c r="H272" s="11"/>
      <c r="I272" s="11"/>
      <c r="J272" s="11"/>
      <c r="K272" s="11"/>
      <c r="L272" s="12"/>
    </row>
    <row r="273" spans="3:12" ht="12.75" customHeight="1">
      <c r="C273" s="12"/>
      <c r="D273" s="11"/>
      <c r="E273" s="11"/>
      <c r="F273" s="11"/>
      <c r="G273" s="12"/>
      <c r="H273" s="11"/>
      <c r="I273" s="11"/>
      <c r="J273" s="11"/>
      <c r="K273" s="11"/>
      <c r="L273" s="12"/>
    </row>
    <row r="274" spans="3:12" ht="12.75" customHeight="1">
      <c r="C274" s="12"/>
      <c r="D274" s="11"/>
      <c r="E274" s="11"/>
      <c r="F274" s="11"/>
      <c r="G274" s="12"/>
      <c r="H274" s="11"/>
      <c r="I274" s="11"/>
      <c r="J274" s="11"/>
      <c r="K274" s="11"/>
      <c r="L274" s="12"/>
    </row>
    <row r="275" spans="3:12" ht="12.75" customHeight="1">
      <c r="C275" s="12"/>
      <c r="D275" s="11"/>
      <c r="E275" s="11"/>
      <c r="F275" s="11"/>
      <c r="G275" s="12"/>
      <c r="H275" s="11"/>
      <c r="I275" s="11"/>
      <c r="J275" s="11"/>
      <c r="K275" s="11"/>
      <c r="L275" s="12"/>
    </row>
    <row r="276" spans="3:12" ht="12.75" customHeight="1">
      <c r="C276" s="12"/>
      <c r="D276" s="11"/>
      <c r="E276" s="11"/>
      <c r="F276" s="11"/>
      <c r="G276" s="12"/>
      <c r="H276" s="11"/>
      <c r="I276" s="11"/>
      <c r="J276" s="11"/>
      <c r="K276" s="11"/>
      <c r="L276" s="12"/>
    </row>
    <row r="277" spans="3:12" ht="12.75" customHeight="1">
      <c r="C277" s="12"/>
      <c r="D277" s="11"/>
      <c r="E277" s="11"/>
      <c r="F277" s="11"/>
      <c r="G277" s="12"/>
      <c r="H277" s="11"/>
      <c r="I277" s="11"/>
      <c r="J277" s="11"/>
      <c r="K277" s="11"/>
      <c r="L277" s="12"/>
    </row>
    <row r="278" spans="3:12" ht="12.75" customHeight="1">
      <c r="C278" s="12"/>
      <c r="D278" s="11"/>
      <c r="E278" s="11"/>
      <c r="F278" s="11"/>
      <c r="G278" s="12"/>
      <c r="H278" s="11"/>
      <c r="I278" s="11"/>
      <c r="J278" s="11"/>
      <c r="K278" s="11"/>
      <c r="L278" s="12"/>
    </row>
    <row r="279" spans="3:12" ht="12.75" customHeight="1">
      <c r="C279" s="12"/>
      <c r="D279" s="11"/>
      <c r="E279" s="11"/>
      <c r="F279" s="11"/>
      <c r="G279" s="12"/>
      <c r="H279" s="11"/>
      <c r="I279" s="11"/>
      <c r="J279" s="11"/>
      <c r="K279" s="11"/>
      <c r="L279" s="12"/>
    </row>
    <row r="280" spans="3:12" ht="12.75" customHeight="1">
      <c r="C280" s="12"/>
      <c r="D280" s="11"/>
      <c r="E280" s="11"/>
      <c r="F280" s="11"/>
      <c r="G280" s="12"/>
      <c r="H280" s="11"/>
      <c r="I280" s="11"/>
      <c r="J280" s="11"/>
      <c r="K280" s="11"/>
      <c r="L280" s="12"/>
    </row>
    <row r="281" spans="3:12" ht="12.75" customHeight="1">
      <c r="C281" s="12"/>
      <c r="D281" s="11"/>
      <c r="E281" s="11"/>
      <c r="F281" s="11"/>
      <c r="G281" s="12"/>
      <c r="H281" s="11"/>
      <c r="I281" s="11"/>
      <c r="J281" s="11"/>
      <c r="K281" s="11"/>
      <c r="L281" s="12"/>
    </row>
    <row r="282" spans="3:12" ht="12.75" customHeight="1">
      <c r="C282" s="12"/>
      <c r="D282" s="11"/>
      <c r="E282" s="11"/>
      <c r="F282" s="11"/>
      <c r="G282" s="12"/>
      <c r="H282" s="11"/>
      <c r="I282" s="11"/>
      <c r="J282" s="11"/>
      <c r="K282" s="11"/>
      <c r="L282" s="12"/>
    </row>
    <row r="283" spans="3:12" ht="12.75" customHeight="1">
      <c r="C283" s="12"/>
      <c r="D283" s="11"/>
      <c r="E283" s="11"/>
      <c r="F283" s="11"/>
      <c r="G283" s="12"/>
      <c r="H283" s="11"/>
      <c r="I283" s="11"/>
      <c r="J283" s="11"/>
      <c r="K283" s="11"/>
      <c r="L283" s="12"/>
    </row>
    <row r="284" spans="3:12" ht="12.75" customHeight="1">
      <c r="C284" s="12"/>
      <c r="D284" s="11"/>
      <c r="E284" s="11"/>
      <c r="F284" s="11"/>
      <c r="G284" s="12"/>
      <c r="H284" s="11"/>
      <c r="I284" s="11"/>
      <c r="J284" s="11"/>
      <c r="K284" s="11"/>
      <c r="L284" s="12"/>
    </row>
    <row r="285" spans="3:12" ht="12.75" customHeight="1">
      <c r="C285" s="12"/>
      <c r="D285" s="11"/>
      <c r="E285" s="11"/>
      <c r="F285" s="11"/>
      <c r="G285" s="12"/>
      <c r="H285" s="11"/>
      <c r="I285" s="11"/>
      <c r="J285" s="11"/>
      <c r="K285" s="11"/>
      <c r="L285" s="12"/>
    </row>
    <row r="286" spans="3:12" ht="12.75" customHeight="1">
      <c r="C286" s="12"/>
      <c r="D286" s="11"/>
      <c r="E286" s="11"/>
      <c r="F286" s="11"/>
      <c r="G286" s="12"/>
      <c r="H286" s="11"/>
      <c r="I286" s="11"/>
      <c r="J286" s="11"/>
      <c r="K286" s="11"/>
      <c r="L286" s="12"/>
    </row>
    <row r="287" spans="3:12" ht="12.75" customHeight="1">
      <c r="C287" s="12"/>
      <c r="D287" s="11"/>
      <c r="E287" s="11"/>
      <c r="F287" s="11"/>
      <c r="G287" s="12"/>
      <c r="H287" s="11"/>
      <c r="I287" s="11"/>
      <c r="J287" s="11"/>
      <c r="K287" s="11"/>
      <c r="L287" s="12"/>
    </row>
    <row r="288" spans="3:12" ht="12.75" customHeight="1">
      <c r="C288" s="12"/>
      <c r="D288" s="11"/>
      <c r="E288" s="11"/>
      <c r="F288" s="11"/>
      <c r="G288" s="12"/>
      <c r="H288" s="11"/>
      <c r="I288" s="11"/>
      <c r="J288" s="11"/>
      <c r="K288" s="11"/>
      <c r="L288" s="12"/>
    </row>
    <row r="289" spans="3:12" ht="12.75" customHeight="1">
      <c r="C289" s="12"/>
      <c r="D289" s="11"/>
      <c r="E289" s="11"/>
      <c r="F289" s="11"/>
      <c r="G289" s="12"/>
      <c r="H289" s="11"/>
      <c r="I289" s="11"/>
      <c r="J289" s="11"/>
      <c r="K289" s="11"/>
      <c r="L289" s="12"/>
    </row>
    <row r="290" spans="3:12" ht="12.75" customHeight="1">
      <c r="C290" s="12"/>
      <c r="D290" s="11"/>
      <c r="E290" s="11"/>
      <c r="F290" s="11"/>
      <c r="G290" s="12"/>
      <c r="H290" s="11"/>
      <c r="I290" s="11"/>
      <c r="J290" s="11"/>
      <c r="K290" s="11"/>
      <c r="L290" s="12"/>
    </row>
    <row r="291" spans="3:12" ht="12.75" customHeight="1">
      <c r="C291" s="12"/>
      <c r="D291" s="11"/>
      <c r="E291" s="11"/>
      <c r="F291" s="11"/>
      <c r="G291" s="12"/>
      <c r="H291" s="11"/>
      <c r="I291" s="11"/>
      <c r="J291" s="11"/>
      <c r="K291" s="11"/>
      <c r="L291" s="12"/>
    </row>
    <row r="292" spans="3:12" ht="12.75" customHeight="1">
      <c r="C292" s="12"/>
      <c r="D292" s="11"/>
      <c r="E292" s="11"/>
      <c r="F292" s="11"/>
      <c r="G292" s="12"/>
      <c r="H292" s="11"/>
      <c r="I292" s="11"/>
      <c r="J292" s="11"/>
      <c r="K292" s="11"/>
      <c r="L292" s="12"/>
    </row>
    <row r="293" spans="3:12" ht="12.75" customHeight="1">
      <c r="C293" s="12"/>
      <c r="D293" s="11"/>
      <c r="E293" s="11"/>
      <c r="F293" s="11"/>
      <c r="G293" s="12"/>
      <c r="H293" s="11"/>
      <c r="I293" s="11"/>
      <c r="J293" s="11"/>
      <c r="K293" s="11"/>
      <c r="L293" s="12"/>
    </row>
    <row r="294" spans="3:12" ht="12.75" customHeight="1">
      <c r="C294" s="12"/>
      <c r="D294" s="11"/>
      <c r="E294" s="11"/>
      <c r="F294" s="11"/>
      <c r="G294" s="12"/>
      <c r="H294" s="11"/>
      <c r="I294" s="11"/>
      <c r="J294" s="11"/>
      <c r="K294" s="11"/>
      <c r="L294" s="12"/>
    </row>
    <row r="295" spans="3:12" ht="12.75" customHeight="1">
      <c r="C295" s="12"/>
      <c r="D295" s="11"/>
      <c r="E295" s="11"/>
      <c r="F295" s="11"/>
      <c r="G295" s="12"/>
      <c r="H295" s="11"/>
      <c r="I295" s="11"/>
      <c r="J295" s="11"/>
      <c r="K295" s="11"/>
      <c r="L295" s="12"/>
    </row>
    <row r="296" spans="3:12" ht="12.75" customHeight="1">
      <c r="C296" s="12"/>
      <c r="D296" s="11"/>
      <c r="E296" s="11"/>
      <c r="F296" s="11"/>
      <c r="G296" s="12"/>
      <c r="H296" s="11"/>
      <c r="I296" s="11"/>
      <c r="J296" s="11"/>
      <c r="K296" s="11"/>
      <c r="L296" s="12"/>
    </row>
    <row r="297" spans="3:12" ht="12.75" customHeight="1">
      <c r="C297" s="12"/>
      <c r="D297" s="11"/>
      <c r="E297" s="11"/>
      <c r="F297" s="11"/>
      <c r="G297" s="12"/>
      <c r="H297" s="11"/>
      <c r="I297" s="11"/>
      <c r="J297" s="11"/>
      <c r="K297" s="11"/>
      <c r="L297" s="12"/>
    </row>
    <row r="298" spans="3:12" ht="12.75" customHeight="1">
      <c r="C298" s="12"/>
      <c r="D298" s="11"/>
      <c r="E298" s="11"/>
      <c r="F298" s="11"/>
      <c r="G298" s="12"/>
      <c r="H298" s="11"/>
      <c r="I298" s="11"/>
      <c r="J298" s="11"/>
      <c r="K298" s="11"/>
      <c r="L298" s="12"/>
    </row>
    <row r="299" spans="3:12" ht="12.75" customHeight="1">
      <c r="C299" s="12"/>
      <c r="D299" s="11"/>
      <c r="E299" s="11"/>
      <c r="F299" s="11"/>
      <c r="G299" s="12"/>
      <c r="H299" s="11"/>
      <c r="I299" s="11"/>
      <c r="J299" s="11"/>
      <c r="K299" s="11"/>
      <c r="L299" s="12"/>
    </row>
    <row r="300" spans="3:12" ht="12.75" customHeight="1">
      <c r="C300" s="12"/>
      <c r="D300" s="11"/>
      <c r="E300" s="11"/>
      <c r="F300" s="11"/>
      <c r="G300" s="12"/>
      <c r="H300" s="11"/>
      <c r="I300" s="11"/>
      <c r="J300" s="11"/>
      <c r="K300" s="11"/>
      <c r="L300" s="12"/>
    </row>
    <row r="301" spans="3:12" ht="12.75" customHeight="1">
      <c r="C301" s="12"/>
      <c r="D301" s="11"/>
      <c r="E301" s="11"/>
      <c r="F301" s="11"/>
      <c r="G301" s="12"/>
      <c r="H301" s="11"/>
      <c r="I301" s="11"/>
      <c r="J301" s="11"/>
      <c r="K301" s="11"/>
      <c r="L301" s="12"/>
    </row>
    <row r="302" spans="3:12" ht="12.75" customHeight="1">
      <c r="C302" s="12"/>
      <c r="D302" s="11"/>
      <c r="E302" s="11"/>
      <c r="F302" s="11"/>
      <c r="G302" s="12"/>
      <c r="H302" s="11"/>
      <c r="I302" s="11"/>
      <c r="J302" s="11"/>
      <c r="K302" s="11"/>
      <c r="L302" s="12"/>
    </row>
    <row r="303" spans="3:12" ht="12.75" customHeight="1">
      <c r="C303" s="12"/>
      <c r="D303" s="11"/>
      <c r="E303" s="11"/>
      <c r="F303" s="11"/>
      <c r="G303" s="12"/>
      <c r="H303" s="11"/>
      <c r="I303" s="11"/>
      <c r="J303" s="11"/>
      <c r="K303" s="11"/>
      <c r="L303" s="12"/>
    </row>
    <row r="304" spans="3:12" ht="12.75" customHeight="1">
      <c r="C304" s="12"/>
      <c r="D304" s="11"/>
      <c r="E304" s="11"/>
      <c r="F304" s="11"/>
      <c r="G304" s="12"/>
      <c r="H304" s="11"/>
      <c r="I304" s="11"/>
      <c r="J304" s="11"/>
      <c r="K304" s="11"/>
      <c r="L304" s="12"/>
    </row>
    <row r="305" spans="3:12" ht="12.75" customHeight="1">
      <c r="C305" s="12"/>
      <c r="D305" s="11"/>
      <c r="E305" s="11"/>
      <c r="F305" s="11"/>
      <c r="G305" s="12"/>
      <c r="H305" s="11"/>
      <c r="I305" s="11"/>
      <c r="J305" s="11"/>
      <c r="K305" s="11"/>
      <c r="L305" s="12"/>
    </row>
    <row r="306" spans="3:12" ht="12.75" customHeight="1">
      <c r="C306" s="12"/>
      <c r="D306" s="11"/>
      <c r="E306" s="11"/>
      <c r="F306" s="11"/>
      <c r="G306" s="12"/>
      <c r="H306" s="11"/>
      <c r="I306" s="11"/>
      <c r="J306" s="11"/>
      <c r="K306" s="11"/>
      <c r="L306" s="12"/>
    </row>
    <row r="307" spans="3:12" ht="12.75" customHeight="1">
      <c r="C307" s="12"/>
      <c r="D307" s="11"/>
      <c r="E307" s="11"/>
      <c r="F307" s="11"/>
      <c r="G307" s="12"/>
      <c r="H307" s="11"/>
      <c r="I307" s="11"/>
      <c r="J307" s="11"/>
      <c r="K307" s="11"/>
      <c r="L307" s="12"/>
    </row>
    <row r="308" spans="3:12" ht="12.75" customHeight="1">
      <c r="C308" s="12"/>
      <c r="D308" s="11"/>
      <c r="E308" s="11"/>
      <c r="F308" s="11"/>
      <c r="G308" s="12"/>
      <c r="H308" s="11"/>
      <c r="I308" s="11"/>
      <c r="J308" s="11"/>
      <c r="K308" s="11"/>
      <c r="L308" s="12"/>
    </row>
    <row r="309" spans="3:12" ht="12.75" customHeight="1">
      <c r="C309" s="12"/>
      <c r="D309" s="11"/>
      <c r="E309" s="11"/>
      <c r="F309" s="11"/>
      <c r="G309" s="12"/>
      <c r="H309" s="11"/>
      <c r="I309" s="11"/>
      <c r="J309" s="11"/>
      <c r="K309" s="11"/>
      <c r="L309" s="12"/>
    </row>
    <row r="310" spans="3:12" ht="12.75" customHeight="1">
      <c r="C310" s="12"/>
      <c r="D310" s="11"/>
      <c r="E310" s="11"/>
      <c r="F310" s="11"/>
      <c r="G310" s="12"/>
      <c r="H310" s="11"/>
      <c r="I310" s="11"/>
      <c r="J310" s="11"/>
      <c r="K310" s="11"/>
      <c r="L310" s="12"/>
    </row>
    <row r="311" spans="3:12" ht="12.75" customHeight="1">
      <c r="C311" s="12"/>
      <c r="D311" s="11"/>
      <c r="E311" s="11"/>
      <c r="F311" s="11"/>
      <c r="G311" s="12"/>
      <c r="H311" s="11"/>
      <c r="I311" s="11"/>
      <c r="J311" s="11"/>
      <c r="K311" s="11"/>
      <c r="L311" s="12"/>
    </row>
    <row r="312" spans="3:12" ht="12.75" customHeight="1">
      <c r="C312" s="12"/>
      <c r="D312" s="11"/>
      <c r="E312" s="11"/>
      <c r="F312" s="11"/>
      <c r="G312" s="12"/>
      <c r="H312" s="11"/>
      <c r="I312" s="11"/>
      <c r="J312" s="11"/>
      <c r="K312" s="11"/>
      <c r="L312" s="12"/>
    </row>
    <row r="313" spans="3:12" ht="12.75" customHeight="1">
      <c r="C313" s="12"/>
      <c r="D313" s="11"/>
      <c r="E313" s="11"/>
      <c r="F313" s="11"/>
      <c r="G313" s="12"/>
      <c r="H313" s="11"/>
      <c r="I313" s="11"/>
      <c r="J313" s="11"/>
      <c r="K313" s="11"/>
      <c r="L313" s="12"/>
    </row>
    <row r="314" spans="3:12" ht="12.75" customHeight="1">
      <c r="C314" s="12"/>
      <c r="D314" s="11"/>
      <c r="E314" s="11"/>
      <c r="F314" s="11"/>
      <c r="G314" s="12"/>
      <c r="H314" s="11"/>
      <c r="I314" s="11"/>
      <c r="J314" s="11"/>
      <c r="K314" s="11"/>
      <c r="L314" s="12"/>
    </row>
    <row r="315" spans="3:12" ht="12.75" customHeight="1">
      <c r="C315" s="12"/>
      <c r="D315" s="11"/>
      <c r="E315" s="11"/>
      <c r="F315" s="11"/>
      <c r="G315" s="12"/>
      <c r="H315" s="11"/>
      <c r="I315" s="11"/>
      <c r="J315" s="11"/>
      <c r="K315" s="11"/>
      <c r="L315" s="12"/>
    </row>
    <row r="316" spans="3:12" ht="12.75" customHeight="1">
      <c r="C316" s="12"/>
      <c r="D316" s="11"/>
      <c r="E316" s="11"/>
      <c r="F316" s="11"/>
      <c r="G316" s="12"/>
      <c r="H316" s="11"/>
      <c r="I316" s="11"/>
      <c r="J316" s="11"/>
      <c r="K316" s="11"/>
      <c r="L316" s="12"/>
    </row>
    <row r="317" spans="3:12" ht="12.75" customHeight="1">
      <c r="C317" s="12"/>
      <c r="D317" s="11"/>
      <c r="E317" s="11"/>
      <c r="F317" s="11"/>
      <c r="G317" s="12"/>
      <c r="H317" s="11"/>
      <c r="I317" s="11"/>
      <c r="J317" s="11"/>
      <c r="K317" s="11"/>
      <c r="L317" s="12"/>
    </row>
    <row r="318" spans="3:12" ht="12.75" customHeight="1">
      <c r="C318" s="12"/>
      <c r="D318" s="11"/>
      <c r="E318" s="11"/>
      <c r="F318" s="11"/>
      <c r="G318" s="12"/>
      <c r="H318" s="11"/>
      <c r="I318" s="11"/>
      <c r="J318" s="11"/>
      <c r="K318" s="11"/>
      <c r="L318" s="12"/>
    </row>
    <row r="319" spans="3:12" ht="12.75" customHeight="1">
      <c r="C319" s="12"/>
      <c r="D319" s="11"/>
      <c r="E319" s="11"/>
      <c r="F319" s="11"/>
      <c r="G319" s="12"/>
      <c r="H319" s="11"/>
      <c r="I319" s="11"/>
      <c r="J319" s="11"/>
      <c r="K319" s="11"/>
      <c r="L319" s="12"/>
    </row>
    <row r="320" spans="3:12" ht="12.75" customHeight="1">
      <c r="C320" s="12"/>
      <c r="D320" s="11"/>
      <c r="E320" s="11"/>
      <c r="F320" s="11"/>
      <c r="G320" s="12"/>
      <c r="H320" s="11"/>
      <c r="I320" s="11"/>
      <c r="J320" s="11"/>
      <c r="K320" s="11"/>
      <c r="L320" s="12"/>
    </row>
    <row r="321" spans="3:12" ht="12.75" customHeight="1">
      <c r="C321" s="12"/>
      <c r="D321" s="11"/>
      <c r="E321" s="11"/>
      <c r="F321" s="11"/>
      <c r="G321" s="12"/>
      <c r="H321" s="11"/>
      <c r="I321" s="11"/>
      <c r="J321" s="11"/>
      <c r="K321" s="11"/>
      <c r="L321" s="12"/>
    </row>
    <row r="322" spans="3:12" ht="12.75" customHeight="1">
      <c r="C322" s="12"/>
      <c r="D322" s="11"/>
      <c r="E322" s="11"/>
      <c r="F322" s="11"/>
      <c r="G322" s="12"/>
      <c r="H322" s="11"/>
      <c r="I322" s="11"/>
      <c r="J322" s="11"/>
      <c r="K322" s="11"/>
      <c r="L322" s="12"/>
    </row>
    <row r="323" spans="3:12" ht="12.75" customHeight="1">
      <c r="C323" s="12"/>
      <c r="D323" s="11"/>
      <c r="E323" s="11"/>
      <c r="F323" s="11"/>
      <c r="G323" s="12"/>
      <c r="H323" s="11"/>
      <c r="I323" s="11"/>
      <c r="J323" s="11"/>
      <c r="K323" s="11"/>
      <c r="L323" s="12"/>
    </row>
    <row r="324" spans="3:12" ht="12.75" customHeight="1">
      <c r="C324" s="12"/>
      <c r="D324" s="11"/>
      <c r="E324" s="11"/>
      <c r="F324" s="11"/>
      <c r="G324" s="12"/>
      <c r="H324" s="11"/>
      <c r="I324" s="11"/>
      <c r="J324" s="11"/>
      <c r="K324" s="11"/>
      <c r="L324" s="12"/>
    </row>
    <row r="325" spans="3:12" ht="12.75" customHeight="1">
      <c r="C325" s="12"/>
      <c r="D325" s="11"/>
      <c r="E325" s="11"/>
      <c r="F325" s="11"/>
      <c r="G325" s="12"/>
      <c r="H325" s="11"/>
      <c r="I325" s="11"/>
      <c r="J325" s="11"/>
      <c r="K325" s="11"/>
      <c r="L325" s="12"/>
    </row>
    <row r="326" spans="3:12" ht="12.75" customHeight="1">
      <c r="C326" s="12"/>
      <c r="D326" s="11"/>
      <c r="E326" s="11"/>
      <c r="F326" s="11"/>
      <c r="G326" s="12"/>
      <c r="H326" s="11"/>
      <c r="I326" s="11"/>
      <c r="J326" s="11"/>
      <c r="K326" s="11"/>
      <c r="L326" s="12"/>
    </row>
    <row r="327" spans="3:12" ht="12.75" customHeight="1">
      <c r="C327" s="12"/>
      <c r="D327" s="11"/>
      <c r="E327" s="11"/>
      <c r="F327" s="11"/>
      <c r="G327" s="12"/>
      <c r="H327" s="11"/>
      <c r="I327" s="11"/>
      <c r="J327" s="11"/>
      <c r="K327" s="11"/>
      <c r="L327" s="12"/>
    </row>
    <row r="328" spans="3:12" ht="12.75" customHeight="1">
      <c r="C328" s="12"/>
      <c r="D328" s="11"/>
      <c r="E328" s="11"/>
      <c r="F328" s="11"/>
      <c r="G328" s="12"/>
      <c r="H328" s="11"/>
      <c r="I328" s="11"/>
      <c r="J328" s="11"/>
      <c r="K328" s="11"/>
      <c r="L328" s="12"/>
    </row>
    <row r="329" spans="3:12" ht="12.75" customHeight="1">
      <c r="C329" s="12"/>
      <c r="D329" s="11"/>
      <c r="E329" s="11"/>
      <c r="F329" s="11"/>
      <c r="G329" s="12"/>
      <c r="H329" s="11"/>
      <c r="I329" s="11"/>
      <c r="J329" s="11"/>
      <c r="K329" s="11"/>
      <c r="L329" s="12"/>
    </row>
    <row r="330" spans="3:12" ht="12.75" customHeight="1">
      <c r="C330" s="12"/>
      <c r="D330" s="11"/>
      <c r="E330" s="11"/>
      <c r="F330" s="11"/>
      <c r="G330" s="12"/>
      <c r="H330" s="11"/>
      <c r="I330" s="11"/>
      <c r="J330" s="11"/>
      <c r="K330" s="11"/>
      <c r="L330" s="12"/>
    </row>
    <row r="331" spans="3:12" ht="12.75" customHeight="1">
      <c r="C331" s="12"/>
      <c r="D331" s="11"/>
      <c r="E331" s="11"/>
      <c r="F331" s="11"/>
      <c r="G331" s="12"/>
      <c r="H331" s="11"/>
      <c r="I331" s="11"/>
      <c r="J331" s="11"/>
      <c r="K331" s="11"/>
      <c r="L331" s="12"/>
    </row>
    <row r="332" spans="3:12" ht="12.75" customHeight="1">
      <c r="C332" s="12"/>
      <c r="D332" s="11"/>
      <c r="E332" s="11"/>
      <c r="F332" s="11"/>
      <c r="G332" s="12"/>
      <c r="H332" s="11"/>
      <c r="I332" s="11"/>
      <c r="J332" s="11"/>
      <c r="K332" s="11"/>
      <c r="L332" s="12"/>
    </row>
    <row r="333" spans="3:12" ht="12.75" customHeight="1">
      <c r="C333" s="12"/>
      <c r="D333" s="11"/>
      <c r="E333" s="11"/>
      <c r="F333" s="11"/>
      <c r="G333" s="12"/>
      <c r="H333" s="11"/>
      <c r="I333" s="11"/>
      <c r="J333" s="11"/>
      <c r="K333" s="11"/>
      <c r="L333" s="12"/>
    </row>
    <row r="334" spans="3:12" ht="12.75" customHeight="1">
      <c r="C334" s="12"/>
      <c r="D334" s="11"/>
      <c r="E334" s="11"/>
      <c r="F334" s="11"/>
      <c r="G334" s="12"/>
      <c r="H334" s="11"/>
      <c r="I334" s="11"/>
      <c r="J334" s="11"/>
      <c r="K334" s="11"/>
      <c r="L334" s="12"/>
    </row>
    <row r="335" spans="3:12" ht="12.75" customHeight="1">
      <c r="C335" s="12"/>
      <c r="D335" s="11"/>
      <c r="E335" s="11"/>
      <c r="F335" s="11"/>
      <c r="G335" s="12"/>
      <c r="H335" s="11"/>
      <c r="I335" s="11"/>
      <c r="J335" s="11"/>
      <c r="K335" s="11"/>
      <c r="L335" s="12"/>
    </row>
    <row r="336" spans="3:12" ht="12.75" customHeight="1">
      <c r="C336" s="12"/>
      <c r="D336" s="11"/>
      <c r="E336" s="11"/>
      <c r="F336" s="11"/>
      <c r="G336" s="12"/>
      <c r="H336" s="11"/>
      <c r="I336" s="11"/>
      <c r="J336" s="11"/>
      <c r="K336" s="11"/>
      <c r="L336" s="12"/>
    </row>
    <row r="337" spans="3:12" ht="12.75" customHeight="1">
      <c r="C337" s="12"/>
      <c r="D337" s="11"/>
      <c r="E337" s="11"/>
      <c r="F337" s="11"/>
      <c r="G337" s="12"/>
      <c r="H337" s="11"/>
      <c r="I337" s="11"/>
      <c r="J337" s="11"/>
      <c r="K337" s="11"/>
      <c r="L337" s="12"/>
    </row>
    <row r="338" spans="3:12" ht="12.75" customHeight="1">
      <c r="C338" s="12"/>
      <c r="D338" s="11"/>
      <c r="E338" s="11"/>
      <c r="F338" s="11"/>
      <c r="G338" s="12"/>
      <c r="H338" s="11"/>
      <c r="I338" s="11"/>
      <c r="J338" s="11"/>
      <c r="K338" s="11"/>
      <c r="L338" s="12"/>
    </row>
    <row r="339" spans="3:12" ht="12.75" customHeight="1">
      <c r="C339" s="12"/>
      <c r="D339" s="11"/>
      <c r="E339" s="11"/>
      <c r="F339" s="11"/>
      <c r="G339" s="12"/>
      <c r="H339" s="11"/>
      <c r="I339" s="11"/>
      <c r="J339" s="11"/>
      <c r="K339" s="11"/>
      <c r="L339" s="12"/>
    </row>
    <row r="340" spans="3:12" ht="12.75" customHeight="1">
      <c r="C340" s="12"/>
      <c r="D340" s="11"/>
      <c r="E340" s="11"/>
      <c r="F340" s="11"/>
      <c r="G340" s="12"/>
      <c r="H340" s="11"/>
      <c r="I340" s="11"/>
      <c r="J340" s="11"/>
      <c r="K340" s="11"/>
      <c r="L340" s="12"/>
    </row>
    <row r="341" spans="3:12" ht="12.75" customHeight="1">
      <c r="C341" s="12"/>
      <c r="D341" s="11"/>
      <c r="E341" s="11"/>
      <c r="F341" s="11"/>
      <c r="G341" s="12"/>
      <c r="H341" s="11"/>
      <c r="I341" s="11"/>
      <c r="J341" s="11"/>
      <c r="K341" s="11"/>
      <c r="L341" s="12"/>
    </row>
    <row r="342" spans="3:12" ht="12.75" customHeight="1">
      <c r="C342" s="12"/>
      <c r="D342" s="11"/>
      <c r="E342" s="11"/>
      <c r="F342" s="11"/>
      <c r="G342" s="12"/>
      <c r="H342" s="11"/>
      <c r="I342" s="11"/>
      <c r="J342" s="11"/>
      <c r="K342" s="11"/>
      <c r="L342" s="12"/>
    </row>
    <row r="343" spans="3:12" ht="12.75" customHeight="1">
      <c r="C343" s="12"/>
      <c r="D343" s="11"/>
      <c r="E343" s="11"/>
      <c r="F343" s="11"/>
      <c r="G343" s="12"/>
      <c r="H343" s="11"/>
      <c r="I343" s="11"/>
      <c r="J343" s="11"/>
      <c r="K343" s="11"/>
      <c r="L343" s="12"/>
    </row>
    <row r="344" spans="3:12" ht="12.75" customHeight="1">
      <c r="C344" s="12"/>
      <c r="D344" s="11"/>
      <c r="E344" s="11"/>
      <c r="F344" s="11"/>
      <c r="G344" s="12"/>
      <c r="H344" s="11"/>
      <c r="I344" s="11"/>
      <c r="J344" s="11"/>
      <c r="K344" s="11"/>
      <c r="L344" s="12"/>
    </row>
    <row r="345" spans="3:12" ht="12.75" customHeight="1">
      <c r="C345" s="12"/>
      <c r="D345" s="11"/>
      <c r="E345" s="11"/>
      <c r="F345" s="11"/>
      <c r="G345" s="12"/>
      <c r="H345" s="11"/>
      <c r="I345" s="11"/>
      <c r="J345" s="11"/>
      <c r="K345" s="11"/>
      <c r="L345" s="12"/>
    </row>
    <row r="346" spans="3:12" ht="12.75" customHeight="1">
      <c r="C346" s="12"/>
      <c r="D346" s="11"/>
      <c r="E346" s="11"/>
      <c r="F346" s="11"/>
      <c r="G346" s="12"/>
      <c r="H346" s="11"/>
      <c r="I346" s="11"/>
      <c r="J346" s="11"/>
      <c r="K346" s="11"/>
      <c r="L346" s="12"/>
    </row>
    <row r="347" spans="3:12" ht="12.75" customHeight="1">
      <c r="C347" s="12"/>
      <c r="D347" s="11"/>
      <c r="E347" s="11"/>
      <c r="F347" s="11"/>
      <c r="G347" s="12"/>
      <c r="H347" s="11"/>
      <c r="I347" s="11"/>
      <c r="J347" s="11"/>
      <c r="K347" s="11"/>
      <c r="L347" s="12"/>
    </row>
    <row r="348" spans="3:12" ht="12.75" customHeight="1">
      <c r="C348" s="12"/>
      <c r="D348" s="11"/>
      <c r="E348" s="11"/>
      <c r="F348" s="11"/>
      <c r="G348" s="12"/>
      <c r="H348" s="11"/>
      <c r="I348" s="11"/>
      <c r="J348" s="11"/>
      <c r="K348" s="11"/>
      <c r="L348" s="12"/>
    </row>
    <row r="349" spans="3:12" ht="12.75" customHeight="1">
      <c r="C349" s="12"/>
      <c r="D349" s="11"/>
      <c r="E349" s="11"/>
      <c r="F349" s="11"/>
      <c r="G349" s="12"/>
      <c r="H349" s="11"/>
      <c r="I349" s="11"/>
      <c r="J349" s="11"/>
      <c r="K349" s="11"/>
      <c r="L349" s="12"/>
    </row>
    <row r="350" spans="3:12" ht="12.75" customHeight="1">
      <c r="C350" s="12"/>
      <c r="D350" s="11"/>
      <c r="E350" s="11"/>
      <c r="F350" s="11"/>
      <c r="G350" s="12"/>
      <c r="H350" s="11"/>
      <c r="I350" s="11"/>
      <c r="J350" s="11"/>
      <c r="K350" s="11"/>
      <c r="L350" s="12"/>
    </row>
    <row r="351" spans="3:12" ht="12.75" customHeight="1">
      <c r="C351" s="12"/>
      <c r="D351" s="11"/>
      <c r="E351" s="11"/>
      <c r="F351" s="11"/>
      <c r="G351" s="12"/>
      <c r="H351" s="11"/>
      <c r="I351" s="11"/>
      <c r="J351" s="11"/>
      <c r="K351" s="11"/>
      <c r="L351" s="12"/>
    </row>
    <row r="352" spans="3:12" ht="12.75" customHeight="1">
      <c r="C352" s="12"/>
      <c r="D352" s="11"/>
      <c r="E352" s="11"/>
      <c r="F352" s="11"/>
      <c r="G352" s="12"/>
      <c r="H352" s="11"/>
      <c r="I352" s="11"/>
      <c r="J352" s="11"/>
      <c r="K352" s="11"/>
      <c r="L352" s="12"/>
    </row>
    <row r="353" spans="3:12" ht="12.75" customHeight="1">
      <c r="C353" s="12"/>
      <c r="D353" s="11"/>
      <c r="E353" s="11"/>
      <c r="F353" s="11"/>
      <c r="G353" s="12"/>
      <c r="H353" s="11"/>
      <c r="I353" s="11"/>
      <c r="J353" s="11"/>
      <c r="K353" s="11"/>
      <c r="L353" s="12"/>
    </row>
    <row r="354" spans="3:12" ht="12.75" customHeight="1">
      <c r="C354" s="12"/>
      <c r="D354" s="11"/>
      <c r="E354" s="11"/>
      <c r="F354" s="11"/>
      <c r="G354" s="12"/>
      <c r="H354" s="11"/>
      <c r="I354" s="11"/>
      <c r="J354" s="11"/>
      <c r="K354" s="11"/>
      <c r="L354" s="12"/>
    </row>
    <row r="355" spans="3:12" ht="12.75" customHeight="1">
      <c r="C355" s="12"/>
      <c r="D355" s="11"/>
      <c r="E355" s="11"/>
      <c r="F355" s="11"/>
      <c r="G355" s="12"/>
      <c r="H355" s="11"/>
      <c r="I355" s="11"/>
      <c r="J355" s="11"/>
      <c r="K355" s="11"/>
      <c r="L355" s="12"/>
    </row>
    <row r="356" spans="3:12" ht="12.75" customHeight="1">
      <c r="C356" s="12"/>
      <c r="D356" s="11"/>
      <c r="E356" s="11"/>
      <c r="F356" s="11"/>
      <c r="G356" s="12"/>
      <c r="H356" s="11"/>
      <c r="I356" s="11"/>
      <c r="J356" s="11"/>
      <c r="K356" s="11"/>
      <c r="L356" s="12"/>
    </row>
    <row r="357" spans="3:12" ht="12.75" customHeight="1">
      <c r="C357" s="12"/>
      <c r="D357" s="11"/>
      <c r="E357" s="11"/>
      <c r="F357" s="11"/>
      <c r="G357" s="12"/>
      <c r="H357" s="11"/>
      <c r="I357" s="11"/>
      <c r="J357" s="11"/>
      <c r="K357" s="11"/>
      <c r="L357" s="12"/>
    </row>
    <row r="358" spans="3:12" ht="12.75" customHeight="1">
      <c r="C358" s="12"/>
      <c r="D358" s="11"/>
      <c r="E358" s="11"/>
      <c r="F358" s="11"/>
      <c r="G358" s="12"/>
      <c r="H358" s="11"/>
      <c r="I358" s="11"/>
      <c r="J358" s="11"/>
      <c r="K358" s="11"/>
      <c r="L358" s="12"/>
    </row>
    <row r="359" spans="3:12" ht="12.75" customHeight="1">
      <c r="C359" s="12"/>
      <c r="D359" s="11"/>
      <c r="E359" s="11"/>
      <c r="F359" s="11"/>
      <c r="G359" s="12"/>
      <c r="H359" s="11"/>
      <c r="I359" s="11"/>
      <c r="J359" s="11"/>
      <c r="K359" s="11"/>
      <c r="L359" s="12"/>
    </row>
    <row r="360" spans="3:12" ht="12.75" customHeight="1">
      <c r="C360" s="12"/>
      <c r="D360" s="11"/>
      <c r="E360" s="11"/>
      <c r="F360" s="11"/>
      <c r="G360" s="12"/>
      <c r="H360" s="11"/>
      <c r="I360" s="11"/>
      <c r="J360" s="11"/>
      <c r="K360" s="11"/>
      <c r="L360" s="12"/>
    </row>
    <row r="361" spans="3:12" ht="12.75" customHeight="1">
      <c r="C361" s="12"/>
      <c r="D361" s="11"/>
      <c r="E361" s="11"/>
      <c r="F361" s="11"/>
      <c r="G361" s="12"/>
      <c r="H361" s="11"/>
      <c r="I361" s="11"/>
      <c r="J361" s="11"/>
      <c r="K361" s="11"/>
      <c r="L361" s="12"/>
    </row>
    <row r="362" spans="3:12" ht="12.75" customHeight="1">
      <c r="C362" s="12"/>
      <c r="D362" s="11"/>
      <c r="E362" s="11"/>
      <c r="F362" s="11"/>
      <c r="G362" s="12"/>
      <c r="H362" s="11"/>
      <c r="I362" s="11"/>
      <c r="J362" s="11"/>
      <c r="K362" s="11"/>
      <c r="L362" s="12"/>
    </row>
    <row r="363" spans="3:12" ht="12.75" customHeight="1">
      <c r="C363" s="12"/>
      <c r="D363" s="11"/>
      <c r="E363" s="11"/>
      <c r="F363" s="11"/>
      <c r="G363" s="12"/>
      <c r="H363" s="11"/>
      <c r="I363" s="11"/>
      <c r="J363" s="11"/>
      <c r="K363" s="11"/>
      <c r="L363" s="12"/>
    </row>
    <row r="364" spans="3:12" ht="12.75" customHeight="1">
      <c r="C364" s="12"/>
      <c r="D364" s="11"/>
      <c r="E364" s="11"/>
      <c r="F364" s="11"/>
      <c r="G364" s="12"/>
      <c r="H364" s="11"/>
      <c r="I364" s="11"/>
      <c r="J364" s="11"/>
      <c r="K364" s="11"/>
      <c r="L364" s="12"/>
    </row>
    <row r="365" spans="3:12" ht="12.75" customHeight="1">
      <c r="C365" s="12"/>
      <c r="D365" s="11"/>
      <c r="E365" s="11"/>
      <c r="F365" s="11"/>
      <c r="G365" s="12"/>
      <c r="H365" s="11"/>
      <c r="I365" s="11"/>
      <c r="J365" s="11"/>
      <c r="K365" s="11"/>
      <c r="L365" s="12"/>
    </row>
    <row r="366" spans="3:12" ht="12.75" customHeight="1">
      <c r="C366" s="12"/>
      <c r="D366" s="11"/>
      <c r="E366" s="11"/>
      <c r="F366" s="11"/>
      <c r="G366" s="12"/>
      <c r="H366" s="11"/>
      <c r="I366" s="11"/>
      <c r="J366" s="11"/>
      <c r="K366" s="11"/>
      <c r="L366" s="12"/>
    </row>
    <row r="367" spans="3:12" ht="12.75" customHeight="1">
      <c r="C367" s="12"/>
      <c r="D367" s="11"/>
      <c r="E367" s="11"/>
      <c r="F367" s="11"/>
      <c r="G367" s="12"/>
      <c r="H367" s="11"/>
      <c r="I367" s="11"/>
      <c r="J367" s="11"/>
      <c r="K367" s="11"/>
      <c r="L367" s="12"/>
    </row>
    <row r="368" spans="3:12" ht="12.75" customHeight="1">
      <c r="C368" s="12"/>
      <c r="D368" s="11"/>
      <c r="E368" s="11"/>
      <c r="F368" s="11"/>
      <c r="G368" s="12"/>
      <c r="H368" s="11"/>
      <c r="I368" s="11"/>
      <c r="J368" s="11"/>
      <c r="K368" s="11"/>
      <c r="L368" s="12"/>
    </row>
    <row r="369" spans="3:12" ht="12.75" customHeight="1">
      <c r="C369" s="12"/>
      <c r="D369" s="11"/>
      <c r="E369" s="11"/>
      <c r="F369" s="11"/>
      <c r="G369" s="12"/>
      <c r="H369" s="11"/>
      <c r="I369" s="11"/>
      <c r="J369" s="11"/>
      <c r="K369" s="11"/>
      <c r="L369" s="12"/>
    </row>
    <row r="370" spans="3:12" ht="12.75" customHeight="1">
      <c r="C370" s="12"/>
      <c r="D370" s="11"/>
      <c r="E370" s="11"/>
      <c r="F370" s="11"/>
      <c r="G370" s="12"/>
      <c r="H370" s="11"/>
      <c r="I370" s="11"/>
      <c r="J370" s="11"/>
      <c r="K370" s="11"/>
      <c r="L370" s="12"/>
    </row>
    <row r="371" spans="3:12" ht="12.75" customHeight="1">
      <c r="C371" s="12"/>
      <c r="D371" s="11"/>
      <c r="E371" s="11"/>
      <c r="F371" s="11"/>
      <c r="G371" s="12"/>
      <c r="H371" s="11"/>
      <c r="I371" s="11"/>
      <c r="J371" s="11"/>
      <c r="K371" s="11"/>
      <c r="L371" s="12"/>
    </row>
    <row r="372" spans="3:12" ht="12.75" customHeight="1">
      <c r="C372" s="12"/>
      <c r="D372" s="11"/>
      <c r="E372" s="11"/>
      <c r="F372" s="11"/>
      <c r="G372" s="12"/>
      <c r="H372" s="11"/>
      <c r="I372" s="11"/>
      <c r="J372" s="11"/>
      <c r="K372" s="11"/>
      <c r="L372" s="12"/>
    </row>
    <row r="373" spans="3:12" ht="12.75" customHeight="1">
      <c r="C373" s="12"/>
      <c r="D373" s="11"/>
      <c r="E373" s="11"/>
      <c r="F373" s="11"/>
      <c r="G373" s="12"/>
      <c r="H373" s="11"/>
      <c r="I373" s="11"/>
      <c r="J373" s="11"/>
      <c r="K373" s="11"/>
      <c r="L373" s="12"/>
    </row>
    <row r="374" spans="3:12" ht="12.75" customHeight="1">
      <c r="C374" s="12"/>
      <c r="D374" s="11"/>
      <c r="E374" s="11"/>
      <c r="F374" s="11"/>
      <c r="G374" s="12"/>
      <c r="H374" s="11"/>
      <c r="I374" s="11"/>
      <c r="J374" s="11"/>
      <c r="K374" s="11"/>
      <c r="L374" s="12"/>
    </row>
    <row r="375" spans="3:12" ht="12.75" customHeight="1">
      <c r="C375" s="12"/>
      <c r="D375" s="11"/>
      <c r="E375" s="11"/>
      <c r="F375" s="11"/>
      <c r="G375" s="12"/>
      <c r="H375" s="11"/>
      <c r="I375" s="11"/>
      <c r="J375" s="11"/>
      <c r="K375" s="11"/>
      <c r="L375" s="12"/>
    </row>
    <row r="376" spans="3:12" ht="12.75" customHeight="1">
      <c r="C376" s="12"/>
      <c r="D376" s="11"/>
      <c r="E376" s="11"/>
      <c r="F376" s="11"/>
      <c r="G376" s="12"/>
      <c r="H376" s="11"/>
      <c r="I376" s="11"/>
      <c r="J376" s="11"/>
      <c r="K376" s="11"/>
      <c r="L376" s="12"/>
    </row>
    <row r="377" spans="3:12" ht="12.75" customHeight="1">
      <c r="C377" s="12"/>
      <c r="D377" s="11"/>
      <c r="E377" s="11"/>
      <c r="F377" s="11"/>
      <c r="G377" s="12"/>
      <c r="H377" s="11"/>
      <c r="I377" s="11"/>
      <c r="J377" s="11"/>
      <c r="K377" s="11"/>
      <c r="L377" s="12"/>
    </row>
    <row r="378" spans="3:12" ht="12.75" customHeight="1">
      <c r="C378" s="12"/>
      <c r="D378" s="11"/>
      <c r="E378" s="11"/>
      <c r="F378" s="11"/>
      <c r="G378" s="12"/>
      <c r="H378" s="11"/>
      <c r="I378" s="11"/>
      <c r="J378" s="11"/>
      <c r="K378" s="11"/>
      <c r="L378" s="12"/>
    </row>
    <row r="379" spans="3:12" ht="12.75" customHeight="1">
      <c r="C379" s="12"/>
      <c r="D379" s="11"/>
      <c r="E379" s="11"/>
      <c r="F379" s="11"/>
      <c r="G379" s="12"/>
      <c r="H379" s="11"/>
      <c r="I379" s="11"/>
      <c r="J379" s="11"/>
      <c r="K379" s="11"/>
      <c r="L379" s="12"/>
    </row>
    <row r="380" spans="3:12" ht="12.75" customHeight="1">
      <c r="C380" s="12"/>
      <c r="D380" s="11"/>
      <c r="E380" s="11"/>
      <c r="F380" s="11"/>
      <c r="G380" s="12"/>
      <c r="H380" s="11"/>
      <c r="I380" s="11"/>
      <c r="J380" s="11"/>
      <c r="K380" s="11"/>
      <c r="L380" s="12"/>
    </row>
    <row r="381" spans="3:12" ht="12.75" customHeight="1">
      <c r="C381" s="12"/>
      <c r="D381" s="11"/>
      <c r="E381" s="11"/>
      <c r="F381" s="11"/>
      <c r="G381" s="12"/>
      <c r="H381" s="11"/>
      <c r="I381" s="11"/>
      <c r="J381" s="11"/>
      <c r="K381" s="11"/>
      <c r="L381" s="12"/>
    </row>
    <row r="382" spans="3:12" ht="12.75" customHeight="1">
      <c r="C382" s="12"/>
      <c r="D382" s="11"/>
      <c r="E382" s="11"/>
      <c r="F382" s="11"/>
      <c r="G382" s="12"/>
      <c r="H382" s="11"/>
      <c r="I382" s="11"/>
      <c r="J382" s="11"/>
      <c r="K382" s="11"/>
      <c r="L382" s="12"/>
    </row>
    <row r="383" spans="3:12" ht="12.75" customHeight="1">
      <c r="C383" s="12"/>
      <c r="D383" s="11"/>
      <c r="E383" s="11"/>
      <c r="F383" s="11"/>
      <c r="G383" s="12"/>
      <c r="H383" s="11"/>
      <c r="I383" s="11"/>
      <c r="J383" s="11"/>
      <c r="K383" s="11"/>
      <c r="L383" s="12"/>
    </row>
    <row r="384" spans="3:12" ht="12.75" customHeight="1">
      <c r="C384" s="12"/>
      <c r="D384" s="11"/>
      <c r="E384" s="11"/>
      <c r="F384" s="11"/>
      <c r="G384" s="12"/>
      <c r="H384" s="11"/>
      <c r="I384" s="11"/>
      <c r="J384" s="11"/>
      <c r="K384" s="11"/>
      <c r="L384" s="12"/>
    </row>
    <row r="385" spans="3:12" ht="12.75" customHeight="1">
      <c r="C385" s="12"/>
      <c r="D385" s="11"/>
      <c r="E385" s="11"/>
      <c r="F385" s="11"/>
      <c r="G385" s="12"/>
      <c r="H385" s="11"/>
      <c r="I385" s="11"/>
      <c r="J385" s="11"/>
      <c r="K385" s="11"/>
      <c r="L385" s="12"/>
    </row>
    <row r="386" spans="3:12" ht="12.75" customHeight="1">
      <c r="C386" s="12"/>
      <c r="D386" s="11"/>
      <c r="E386" s="11"/>
      <c r="F386" s="11"/>
      <c r="G386" s="12"/>
      <c r="H386" s="11"/>
      <c r="I386" s="11"/>
      <c r="J386" s="11"/>
      <c r="K386" s="11"/>
      <c r="L386" s="12"/>
    </row>
    <row r="387" spans="3:12" ht="12.75" customHeight="1">
      <c r="C387" s="12"/>
      <c r="D387" s="11"/>
      <c r="E387" s="11"/>
      <c r="F387" s="11"/>
      <c r="G387" s="12"/>
      <c r="H387" s="11"/>
      <c r="I387" s="11"/>
      <c r="J387" s="11"/>
      <c r="K387" s="11"/>
      <c r="L387" s="12"/>
    </row>
    <row r="388" spans="3:12" ht="12.75" customHeight="1">
      <c r="C388" s="12"/>
      <c r="D388" s="11"/>
      <c r="E388" s="11"/>
      <c r="F388" s="11"/>
      <c r="G388" s="12"/>
      <c r="H388" s="11"/>
      <c r="I388" s="11"/>
      <c r="J388" s="11"/>
      <c r="K388" s="11"/>
      <c r="L388" s="12"/>
    </row>
    <row r="389" spans="3:12" ht="12.75" customHeight="1">
      <c r="C389" s="12"/>
      <c r="D389" s="11"/>
      <c r="E389" s="11"/>
      <c r="F389" s="11"/>
      <c r="G389" s="12"/>
      <c r="H389" s="11"/>
      <c r="I389" s="11"/>
      <c r="J389" s="11"/>
      <c r="K389" s="11"/>
      <c r="L389" s="12"/>
    </row>
    <row r="390" spans="3:12" ht="12.75" customHeight="1">
      <c r="C390" s="12"/>
      <c r="D390" s="11"/>
      <c r="E390" s="11"/>
      <c r="F390" s="11"/>
      <c r="G390" s="12"/>
      <c r="H390" s="11"/>
      <c r="I390" s="11"/>
      <c r="J390" s="11"/>
      <c r="K390" s="11"/>
      <c r="L390" s="12"/>
    </row>
    <row r="391" spans="3:12" ht="12.75" customHeight="1">
      <c r="C391" s="12"/>
      <c r="D391" s="11"/>
      <c r="E391" s="11"/>
      <c r="F391" s="11"/>
      <c r="G391" s="12"/>
      <c r="H391" s="11"/>
      <c r="I391" s="11"/>
      <c r="J391" s="11"/>
      <c r="K391" s="11"/>
      <c r="L391" s="12"/>
    </row>
    <row r="392" spans="3:12" ht="12.75" customHeight="1">
      <c r="C392" s="12"/>
      <c r="D392" s="11"/>
      <c r="E392" s="11"/>
      <c r="F392" s="11"/>
      <c r="G392" s="12"/>
      <c r="H392" s="11"/>
      <c r="I392" s="11"/>
      <c r="J392" s="11"/>
      <c r="K392" s="11"/>
      <c r="L392" s="12"/>
    </row>
    <row r="393" spans="3:12" ht="12.75" customHeight="1">
      <c r="C393" s="12"/>
      <c r="D393" s="11"/>
      <c r="E393" s="11"/>
      <c r="F393" s="11"/>
      <c r="G393" s="12"/>
      <c r="H393" s="11"/>
      <c r="I393" s="11"/>
      <c r="J393" s="11"/>
      <c r="K393" s="11"/>
      <c r="L393" s="12"/>
    </row>
    <row r="394" spans="3:12" ht="12.75" customHeight="1">
      <c r="C394" s="12"/>
      <c r="D394" s="11"/>
      <c r="E394" s="11"/>
      <c r="F394" s="11"/>
      <c r="G394" s="12"/>
      <c r="H394" s="11"/>
      <c r="I394" s="11"/>
      <c r="J394" s="11"/>
      <c r="K394" s="11"/>
      <c r="L394" s="12"/>
    </row>
    <row r="395" spans="3:12" ht="12.75" customHeight="1">
      <c r="C395" s="12"/>
      <c r="D395" s="11"/>
      <c r="E395" s="11"/>
      <c r="F395" s="11"/>
      <c r="G395" s="12"/>
      <c r="H395" s="11"/>
      <c r="I395" s="11"/>
      <c r="J395" s="11"/>
      <c r="K395" s="11"/>
      <c r="L395" s="12"/>
    </row>
    <row r="396" spans="3:12" ht="12.75" customHeight="1">
      <c r="C396" s="12"/>
      <c r="D396" s="11"/>
      <c r="E396" s="11"/>
      <c r="F396" s="11"/>
      <c r="G396" s="12"/>
      <c r="H396" s="11"/>
      <c r="I396" s="11"/>
      <c r="J396" s="11"/>
      <c r="K396" s="11"/>
      <c r="L396" s="12"/>
    </row>
    <row r="397" spans="3:12" ht="12.75" customHeight="1">
      <c r="C397" s="12"/>
      <c r="D397" s="11"/>
      <c r="E397" s="11"/>
      <c r="F397" s="11"/>
      <c r="G397" s="12"/>
      <c r="H397" s="11"/>
      <c r="I397" s="11"/>
      <c r="J397" s="11"/>
      <c r="K397" s="11"/>
      <c r="L397" s="12"/>
    </row>
    <row r="398" spans="3:12" ht="12.75" customHeight="1">
      <c r="C398" s="12"/>
      <c r="D398" s="11"/>
      <c r="E398" s="11"/>
      <c r="F398" s="11"/>
      <c r="G398" s="12"/>
      <c r="H398" s="11"/>
      <c r="I398" s="11"/>
      <c r="J398" s="11"/>
      <c r="K398" s="11"/>
      <c r="L398" s="12"/>
    </row>
    <row r="399" spans="3:12" ht="12.75" customHeight="1">
      <c r="C399" s="12"/>
      <c r="D399" s="11"/>
      <c r="E399" s="11"/>
      <c r="F399" s="11"/>
      <c r="G399" s="12"/>
      <c r="H399" s="11"/>
      <c r="I399" s="11"/>
      <c r="J399" s="11"/>
      <c r="K399" s="11"/>
      <c r="L399" s="12"/>
    </row>
    <row r="400" spans="3:12" ht="12.75" customHeight="1">
      <c r="C400" s="12"/>
      <c r="D400" s="11"/>
      <c r="E400" s="11"/>
      <c r="F400" s="11"/>
      <c r="G400" s="12"/>
      <c r="H400" s="11"/>
      <c r="I400" s="11"/>
      <c r="J400" s="11"/>
      <c r="K400" s="11"/>
      <c r="L400" s="12"/>
    </row>
    <row r="401" spans="3:12" ht="12.75" customHeight="1">
      <c r="C401" s="12"/>
      <c r="D401" s="11"/>
      <c r="E401" s="11"/>
      <c r="F401" s="11"/>
      <c r="G401" s="12"/>
      <c r="H401" s="11"/>
      <c r="I401" s="11"/>
      <c r="J401" s="11"/>
      <c r="K401" s="11"/>
      <c r="L401" s="12"/>
    </row>
    <row r="402" spans="3:12" ht="12.75" customHeight="1">
      <c r="C402" s="12"/>
      <c r="D402" s="11"/>
      <c r="E402" s="11"/>
      <c r="F402" s="11"/>
      <c r="G402" s="12"/>
      <c r="H402" s="11"/>
      <c r="I402" s="11"/>
      <c r="J402" s="11"/>
      <c r="K402" s="11"/>
      <c r="L402" s="12"/>
    </row>
    <row r="403" spans="3:12" ht="12.75" customHeight="1">
      <c r="C403" s="12"/>
      <c r="D403" s="11"/>
      <c r="E403" s="11"/>
      <c r="F403" s="11"/>
      <c r="G403" s="12"/>
      <c r="H403" s="11"/>
      <c r="I403" s="11"/>
      <c r="J403" s="11"/>
      <c r="K403" s="11"/>
      <c r="L403" s="12"/>
    </row>
    <row r="404" spans="3:12" ht="12.75" customHeight="1">
      <c r="C404" s="12"/>
      <c r="D404" s="11"/>
      <c r="E404" s="11"/>
      <c r="F404" s="11"/>
      <c r="G404" s="12"/>
      <c r="H404" s="11"/>
      <c r="I404" s="11"/>
      <c r="J404" s="11"/>
      <c r="K404" s="11"/>
      <c r="L404" s="12"/>
    </row>
    <row r="405" spans="3:12" ht="12.75" customHeight="1">
      <c r="C405" s="12"/>
      <c r="D405" s="11"/>
      <c r="E405" s="11"/>
      <c r="F405" s="11"/>
      <c r="G405" s="12"/>
      <c r="H405" s="11"/>
      <c r="I405" s="11"/>
      <c r="J405" s="11"/>
      <c r="K405" s="11"/>
      <c r="L405" s="12"/>
    </row>
    <row r="406" spans="3:12" ht="12.75" customHeight="1">
      <c r="C406" s="12"/>
      <c r="D406" s="11"/>
      <c r="E406" s="11"/>
      <c r="F406" s="11"/>
      <c r="G406" s="12"/>
      <c r="H406" s="11"/>
      <c r="I406" s="11"/>
      <c r="J406" s="11"/>
      <c r="K406" s="11"/>
      <c r="L406" s="12"/>
    </row>
    <row r="407" spans="3:12" ht="12.75" customHeight="1">
      <c r="C407" s="12"/>
      <c r="D407" s="11"/>
      <c r="E407" s="11"/>
      <c r="F407" s="11"/>
      <c r="G407" s="12"/>
      <c r="H407" s="11"/>
      <c r="I407" s="11"/>
      <c r="J407" s="11"/>
      <c r="K407" s="11"/>
      <c r="L407" s="12"/>
    </row>
    <row r="408" spans="3:12" ht="12.75" customHeight="1">
      <c r="C408" s="12"/>
      <c r="D408" s="11"/>
      <c r="E408" s="11"/>
      <c r="F408" s="11"/>
      <c r="G408" s="12"/>
      <c r="H408" s="11"/>
      <c r="I408" s="11"/>
      <c r="J408" s="11"/>
      <c r="K408" s="11"/>
      <c r="L408" s="12"/>
    </row>
    <row r="409" spans="3:12" ht="12.75" customHeight="1">
      <c r="C409" s="12"/>
      <c r="D409" s="11"/>
      <c r="E409" s="11"/>
      <c r="F409" s="11"/>
      <c r="G409" s="12"/>
      <c r="H409" s="11"/>
      <c r="I409" s="11"/>
      <c r="J409" s="11"/>
      <c r="K409" s="11"/>
      <c r="L409" s="12"/>
    </row>
    <row r="410" spans="3:12" ht="12.75" customHeight="1">
      <c r="C410" s="12"/>
      <c r="D410" s="11"/>
      <c r="E410" s="11"/>
      <c r="F410" s="11"/>
      <c r="G410" s="12"/>
      <c r="H410" s="11"/>
      <c r="I410" s="11"/>
      <c r="J410" s="11"/>
      <c r="K410" s="11"/>
      <c r="L410" s="12"/>
    </row>
    <row r="411" spans="3:12" ht="12.75" customHeight="1">
      <c r="C411" s="12"/>
      <c r="D411" s="11"/>
      <c r="E411" s="11"/>
      <c r="F411" s="11"/>
      <c r="G411" s="12"/>
      <c r="H411" s="11"/>
      <c r="I411" s="11"/>
      <c r="J411" s="11"/>
      <c r="K411" s="11"/>
      <c r="L411" s="12"/>
    </row>
    <row r="412" spans="3:12" ht="12.75" customHeight="1">
      <c r="C412" s="12"/>
      <c r="D412" s="11"/>
      <c r="E412" s="11"/>
      <c r="F412" s="11"/>
      <c r="G412" s="12"/>
      <c r="H412" s="11"/>
      <c r="I412" s="11"/>
      <c r="J412" s="11"/>
      <c r="K412" s="11"/>
      <c r="L412" s="12"/>
    </row>
    <row r="413" spans="3:12" ht="12.75" customHeight="1">
      <c r="C413" s="12"/>
      <c r="D413" s="11"/>
      <c r="E413" s="11"/>
      <c r="F413" s="11"/>
      <c r="G413" s="12"/>
      <c r="H413" s="11"/>
      <c r="I413" s="11"/>
      <c r="J413" s="11"/>
      <c r="K413" s="11"/>
      <c r="L413" s="12"/>
    </row>
    <row r="414" spans="3:12" ht="12.75" customHeight="1">
      <c r="C414" s="12"/>
      <c r="D414" s="11"/>
      <c r="E414" s="11"/>
      <c r="F414" s="11"/>
      <c r="G414" s="12"/>
      <c r="H414" s="11"/>
      <c r="I414" s="11"/>
      <c r="J414" s="11"/>
      <c r="K414" s="11"/>
      <c r="L414" s="12"/>
    </row>
    <row r="415" spans="3:12" ht="12.75" customHeight="1">
      <c r="C415" s="12"/>
      <c r="D415" s="11"/>
      <c r="E415" s="11"/>
      <c r="F415" s="11"/>
      <c r="G415" s="12"/>
      <c r="H415" s="11"/>
      <c r="I415" s="11"/>
      <c r="J415" s="11"/>
      <c r="K415" s="11"/>
      <c r="L415" s="12"/>
    </row>
    <row r="416" spans="3:12" ht="12.75" customHeight="1">
      <c r="C416" s="12"/>
      <c r="D416" s="11"/>
      <c r="E416" s="11"/>
      <c r="F416" s="11"/>
      <c r="G416" s="12"/>
      <c r="H416" s="11"/>
      <c r="I416" s="11"/>
      <c r="J416" s="11"/>
      <c r="K416" s="11"/>
      <c r="L416" s="12"/>
    </row>
    <row r="417" spans="3:12" ht="12.75" customHeight="1">
      <c r="C417" s="12"/>
      <c r="D417" s="11"/>
      <c r="E417" s="11"/>
      <c r="F417" s="11"/>
      <c r="G417" s="12"/>
      <c r="H417" s="11"/>
      <c r="I417" s="11"/>
      <c r="J417" s="11"/>
      <c r="K417" s="11"/>
      <c r="L417" s="12"/>
    </row>
    <row r="418" spans="3:12" ht="12.75" customHeight="1">
      <c r="C418" s="12"/>
      <c r="D418" s="11"/>
      <c r="E418" s="11"/>
      <c r="F418" s="11"/>
      <c r="G418" s="12"/>
      <c r="H418" s="11"/>
      <c r="I418" s="11"/>
      <c r="J418" s="11"/>
      <c r="K418" s="11"/>
      <c r="L418" s="12"/>
    </row>
    <row r="419" spans="3:12" ht="12.75" customHeight="1">
      <c r="C419" s="12"/>
      <c r="D419" s="11"/>
      <c r="E419" s="11"/>
      <c r="F419" s="11"/>
      <c r="G419" s="12"/>
      <c r="H419" s="11"/>
      <c r="I419" s="11"/>
      <c r="J419" s="11"/>
      <c r="K419" s="11"/>
      <c r="L419" s="12"/>
    </row>
    <row r="420" spans="3:12" ht="12.75" customHeight="1">
      <c r="C420" s="12"/>
      <c r="D420" s="11"/>
      <c r="E420" s="11"/>
      <c r="F420" s="11"/>
      <c r="G420" s="12"/>
      <c r="H420" s="11"/>
      <c r="I420" s="11"/>
      <c r="J420" s="11"/>
      <c r="K420" s="11"/>
      <c r="L420" s="12"/>
    </row>
    <row r="421" spans="3:12" ht="12.75" customHeight="1">
      <c r="C421" s="12"/>
      <c r="D421" s="11"/>
      <c r="E421" s="11"/>
      <c r="F421" s="11"/>
      <c r="G421" s="12"/>
      <c r="H421" s="11"/>
      <c r="I421" s="11"/>
      <c r="J421" s="11"/>
      <c r="K421" s="11"/>
      <c r="L421" s="12"/>
    </row>
    <row r="422" spans="3:12" ht="12.75" customHeight="1">
      <c r="C422" s="12"/>
      <c r="D422" s="11"/>
      <c r="E422" s="11"/>
      <c r="F422" s="11"/>
      <c r="G422" s="12"/>
      <c r="H422" s="11"/>
      <c r="I422" s="11"/>
      <c r="J422" s="11"/>
      <c r="K422" s="11"/>
      <c r="L422" s="12"/>
    </row>
    <row r="423" spans="3:12" ht="12.75" customHeight="1">
      <c r="C423" s="12"/>
      <c r="D423" s="11"/>
      <c r="E423" s="11"/>
      <c r="F423" s="11"/>
      <c r="G423" s="12"/>
      <c r="H423" s="11"/>
      <c r="I423" s="11"/>
      <c r="J423" s="11"/>
      <c r="K423" s="11"/>
      <c r="L423" s="12"/>
    </row>
    <row r="424" spans="3:12" ht="12.75" customHeight="1">
      <c r="C424" s="12"/>
      <c r="D424" s="11"/>
      <c r="E424" s="11"/>
      <c r="F424" s="11"/>
      <c r="G424" s="12"/>
      <c r="H424" s="11"/>
      <c r="I424" s="11"/>
      <c r="J424" s="11"/>
      <c r="K424" s="11"/>
      <c r="L424" s="12"/>
    </row>
    <row r="425" spans="3:12" ht="12.75" customHeight="1">
      <c r="C425" s="12"/>
      <c r="D425" s="11"/>
      <c r="E425" s="11"/>
      <c r="F425" s="11"/>
      <c r="G425" s="12"/>
      <c r="H425" s="11"/>
      <c r="I425" s="11"/>
      <c r="J425" s="11"/>
      <c r="K425" s="11"/>
      <c r="L425" s="12"/>
    </row>
    <row r="426" spans="3:12" ht="12.75" customHeight="1">
      <c r="C426" s="12"/>
      <c r="D426" s="11"/>
      <c r="E426" s="11"/>
      <c r="F426" s="11"/>
      <c r="G426" s="12"/>
      <c r="H426" s="11"/>
      <c r="I426" s="11"/>
      <c r="J426" s="11"/>
      <c r="K426" s="11"/>
      <c r="L426" s="12"/>
    </row>
    <row r="427" spans="3:12" ht="12.75" customHeight="1">
      <c r="C427" s="12"/>
      <c r="D427" s="11"/>
      <c r="E427" s="11"/>
      <c r="F427" s="11"/>
      <c r="G427" s="12"/>
      <c r="H427" s="11"/>
      <c r="I427" s="11"/>
      <c r="J427" s="11"/>
      <c r="K427" s="11"/>
      <c r="L427" s="12"/>
    </row>
    <row r="428" spans="3:12" ht="12.75" customHeight="1">
      <c r="C428" s="12"/>
      <c r="D428" s="11"/>
      <c r="E428" s="11"/>
      <c r="F428" s="11"/>
      <c r="G428" s="12"/>
      <c r="H428" s="11"/>
      <c r="I428" s="11"/>
      <c r="J428" s="11"/>
      <c r="K428" s="11"/>
      <c r="L428" s="12"/>
    </row>
    <row r="429" spans="3:12" ht="12.75" customHeight="1">
      <c r="C429" s="12"/>
      <c r="D429" s="11"/>
      <c r="E429" s="11"/>
      <c r="F429" s="11"/>
      <c r="G429" s="12"/>
      <c r="H429" s="11"/>
      <c r="I429" s="11"/>
      <c r="J429" s="11"/>
      <c r="K429" s="11"/>
      <c r="L429" s="12"/>
    </row>
    <row r="430" spans="3:12" ht="12.75" customHeight="1">
      <c r="C430" s="12"/>
      <c r="D430" s="11"/>
      <c r="E430" s="11"/>
      <c r="F430" s="11"/>
      <c r="G430" s="12"/>
      <c r="H430" s="11"/>
      <c r="I430" s="11"/>
      <c r="J430" s="11"/>
      <c r="K430" s="11"/>
      <c r="L430" s="12"/>
    </row>
    <row r="431" spans="3:12" ht="12.75" customHeight="1">
      <c r="C431" s="12"/>
      <c r="D431" s="11"/>
      <c r="E431" s="11"/>
      <c r="F431" s="11"/>
      <c r="G431" s="12"/>
      <c r="H431" s="11"/>
      <c r="I431" s="11"/>
      <c r="J431" s="11"/>
      <c r="K431" s="11"/>
      <c r="L431" s="12"/>
    </row>
    <row r="432" spans="3:12" ht="12.75" customHeight="1">
      <c r="C432" s="12"/>
      <c r="D432" s="11"/>
      <c r="E432" s="11"/>
      <c r="F432" s="11"/>
      <c r="G432" s="12"/>
      <c r="H432" s="11"/>
      <c r="I432" s="11"/>
      <c r="J432" s="11"/>
      <c r="K432" s="11"/>
      <c r="L432" s="12"/>
    </row>
    <row r="433" spans="3:12" ht="12.75" customHeight="1">
      <c r="C433" s="12"/>
      <c r="D433" s="11"/>
      <c r="E433" s="11"/>
      <c r="F433" s="11"/>
      <c r="G433" s="12"/>
      <c r="H433" s="11"/>
      <c r="I433" s="11"/>
      <c r="J433" s="11"/>
      <c r="K433" s="11"/>
      <c r="L433" s="12"/>
    </row>
    <row r="434" spans="3:12" ht="12.75" customHeight="1">
      <c r="C434" s="12"/>
      <c r="D434" s="11"/>
      <c r="E434" s="11"/>
      <c r="F434" s="11"/>
      <c r="G434" s="12"/>
      <c r="H434" s="11"/>
      <c r="I434" s="11"/>
      <c r="J434" s="11"/>
      <c r="K434" s="11"/>
      <c r="L434" s="12"/>
    </row>
    <row r="435" spans="3:12" ht="12.75" customHeight="1">
      <c r="C435" s="12"/>
      <c r="D435" s="11"/>
      <c r="E435" s="11"/>
      <c r="F435" s="11"/>
      <c r="G435" s="12"/>
      <c r="H435" s="11"/>
      <c r="I435" s="11"/>
      <c r="J435" s="11"/>
      <c r="K435" s="11"/>
      <c r="L435" s="12"/>
    </row>
    <row r="436" spans="3:12" ht="12.75" customHeight="1">
      <c r="C436" s="12"/>
      <c r="D436" s="11"/>
      <c r="E436" s="11"/>
      <c r="F436" s="11"/>
      <c r="G436" s="12"/>
      <c r="H436" s="11"/>
      <c r="I436" s="11"/>
      <c r="J436" s="11"/>
      <c r="K436" s="11"/>
      <c r="L436" s="12"/>
    </row>
    <row r="437" spans="3:12" ht="12.75" customHeight="1">
      <c r="C437" s="12"/>
      <c r="D437" s="11"/>
      <c r="E437" s="11"/>
      <c r="F437" s="11"/>
      <c r="G437" s="12"/>
      <c r="H437" s="11"/>
      <c r="I437" s="11"/>
      <c r="J437" s="11"/>
      <c r="K437" s="11"/>
      <c r="L437" s="12"/>
    </row>
    <row r="438" spans="3:12" ht="12.75" customHeight="1">
      <c r="C438" s="12"/>
      <c r="D438" s="11"/>
      <c r="E438" s="11"/>
      <c r="F438" s="11"/>
      <c r="G438" s="12"/>
      <c r="H438" s="11"/>
      <c r="I438" s="11"/>
      <c r="J438" s="11"/>
      <c r="K438" s="11"/>
      <c r="L438" s="12"/>
    </row>
    <row r="439" spans="3:12" ht="12.75" customHeight="1">
      <c r="C439" s="12"/>
      <c r="D439" s="11"/>
      <c r="E439" s="11"/>
      <c r="F439" s="11"/>
      <c r="G439" s="12"/>
      <c r="H439" s="11"/>
      <c r="I439" s="11"/>
      <c r="J439" s="11"/>
      <c r="K439" s="11"/>
      <c r="L439" s="12"/>
    </row>
    <row r="440" spans="3:12" ht="12.75" customHeight="1">
      <c r="C440" s="12"/>
      <c r="D440" s="11"/>
      <c r="E440" s="11"/>
      <c r="F440" s="11"/>
      <c r="G440" s="12"/>
      <c r="H440" s="11"/>
      <c r="I440" s="11"/>
      <c r="J440" s="11"/>
      <c r="K440" s="11"/>
      <c r="L440" s="12"/>
    </row>
    <row r="441" spans="3:12" ht="12.75" customHeight="1">
      <c r="C441" s="12"/>
      <c r="D441" s="11"/>
      <c r="E441" s="11"/>
      <c r="F441" s="11"/>
      <c r="G441" s="12"/>
      <c r="H441" s="11"/>
      <c r="I441" s="11"/>
      <c r="J441" s="11"/>
      <c r="K441" s="11"/>
      <c r="L441" s="12"/>
    </row>
    <row r="442" spans="3:12" ht="12.75" customHeight="1">
      <c r="C442" s="12"/>
      <c r="D442" s="11"/>
      <c r="E442" s="11"/>
      <c r="F442" s="11"/>
      <c r="G442" s="12"/>
      <c r="H442" s="11"/>
      <c r="I442" s="11"/>
      <c r="J442" s="11"/>
      <c r="K442" s="11"/>
      <c r="L442" s="12"/>
    </row>
    <row r="443" spans="3:12" ht="12.75" customHeight="1">
      <c r="C443" s="12"/>
      <c r="D443" s="11"/>
      <c r="E443" s="11"/>
      <c r="F443" s="11"/>
      <c r="G443" s="12"/>
      <c r="H443" s="11"/>
      <c r="I443" s="11"/>
      <c r="J443" s="11"/>
      <c r="K443" s="11"/>
      <c r="L443" s="12"/>
    </row>
    <row r="444" spans="3:12" ht="12.75" customHeight="1">
      <c r="C444" s="12"/>
      <c r="D444" s="11"/>
      <c r="E444" s="11"/>
      <c r="F444" s="11"/>
      <c r="G444" s="12"/>
      <c r="H444" s="11"/>
      <c r="I444" s="11"/>
      <c r="J444" s="11"/>
      <c r="K444" s="11"/>
      <c r="L444" s="12"/>
    </row>
    <row r="445" spans="3:12" ht="12.75" customHeight="1">
      <c r="C445" s="12"/>
      <c r="D445" s="11"/>
      <c r="E445" s="11"/>
      <c r="F445" s="11"/>
      <c r="G445" s="12"/>
      <c r="H445" s="11"/>
      <c r="I445" s="11"/>
      <c r="J445" s="11"/>
      <c r="K445" s="11"/>
      <c r="L445" s="12"/>
    </row>
    <row r="446" spans="3:12" ht="12.75" customHeight="1">
      <c r="C446" s="12"/>
      <c r="D446" s="11"/>
      <c r="E446" s="11"/>
      <c r="F446" s="11"/>
      <c r="G446" s="12"/>
      <c r="H446" s="11"/>
      <c r="I446" s="11"/>
      <c r="J446" s="11"/>
      <c r="K446" s="11"/>
      <c r="L446" s="12"/>
    </row>
    <row r="447" spans="3:12" ht="12.75" customHeight="1">
      <c r="C447" s="12"/>
      <c r="D447" s="11"/>
      <c r="E447" s="11"/>
      <c r="F447" s="11"/>
      <c r="G447" s="12"/>
      <c r="H447" s="11"/>
      <c r="I447" s="11"/>
      <c r="J447" s="11"/>
      <c r="K447" s="11"/>
      <c r="L447" s="12"/>
    </row>
    <row r="448" spans="3:12" ht="12.75" customHeight="1">
      <c r="C448" s="12"/>
      <c r="D448" s="11"/>
      <c r="E448" s="11"/>
      <c r="F448" s="11"/>
      <c r="G448" s="12"/>
      <c r="H448" s="11"/>
      <c r="I448" s="11"/>
      <c r="J448" s="11"/>
      <c r="K448" s="11"/>
      <c r="L448" s="12"/>
    </row>
    <row r="449" spans="3:12" ht="12.75" customHeight="1">
      <c r="C449" s="12"/>
      <c r="D449" s="11"/>
      <c r="E449" s="11"/>
      <c r="F449" s="11"/>
      <c r="G449" s="12"/>
      <c r="H449" s="11"/>
      <c r="I449" s="11"/>
      <c r="J449" s="11"/>
      <c r="K449" s="11"/>
      <c r="L449" s="12"/>
    </row>
    <row r="450" spans="3:12" ht="12.75" customHeight="1">
      <c r="C450" s="12"/>
      <c r="D450" s="11"/>
      <c r="E450" s="11"/>
      <c r="F450" s="11"/>
      <c r="G450" s="12"/>
      <c r="H450" s="11"/>
      <c r="I450" s="11"/>
      <c r="J450" s="11"/>
      <c r="K450" s="11"/>
      <c r="L450" s="12"/>
    </row>
    <row r="451" spans="3:12" ht="12.75" customHeight="1">
      <c r="C451" s="12"/>
      <c r="D451" s="11"/>
      <c r="E451" s="11"/>
      <c r="F451" s="11"/>
      <c r="G451" s="12"/>
      <c r="H451" s="11"/>
      <c r="I451" s="11"/>
      <c r="J451" s="11"/>
      <c r="K451" s="11"/>
      <c r="L451" s="12"/>
    </row>
    <row r="452" spans="3:12" ht="12.75" customHeight="1">
      <c r="C452" s="12"/>
      <c r="D452" s="11"/>
      <c r="E452" s="11"/>
      <c r="F452" s="11"/>
      <c r="G452" s="12"/>
      <c r="H452" s="11"/>
      <c r="I452" s="11"/>
      <c r="J452" s="11"/>
      <c r="K452" s="11"/>
      <c r="L452" s="12"/>
    </row>
    <row r="453" spans="3:12" ht="12.75" customHeight="1">
      <c r="C453" s="12"/>
      <c r="D453" s="11"/>
      <c r="E453" s="11"/>
      <c r="F453" s="11"/>
      <c r="G453" s="12"/>
      <c r="H453" s="11"/>
      <c r="I453" s="11"/>
      <c r="J453" s="11"/>
      <c r="K453" s="11"/>
      <c r="L453" s="12"/>
    </row>
    <row r="454" spans="3:12" ht="12.75" customHeight="1">
      <c r="C454" s="12"/>
      <c r="D454" s="11"/>
      <c r="E454" s="11"/>
      <c r="F454" s="11"/>
      <c r="G454" s="12"/>
      <c r="H454" s="11"/>
      <c r="I454" s="11"/>
      <c r="J454" s="11"/>
      <c r="K454" s="11"/>
      <c r="L454" s="12"/>
    </row>
    <row r="455" spans="3:12" ht="12.75" customHeight="1">
      <c r="C455" s="12"/>
      <c r="D455" s="11"/>
      <c r="E455" s="11"/>
      <c r="F455" s="11"/>
      <c r="G455" s="12"/>
      <c r="H455" s="11"/>
      <c r="I455" s="11"/>
      <c r="J455" s="11"/>
      <c r="K455" s="11"/>
      <c r="L455" s="12"/>
    </row>
    <row r="456" spans="3:12" ht="12.75" customHeight="1">
      <c r="C456" s="12"/>
      <c r="D456" s="11"/>
      <c r="E456" s="11"/>
      <c r="F456" s="11"/>
      <c r="G456" s="12"/>
      <c r="H456" s="11"/>
      <c r="I456" s="11"/>
      <c r="J456" s="11"/>
      <c r="K456" s="11"/>
      <c r="L456" s="12"/>
    </row>
    <row r="457" spans="3:12" ht="12.75" customHeight="1">
      <c r="C457" s="12"/>
      <c r="D457" s="11"/>
      <c r="E457" s="11"/>
      <c r="F457" s="11"/>
      <c r="G457" s="12"/>
      <c r="H457" s="11"/>
      <c r="I457" s="11"/>
      <c r="J457" s="11"/>
      <c r="K457" s="11"/>
      <c r="L457" s="12"/>
    </row>
    <row r="458" spans="3:12" ht="12.75" customHeight="1">
      <c r="C458" s="12"/>
      <c r="D458" s="11"/>
      <c r="E458" s="11"/>
      <c r="F458" s="11"/>
      <c r="G458" s="12"/>
      <c r="H458" s="11"/>
      <c r="I458" s="11"/>
      <c r="J458" s="11"/>
      <c r="K458" s="11"/>
      <c r="L458" s="12"/>
    </row>
    <row r="459" spans="3:12" ht="12.75" customHeight="1">
      <c r="C459" s="12"/>
      <c r="D459" s="11"/>
      <c r="E459" s="11"/>
      <c r="F459" s="11"/>
      <c r="G459" s="12"/>
      <c r="H459" s="11"/>
      <c r="I459" s="11"/>
      <c r="J459" s="11"/>
      <c r="K459" s="11"/>
      <c r="L459" s="12"/>
    </row>
    <row r="460" spans="3:12" ht="12.75" customHeight="1">
      <c r="C460" s="12"/>
      <c r="D460" s="11"/>
      <c r="E460" s="11"/>
      <c r="F460" s="11"/>
      <c r="G460" s="12"/>
      <c r="H460" s="11"/>
      <c r="I460" s="11"/>
      <c r="J460" s="11"/>
      <c r="K460" s="11"/>
      <c r="L460" s="12"/>
    </row>
    <row r="461" spans="3:12" ht="12.75" customHeight="1">
      <c r="C461" s="12"/>
      <c r="D461" s="11"/>
      <c r="E461" s="11"/>
      <c r="F461" s="11"/>
      <c r="G461" s="12"/>
      <c r="H461" s="11"/>
      <c r="I461" s="11"/>
      <c r="J461" s="11"/>
      <c r="K461" s="11"/>
      <c r="L461" s="12"/>
    </row>
    <row r="462" spans="3:12" ht="12.75" customHeight="1">
      <c r="C462" s="12"/>
      <c r="D462" s="11"/>
      <c r="E462" s="11"/>
      <c r="F462" s="11"/>
      <c r="G462" s="12"/>
      <c r="H462" s="11"/>
      <c r="I462" s="11"/>
      <c r="J462" s="11"/>
      <c r="K462" s="11"/>
      <c r="L462" s="12"/>
    </row>
    <row r="463" spans="3:12" ht="12.75" customHeight="1">
      <c r="C463" s="12"/>
      <c r="D463" s="11"/>
      <c r="E463" s="11"/>
      <c r="F463" s="11"/>
      <c r="G463" s="12"/>
      <c r="H463" s="11"/>
      <c r="I463" s="11"/>
      <c r="J463" s="11"/>
      <c r="K463" s="11"/>
      <c r="L463" s="12"/>
    </row>
    <row r="464" spans="3:12" ht="12.75" customHeight="1">
      <c r="C464" s="12"/>
      <c r="D464" s="11"/>
      <c r="E464" s="11"/>
      <c r="F464" s="11"/>
      <c r="G464" s="12"/>
      <c r="H464" s="11"/>
      <c r="I464" s="11"/>
      <c r="J464" s="11"/>
      <c r="K464" s="11"/>
      <c r="L464" s="12"/>
    </row>
    <row r="465" spans="3:12" ht="12.75" customHeight="1">
      <c r="C465" s="12"/>
      <c r="D465" s="11"/>
      <c r="E465" s="11"/>
      <c r="F465" s="11"/>
      <c r="G465" s="12"/>
      <c r="H465" s="11"/>
      <c r="I465" s="11"/>
      <c r="J465" s="11"/>
      <c r="K465" s="11"/>
      <c r="L465" s="12"/>
    </row>
    <row r="466" spans="3:12" ht="12.75" customHeight="1">
      <c r="C466" s="12"/>
      <c r="D466" s="11"/>
      <c r="E466" s="11"/>
      <c r="F466" s="11"/>
      <c r="G466" s="12"/>
      <c r="H466" s="11"/>
      <c r="I466" s="11"/>
      <c r="J466" s="11"/>
      <c r="K466" s="11"/>
      <c r="L466" s="12"/>
    </row>
    <row r="467" spans="3:12" ht="12.75" customHeight="1">
      <c r="C467" s="12"/>
      <c r="D467" s="11"/>
      <c r="E467" s="11"/>
      <c r="F467" s="11"/>
      <c r="G467" s="12"/>
      <c r="H467" s="11"/>
      <c r="I467" s="11"/>
      <c r="J467" s="11"/>
      <c r="K467" s="11"/>
      <c r="L467" s="12"/>
    </row>
    <row r="468" spans="3:12" ht="12.75" customHeight="1">
      <c r="C468" s="12"/>
      <c r="D468" s="11"/>
      <c r="E468" s="11"/>
      <c r="F468" s="11"/>
      <c r="G468" s="12"/>
      <c r="H468" s="11"/>
      <c r="I468" s="11"/>
      <c r="J468" s="11"/>
      <c r="K468" s="11"/>
      <c r="L468" s="12"/>
    </row>
    <row r="469" spans="3:12" ht="12.75" customHeight="1">
      <c r="C469" s="12"/>
      <c r="D469" s="11"/>
      <c r="E469" s="11"/>
      <c r="F469" s="11"/>
      <c r="G469" s="12"/>
      <c r="H469" s="11"/>
      <c r="I469" s="11"/>
      <c r="J469" s="11"/>
      <c r="K469" s="11"/>
      <c r="L469" s="12"/>
    </row>
    <row r="470" spans="3:12" ht="12.75" customHeight="1">
      <c r="C470" s="12"/>
      <c r="D470" s="11"/>
      <c r="E470" s="11"/>
      <c r="F470" s="11"/>
      <c r="G470" s="12"/>
      <c r="H470" s="11"/>
      <c r="I470" s="11"/>
      <c r="J470" s="11"/>
      <c r="K470" s="11"/>
      <c r="L470" s="12"/>
    </row>
    <row r="471" spans="3:12" ht="12.75" customHeight="1">
      <c r="C471" s="12"/>
      <c r="D471" s="11"/>
      <c r="E471" s="11"/>
      <c r="F471" s="11"/>
      <c r="G471" s="12"/>
      <c r="H471" s="11"/>
      <c r="I471" s="11"/>
      <c r="J471" s="11"/>
      <c r="K471" s="11"/>
      <c r="L471" s="12"/>
    </row>
    <row r="472" spans="3:12" ht="12.75" customHeight="1">
      <c r="C472" s="12"/>
      <c r="D472" s="11"/>
      <c r="E472" s="11"/>
      <c r="F472" s="11"/>
      <c r="G472" s="12"/>
      <c r="H472" s="11"/>
      <c r="I472" s="11"/>
      <c r="J472" s="11"/>
      <c r="K472" s="11"/>
      <c r="L472" s="12"/>
    </row>
    <row r="473" spans="3:12" ht="12.75" customHeight="1">
      <c r="C473" s="12"/>
      <c r="D473" s="11"/>
      <c r="E473" s="11"/>
      <c r="F473" s="11"/>
      <c r="G473" s="12"/>
      <c r="H473" s="11"/>
      <c r="I473" s="11"/>
      <c r="J473" s="11"/>
      <c r="K473" s="11"/>
      <c r="L473" s="12"/>
    </row>
    <row r="474" spans="3:12" ht="12.75" customHeight="1">
      <c r="C474" s="12"/>
      <c r="D474" s="11"/>
      <c r="E474" s="11"/>
      <c r="F474" s="11"/>
      <c r="G474" s="12"/>
      <c r="H474" s="11"/>
      <c r="I474" s="11"/>
      <c r="J474" s="11"/>
      <c r="K474" s="11"/>
      <c r="L474" s="12"/>
    </row>
    <row r="475" spans="3:12" ht="12.75" customHeight="1">
      <c r="C475" s="12"/>
      <c r="D475" s="11"/>
      <c r="E475" s="11"/>
      <c r="F475" s="11"/>
      <c r="G475" s="12"/>
      <c r="H475" s="11"/>
      <c r="I475" s="11"/>
      <c r="J475" s="11"/>
      <c r="K475" s="11"/>
      <c r="L475" s="12"/>
    </row>
    <row r="476" spans="3:12" ht="12.75" customHeight="1">
      <c r="C476" s="12"/>
      <c r="D476" s="11"/>
      <c r="E476" s="11"/>
      <c r="F476" s="11"/>
      <c r="G476" s="12"/>
      <c r="H476" s="11"/>
      <c r="I476" s="11"/>
      <c r="J476" s="11"/>
      <c r="K476" s="11"/>
      <c r="L476" s="12"/>
    </row>
    <row r="477" spans="3:12" ht="12.75" customHeight="1">
      <c r="C477" s="12"/>
      <c r="D477" s="11"/>
      <c r="E477" s="11"/>
      <c r="F477" s="11"/>
      <c r="G477" s="12"/>
      <c r="H477" s="11"/>
      <c r="I477" s="11"/>
      <c r="J477" s="11"/>
      <c r="K477" s="11"/>
      <c r="L477" s="12"/>
    </row>
    <row r="478" spans="3:12" ht="12.75" customHeight="1">
      <c r="C478" s="12"/>
      <c r="D478" s="11"/>
      <c r="E478" s="11"/>
      <c r="F478" s="11"/>
      <c r="G478" s="12"/>
      <c r="H478" s="11"/>
      <c r="I478" s="11"/>
      <c r="J478" s="11"/>
      <c r="K478" s="11"/>
      <c r="L478" s="12"/>
    </row>
    <row r="479" spans="3:12" ht="12.75" customHeight="1">
      <c r="C479" s="12"/>
      <c r="D479" s="11"/>
      <c r="E479" s="11"/>
      <c r="F479" s="11"/>
      <c r="G479" s="12"/>
      <c r="H479" s="11"/>
      <c r="I479" s="11"/>
      <c r="J479" s="11"/>
      <c r="K479" s="11"/>
      <c r="L479" s="12"/>
    </row>
    <row r="480" spans="3:12" ht="12.75" customHeight="1">
      <c r="C480" s="12"/>
      <c r="D480" s="11"/>
      <c r="E480" s="11"/>
      <c r="F480" s="11"/>
      <c r="G480" s="12"/>
      <c r="H480" s="11"/>
      <c r="I480" s="11"/>
      <c r="J480" s="11"/>
      <c r="K480" s="11"/>
      <c r="L480" s="12"/>
    </row>
    <row r="481" spans="3:12" ht="12.75" customHeight="1">
      <c r="C481" s="12"/>
      <c r="D481" s="11"/>
      <c r="E481" s="11"/>
      <c r="F481" s="11"/>
      <c r="G481" s="12"/>
      <c r="H481" s="11"/>
      <c r="I481" s="11"/>
      <c r="J481" s="11"/>
      <c r="K481" s="11"/>
      <c r="L481" s="12"/>
    </row>
    <row r="482" spans="3:12" ht="12.75" customHeight="1">
      <c r="C482" s="12"/>
      <c r="D482" s="11"/>
      <c r="E482" s="11"/>
      <c r="F482" s="11"/>
      <c r="G482" s="12"/>
      <c r="H482" s="11"/>
      <c r="I482" s="11"/>
      <c r="J482" s="11"/>
      <c r="K482" s="11"/>
      <c r="L482" s="12"/>
    </row>
    <row r="483" spans="3:12" ht="12.75" customHeight="1">
      <c r="C483" s="12"/>
      <c r="D483" s="11"/>
      <c r="E483" s="11"/>
      <c r="F483" s="11"/>
      <c r="G483" s="12"/>
      <c r="H483" s="11"/>
      <c r="I483" s="11"/>
      <c r="J483" s="11"/>
      <c r="K483" s="11"/>
      <c r="L483" s="12"/>
    </row>
    <row r="484" spans="3:12" ht="12.75" customHeight="1">
      <c r="C484" s="12"/>
      <c r="D484" s="11"/>
      <c r="E484" s="11"/>
      <c r="F484" s="11"/>
      <c r="G484" s="12"/>
      <c r="H484" s="11"/>
      <c r="I484" s="11"/>
      <c r="J484" s="11"/>
      <c r="K484" s="11"/>
      <c r="L484" s="12"/>
    </row>
    <row r="485" spans="3:12" ht="12.75" customHeight="1">
      <c r="C485" s="12"/>
      <c r="D485" s="11"/>
      <c r="E485" s="11"/>
      <c r="F485" s="11"/>
      <c r="G485" s="12"/>
      <c r="H485" s="11"/>
      <c r="I485" s="11"/>
      <c r="J485" s="11"/>
      <c r="K485" s="11"/>
      <c r="L485" s="12"/>
    </row>
    <row r="486" spans="3:12" ht="12.75" customHeight="1">
      <c r="C486" s="12"/>
      <c r="D486" s="11"/>
      <c r="E486" s="11"/>
      <c r="F486" s="11"/>
      <c r="G486" s="12"/>
      <c r="H486" s="11"/>
      <c r="I486" s="11"/>
      <c r="J486" s="11"/>
      <c r="K486" s="11"/>
      <c r="L486" s="12"/>
    </row>
    <row r="487" spans="3:12" ht="12.75" customHeight="1">
      <c r="C487" s="12"/>
      <c r="D487" s="11"/>
      <c r="E487" s="11"/>
      <c r="F487" s="11"/>
      <c r="G487" s="12"/>
      <c r="H487" s="11"/>
      <c r="I487" s="11"/>
      <c r="J487" s="11"/>
      <c r="K487" s="11"/>
      <c r="L487" s="12"/>
    </row>
    <row r="488" spans="3:12" ht="12.75" customHeight="1">
      <c r="C488" s="12"/>
      <c r="D488" s="11"/>
      <c r="E488" s="11"/>
      <c r="F488" s="11"/>
      <c r="G488" s="12"/>
      <c r="H488" s="11"/>
      <c r="I488" s="11"/>
      <c r="J488" s="11"/>
      <c r="K488" s="11"/>
      <c r="L488" s="12"/>
    </row>
    <row r="489" spans="3:12" ht="12.75" customHeight="1">
      <c r="C489" s="12"/>
      <c r="D489" s="11"/>
      <c r="E489" s="11"/>
      <c r="F489" s="11"/>
      <c r="G489" s="12"/>
      <c r="H489" s="11"/>
      <c r="I489" s="11"/>
      <c r="J489" s="11"/>
      <c r="K489" s="11"/>
      <c r="L489" s="12"/>
    </row>
    <row r="490" spans="3:12" ht="12.75" customHeight="1">
      <c r="C490" s="12"/>
      <c r="D490" s="11"/>
      <c r="E490" s="11"/>
      <c r="F490" s="11"/>
      <c r="G490" s="12"/>
      <c r="H490" s="11"/>
      <c r="I490" s="11"/>
      <c r="J490" s="11"/>
      <c r="K490" s="11"/>
      <c r="L490" s="12"/>
    </row>
    <row r="491" spans="3:12" ht="12.75" customHeight="1">
      <c r="C491" s="12"/>
      <c r="D491" s="11"/>
      <c r="E491" s="11"/>
      <c r="F491" s="11"/>
      <c r="G491" s="12"/>
      <c r="H491" s="11"/>
      <c r="I491" s="11"/>
      <c r="J491" s="11"/>
      <c r="K491" s="11"/>
      <c r="L491" s="12"/>
    </row>
    <row r="492" spans="3:12" ht="12.75" customHeight="1">
      <c r="C492" s="12"/>
      <c r="D492" s="11"/>
      <c r="E492" s="11"/>
      <c r="F492" s="11"/>
      <c r="G492" s="12"/>
      <c r="H492" s="11"/>
      <c r="I492" s="11"/>
      <c r="J492" s="11"/>
      <c r="K492" s="11"/>
      <c r="L492" s="12"/>
    </row>
    <row r="493" spans="3:12" ht="12.75" customHeight="1">
      <c r="C493" s="12"/>
      <c r="D493" s="11"/>
      <c r="E493" s="11"/>
      <c r="F493" s="11"/>
      <c r="G493" s="12"/>
      <c r="H493" s="11"/>
      <c r="I493" s="11"/>
      <c r="J493" s="11"/>
      <c r="K493" s="11"/>
      <c r="L493" s="12"/>
    </row>
    <row r="494" spans="3:12" ht="12.75" customHeight="1">
      <c r="C494" s="12"/>
      <c r="D494" s="11"/>
      <c r="E494" s="11"/>
      <c r="F494" s="11"/>
      <c r="G494" s="12"/>
      <c r="H494" s="11"/>
      <c r="I494" s="11"/>
      <c r="J494" s="11"/>
      <c r="K494" s="11"/>
      <c r="L494" s="12"/>
    </row>
    <row r="495" spans="3:12" ht="12.75" customHeight="1">
      <c r="C495" s="12"/>
      <c r="D495" s="11"/>
      <c r="E495" s="11"/>
      <c r="F495" s="11"/>
      <c r="G495" s="12"/>
      <c r="H495" s="11"/>
      <c r="I495" s="11"/>
      <c r="J495" s="11"/>
      <c r="K495" s="11"/>
      <c r="L495" s="12"/>
    </row>
    <row r="496" spans="3:12" ht="12.75" customHeight="1">
      <c r="C496" s="12"/>
      <c r="D496" s="11"/>
      <c r="E496" s="11"/>
      <c r="F496" s="11"/>
      <c r="G496" s="12"/>
      <c r="H496" s="11"/>
      <c r="I496" s="11"/>
      <c r="J496" s="11"/>
      <c r="K496" s="11"/>
      <c r="L496" s="12"/>
    </row>
    <row r="497" spans="3:12" ht="12.75" customHeight="1">
      <c r="C497" s="12"/>
      <c r="D497" s="11"/>
      <c r="E497" s="11"/>
      <c r="F497" s="11"/>
      <c r="G497" s="12"/>
      <c r="H497" s="11"/>
      <c r="I497" s="11"/>
      <c r="J497" s="11"/>
      <c r="K497" s="11"/>
      <c r="L497" s="12"/>
    </row>
    <row r="498" spans="3:12" ht="12.75" customHeight="1">
      <c r="C498" s="12"/>
      <c r="D498" s="11"/>
      <c r="E498" s="11"/>
      <c r="F498" s="11"/>
      <c r="G498" s="12"/>
      <c r="H498" s="11"/>
      <c r="I498" s="11"/>
      <c r="J498" s="11"/>
      <c r="K498" s="11"/>
      <c r="L498" s="12"/>
    </row>
    <row r="499" spans="3:12" ht="12.75" customHeight="1">
      <c r="C499" s="12"/>
      <c r="D499" s="11"/>
      <c r="E499" s="11"/>
      <c r="F499" s="11"/>
      <c r="G499" s="12"/>
      <c r="H499" s="11"/>
      <c r="I499" s="11"/>
      <c r="J499" s="11"/>
      <c r="K499" s="11"/>
      <c r="L499" s="12"/>
    </row>
    <row r="500" spans="3:12" ht="12.75" customHeight="1">
      <c r="C500" s="12"/>
      <c r="D500" s="11"/>
      <c r="E500" s="11"/>
      <c r="F500" s="11"/>
      <c r="G500" s="12"/>
      <c r="H500" s="11"/>
      <c r="I500" s="11"/>
      <c r="J500" s="11"/>
      <c r="K500" s="11"/>
      <c r="L500" s="12"/>
    </row>
    <row r="501" spans="3:12" ht="12.75" customHeight="1">
      <c r="C501" s="12"/>
      <c r="D501" s="11"/>
      <c r="E501" s="11"/>
      <c r="F501" s="11"/>
      <c r="G501" s="12"/>
      <c r="H501" s="11"/>
      <c r="I501" s="11"/>
      <c r="J501" s="11"/>
      <c r="K501" s="11"/>
      <c r="L501" s="12"/>
    </row>
    <row r="502" spans="3:12" ht="12.75" customHeight="1">
      <c r="C502" s="12"/>
      <c r="D502" s="11"/>
      <c r="E502" s="11"/>
      <c r="F502" s="11"/>
      <c r="G502" s="12"/>
      <c r="H502" s="11"/>
      <c r="I502" s="11"/>
      <c r="J502" s="11"/>
      <c r="K502" s="11"/>
      <c r="L502" s="12"/>
    </row>
    <row r="503" spans="3:12" ht="12.75" customHeight="1">
      <c r="C503" s="12"/>
      <c r="D503" s="11"/>
      <c r="E503" s="11"/>
      <c r="F503" s="11"/>
      <c r="G503" s="12"/>
      <c r="H503" s="11"/>
      <c r="I503" s="11"/>
      <c r="J503" s="11"/>
      <c r="K503" s="11"/>
      <c r="L503" s="12"/>
    </row>
    <row r="504" spans="3:12" ht="12.75" customHeight="1">
      <c r="C504" s="12"/>
      <c r="D504" s="11"/>
      <c r="E504" s="11"/>
      <c r="F504" s="11"/>
      <c r="G504" s="12"/>
      <c r="H504" s="11"/>
      <c r="I504" s="11"/>
      <c r="J504" s="11"/>
      <c r="K504" s="11"/>
      <c r="L504" s="12"/>
    </row>
    <row r="505" spans="3:12" ht="12.75" customHeight="1">
      <c r="C505" s="12"/>
      <c r="D505" s="11"/>
      <c r="E505" s="11"/>
      <c r="F505" s="11"/>
      <c r="G505" s="12"/>
      <c r="H505" s="11"/>
      <c r="I505" s="11"/>
      <c r="J505" s="11"/>
      <c r="K505" s="11"/>
      <c r="L505" s="12"/>
    </row>
    <row r="506" spans="3:12" ht="12.75" customHeight="1">
      <c r="C506" s="12"/>
      <c r="D506" s="11"/>
      <c r="E506" s="11"/>
      <c r="F506" s="11"/>
      <c r="G506" s="12"/>
      <c r="H506" s="11"/>
      <c r="I506" s="11"/>
      <c r="J506" s="11"/>
      <c r="K506" s="11"/>
      <c r="L506" s="12"/>
    </row>
    <row r="507" spans="3:12" ht="12.75" customHeight="1">
      <c r="C507" s="12"/>
      <c r="D507" s="11"/>
      <c r="E507" s="11"/>
      <c r="F507" s="11"/>
      <c r="G507" s="12"/>
      <c r="H507" s="11"/>
      <c r="I507" s="11"/>
      <c r="J507" s="11"/>
      <c r="K507" s="11"/>
      <c r="L507" s="12"/>
    </row>
    <row r="508" spans="3:12" ht="12.75" customHeight="1">
      <c r="C508" s="12"/>
      <c r="D508" s="11"/>
      <c r="E508" s="11"/>
      <c r="F508" s="11"/>
      <c r="G508" s="12"/>
      <c r="H508" s="11"/>
      <c r="I508" s="11"/>
      <c r="J508" s="11"/>
      <c r="K508" s="11"/>
      <c r="L508" s="12"/>
    </row>
    <row r="509" spans="3:12" ht="12.75" customHeight="1">
      <c r="C509" s="12"/>
      <c r="D509" s="11"/>
      <c r="E509" s="11"/>
      <c r="F509" s="11"/>
      <c r="G509" s="12"/>
      <c r="H509" s="11"/>
      <c r="I509" s="11"/>
      <c r="J509" s="11"/>
      <c r="K509" s="11"/>
      <c r="L509" s="12"/>
    </row>
    <row r="510" spans="3:12" ht="12.75" customHeight="1">
      <c r="C510" s="12"/>
      <c r="D510" s="11"/>
      <c r="E510" s="11"/>
      <c r="F510" s="11"/>
      <c r="G510" s="12"/>
      <c r="H510" s="11"/>
      <c r="I510" s="11"/>
      <c r="J510" s="11"/>
      <c r="K510" s="11"/>
      <c r="L510" s="12"/>
    </row>
    <row r="511" spans="3:12" ht="12.75" customHeight="1">
      <c r="C511" s="12"/>
      <c r="D511" s="11"/>
      <c r="E511" s="11"/>
      <c r="F511" s="11"/>
      <c r="G511" s="12"/>
      <c r="H511" s="11"/>
      <c r="I511" s="11"/>
      <c r="J511" s="11"/>
      <c r="K511" s="11"/>
      <c r="L511" s="12"/>
    </row>
    <row r="512" spans="3:12" ht="12.75" customHeight="1">
      <c r="C512" s="12"/>
      <c r="D512" s="11"/>
      <c r="E512" s="11"/>
      <c r="F512" s="11"/>
      <c r="G512" s="12"/>
      <c r="H512" s="11"/>
      <c r="I512" s="11"/>
      <c r="J512" s="11"/>
      <c r="K512" s="11"/>
      <c r="L512" s="12"/>
    </row>
    <row r="513" spans="3:12" ht="12.75" customHeight="1">
      <c r="C513" s="12"/>
      <c r="D513" s="11"/>
      <c r="E513" s="11"/>
      <c r="F513" s="11"/>
      <c r="G513" s="12"/>
      <c r="H513" s="11"/>
      <c r="I513" s="11"/>
      <c r="J513" s="11"/>
      <c r="K513" s="11"/>
      <c r="L513" s="12"/>
    </row>
    <row r="514" spans="3:12" ht="12.75" customHeight="1">
      <c r="C514" s="12"/>
      <c r="D514" s="11"/>
      <c r="E514" s="11"/>
      <c r="F514" s="11"/>
      <c r="G514" s="12"/>
      <c r="H514" s="11"/>
      <c r="I514" s="11"/>
      <c r="J514" s="11"/>
      <c r="K514" s="11"/>
      <c r="L514" s="12"/>
    </row>
    <row r="515" spans="3:12" ht="12.75" customHeight="1">
      <c r="C515" s="12"/>
      <c r="D515" s="11"/>
      <c r="E515" s="11"/>
      <c r="F515" s="11"/>
      <c r="G515" s="12"/>
      <c r="H515" s="11"/>
      <c r="I515" s="11"/>
      <c r="J515" s="11"/>
      <c r="K515" s="11"/>
      <c r="L515" s="12"/>
    </row>
    <row r="516" spans="3:12" ht="12.75" customHeight="1">
      <c r="C516" s="12"/>
      <c r="D516" s="11"/>
      <c r="E516" s="11"/>
      <c r="F516" s="11"/>
      <c r="G516" s="12"/>
      <c r="H516" s="11"/>
      <c r="I516" s="11"/>
      <c r="J516" s="11"/>
      <c r="K516" s="11"/>
      <c r="L516" s="12"/>
    </row>
    <row r="517" spans="3:12" ht="12.75" customHeight="1">
      <c r="C517" s="12"/>
      <c r="D517" s="11"/>
      <c r="E517" s="11"/>
      <c r="F517" s="11"/>
      <c r="G517" s="12"/>
      <c r="H517" s="11"/>
      <c r="I517" s="11"/>
      <c r="J517" s="11"/>
      <c r="K517" s="11"/>
      <c r="L517" s="12"/>
    </row>
    <row r="518" spans="3:12" ht="12.75" customHeight="1">
      <c r="C518" s="12"/>
      <c r="D518" s="11"/>
      <c r="E518" s="11"/>
      <c r="F518" s="11"/>
      <c r="G518" s="12"/>
      <c r="H518" s="11"/>
      <c r="I518" s="11"/>
      <c r="J518" s="11"/>
      <c r="K518" s="11"/>
      <c r="L518" s="12"/>
    </row>
    <row r="519" spans="3:12" ht="12.75" customHeight="1">
      <c r="C519" s="12"/>
      <c r="D519" s="11"/>
      <c r="E519" s="11"/>
      <c r="F519" s="11"/>
      <c r="G519" s="12"/>
      <c r="H519" s="11"/>
      <c r="I519" s="11"/>
      <c r="J519" s="11"/>
      <c r="K519" s="11"/>
      <c r="L519" s="12"/>
    </row>
    <row r="520" spans="3:12" ht="12.75" customHeight="1">
      <c r="C520" s="12"/>
      <c r="D520" s="11"/>
      <c r="E520" s="11"/>
      <c r="F520" s="11"/>
      <c r="G520" s="12"/>
      <c r="H520" s="11"/>
      <c r="I520" s="11"/>
      <c r="J520" s="11"/>
      <c r="K520" s="11"/>
      <c r="L520" s="12"/>
    </row>
    <row r="521" spans="3:12" ht="12.75" customHeight="1">
      <c r="C521" s="12"/>
      <c r="D521" s="11"/>
      <c r="E521" s="11"/>
      <c r="F521" s="11"/>
      <c r="G521" s="12"/>
      <c r="H521" s="11"/>
      <c r="I521" s="11"/>
      <c r="J521" s="11"/>
      <c r="K521" s="11"/>
      <c r="L521" s="12"/>
    </row>
    <row r="522" spans="3:12" ht="12.75" customHeight="1">
      <c r="C522" s="12"/>
      <c r="D522" s="11"/>
      <c r="E522" s="11"/>
      <c r="F522" s="11"/>
      <c r="G522" s="12"/>
      <c r="H522" s="11"/>
      <c r="I522" s="11"/>
      <c r="J522" s="11"/>
      <c r="K522" s="11"/>
      <c r="L522" s="12"/>
    </row>
    <row r="523" spans="3:12" ht="12.75" customHeight="1">
      <c r="C523" s="12"/>
      <c r="D523" s="11"/>
      <c r="E523" s="11"/>
      <c r="F523" s="11"/>
      <c r="G523" s="12"/>
      <c r="H523" s="11"/>
      <c r="I523" s="11"/>
      <c r="J523" s="11"/>
      <c r="K523" s="11"/>
      <c r="L523" s="12"/>
    </row>
    <row r="524" spans="3:12" ht="12.75" customHeight="1">
      <c r="C524" s="12"/>
      <c r="D524" s="11"/>
      <c r="E524" s="11"/>
      <c r="F524" s="11"/>
      <c r="G524" s="12"/>
      <c r="H524" s="11"/>
      <c r="I524" s="11"/>
      <c r="J524" s="11"/>
      <c r="K524" s="11"/>
      <c r="L524" s="12"/>
    </row>
    <row r="525" spans="3:12" ht="12.75" customHeight="1">
      <c r="C525" s="12"/>
      <c r="D525" s="11"/>
      <c r="E525" s="11"/>
      <c r="F525" s="11"/>
      <c r="G525" s="12"/>
      <c r="H525" s="11"/>
      <c r="I525" s="11"/>
      <c r="J525" s="11"/>
      <c r="K525" s="11"/>
      <c r="L525" s="12"/>
    </row>
    <row r="526" spans="3:12" ht="12.75" customHeight="1">
      <c r="C526" s="12"/>
      <c r="D526" s="11"/>
      <c r="E526" s="11"/>
      <c r="F526" s="11"/>
      <c r="G526" s="12"/>
      <c r="H526" s="11"/>
      <c r="I526" s="11"/>
      <c r="J526" s="11"/>
      <c r="K526" s="11"/>
      <c r="L526" s="12"/>
    </row>
    <row r="527" spans="3:12" ht="12.75" customHeight="1">
      <c r="C527" s="12"/>
      <c r="D527" s="11"/>
      <c r="E527" s="11"/>
      <c r="F527" s="11"/>
      <c r="G527" s="12"/>
      <c r="H527" s="11"/>
      <c r="I527" s="11"/>
      <c r="J527" s="11"/>
      <c r="K527" s="11"/>
      <c r="L527" s="12"/>
    </row>
    <row r="528" spans="3:12" ht="12.75" customHeight="1">
      <c r="C528" s="12"/>
      <c r="D528" s="11"/>
      <c r="E528" s="11"/>
      <c r="F528" s="11"/>
      <c r="G528" s="12"/>
      <c r="H528" s="11"/>
      <c r="I528" s="11"/>
      <c r="J528" s="11"/>
      <c r="K528" s="11"/>
      <c r="L528" s="12"/>
    </row>
    <row r="529" spans="3:12" ht="12.75" customHeight="1">
      <c r="C529" s="12"/>
      <c r="D529" s="11"/>
      <c r="E529" s="11"/>
      <c r="F529" s="11"/>
      <c r="G529" s="12"/>
      <c r="H529" s="11"/>
      <c r="I529" s="11"/>
      <c r="J529" s="11"/>
      <c r="K529" s="11"/>
      <c r="L529" s="12"/>
    </row>
    <row r="530" spans="3:12" ht="12.75" customHeight="1">
      <c r="C530" s="12"/>
      <c r="D530" s="11"/>
      <c r="E530" s="11"/>
      <c r="F530" s="11"/>
      <c r="G530" s="12"/>
      <c r="H530" s="11"/>
      <c r="I530" s="11"/>
      <c r="J530" s="11"/>
      <c r="K530" s="11"/>
      <c r="L530" s="12"/>
    </row>
    <row r="531" spans="3:12" ht="12.75" customHeight="1">
      <c r="C531" s="12"/>
      <c r="D531" s="11"/>
      <c r="E531" s="11"/>
      <c r="F531" s="11"/>
      <c r="G531" s="12"/>
      <c r="H531" s="11"/>
      <c r="I531" s="11"/>
      <c r="J531" s="11"/>
      <c r="K531" s="11"/>
      <c r="L531" s="12"/>
    </row>
    <row r="532" spans="3:12" ht="12.75" customHeight="1">
      <c r="C532" s="12"/>
      <c r="D532" s="11"/>
      <c r="E532" s="11"/>
      <c r="F532" s="11"/>
      <c r="G532" s="12"/>
      <c r="H532" s="11"/>
      <c r="I532" s="11"/>
      <c r="J532" s="11"/>
      <c r="K532" s="11"/>
      <c r="L532" s="12"/>
    </row>
    <row r="533" spans="3:12" ht="12.75" customHeight="1">
      <c r="C533" s="12"/>
      <c r="D533" s="11"/>
      <c r="E533" s="11"/>
      <c r="F533" s="11"/>
      <c r="G533" s="12"/>
      <c r="H533" s="11"/>
      <c r="I533" s="11"/>
      <c r="J533" s="11"/>
      <c r="K533" s="11"/>
      <c r="L533" s="12"/>
    </row>
    <row r="534" spans="3:12" ht="12.75" customHeight="1">
      <c r="C534" s="12"/>
      <c r="D534" s="11"/>
      <c r="E534" s="11"/>
      <c r="F534" s="11"/>
      <c r="G534" s="12"/>
      <c r="H534" s="11"/>
      <c r="I534" s="11"/>
      <c r="J534" s="11"/>
      <c r="K534" s="11"/>
      <c r="L534" s="12"/>
    </row>
    <row r="535" spans="3:12" ht="12.75" customHeight="1">
      <c r="C535" s="12"/>
      <c r="D535" s="11"/>
      <c r="E535" s="11"/>
      <c r="F535" s="11"/>
      <c r="G535" s="12"/>
      <c r="H535" s="11"/>
      <c r="I535" s="11"/>
      <c r="J535" s="11"/>
      <c r="K535" s="11"/>
      <c r="L535" s="12"/>
    </row>
    <row r="536" spans="3:12" ht="12.75" customHeight="1">
      <c r="C536" s="12"/>
      <c r="D536" s="11"/>
      <c r="E536" s="11"/>
      <c r="F536" s="11"/>
      <c r="G536" s="12"/>
      <c r="H536" s="11"/>
      <c r="I536" s="11"/>
      <c r="J536" s="11"/>
      <c r="K536" s="11"/>
      <c r="L536" s="12"/>
    </row>
    <row r="537" spans="3:12" ht="12.75" customHeight="1">
      <c r="C537" s="12"/>
      <c r="D537" s="11"/>
      <c r="E537" s="11"/>
      <c r="F537" s="11"/>
      <c r="G537" s="12"/>
      <c r="H537" s="11"/>
      <c r="I537" s="11"/>
      <c r="J537" s="11"/>
      <c r="K537" s="11"/>
      <c r="L537" s="12"/>
    </row>
    <row r="538" spans="3:12" ht="12.75" customHeight="1">
      <c r="C538" s="12"/>
      <c r="D538" s="11"/>
      <c r="E538" s="11"/>
      <c r="F538" s="11"/>
      <c r="G538" s="12"/>
      <c r="H538" s="11"/>
      <c r="I538" s="11"/>
      <c r="J538" s="11"/>
      <c r="K538" s="11"/>
      <c r="L538" s="12"/>
    </row>
    <row r="539" spans="3:12" ht="12.75" customHeight="1">
      <c r="C539" s="12"/>
      <c r="D539" s="11"/>
      <c r="E539" s="11"/>
      <c r="F539" s="11"/>
      <c r="G539" s="12"/>
      <c r="H539" s="11"/>
      <c r="I539" s="11"/>
      <c r="J539" s="11"/>
      <c r="K539" s="11"/>
      <c r="L539" s="12"/>
    </row>
    <row r="540" spans="3:12" ht="12.75" customHeight="1">
      <c r="C540" s="12"/>
      <c r="D540" s="11"/>
      <c r="E540" s="11"/>
      <c r="F540" s="11"/>
      <c r="G540" s="12"/>
      <c r="H540" s="11"/>
      <c r="I540" s="11"/>
      <c r="J540" s="11"/>
      <c r="K540" s="11"/>
      <c r="L540" s="12"/>
    </row>
    <row r="541" spans="3:12" ht="12.75" customHeight="1">
      <c r="C541" s="12"/>
      <c r="D541" s="11"/>
      <c r="E541" s="11"/>
      <c r="F541" s="11"/>
      <c r="G541" s="12"/>
      <c r="H541" s="11"/>
      <c r="I541" s="11"/>
      <c r="J541" s="11"/>
      <c r="K541" s="11"/>
      <c r="L541" s="12"/>
    </row>
    <row r="542" spans="3:12" ht="12.75" customHeight="1">
      <c r="C542" s="12"/>
      <c r="D542" s="11"/>
      <c r="E542" s="11"/>
      <c r="F542" s="11"/>
      <c r="G542" s="12"/>
      <c r="H542" s="11"/>
      <c r="I542" s="11"/>
      <c r="J542" s="11"/>
      <c r="K542" s="11"/>
      <c r="L542" s="12"/>
    </row>
    <row r="543" spans="3:12" ht="12.75" customHeight="1">
      <c r="C543" s="12"/>
      <c r="D543" s="11"/>
      <c r="E543" s="11"/>
      <c r="F543" s="11"/>
      <c r="G543" s="12"/>
      <c r="H543" s="11"/>
      <c r="I543" s="11"/>
      <c r="J543" s="11"/>
      <c r="K543" s="11"/>
      <c r="L543" s="12"/>
    </row>
    <row r="544" spans="3:12" ht="12.75" customHeight="1">
      <c r="C544" s="12"/>
      <c r="D544" s="11"/>
      <c r="E544" s="11"/>
      <c r="F544" s="11"/>
      <c r="G544" s="12"/>
      <c r="H544" s="11"/>
      <c r="I544" s="11"/>
      <c r="J544" s="11"/>
      <c r="K544" s="11"/>
      <c r="L544" s="12"/>
    </row>
    <row r="545" spans="3:12" ht="12.75" customHeight="1">
      <c r="C545" s="12"/>
      <c r="D545" s="11"/>
      <c r="E545" s="11"/>
      <c r="F545" s="11"/>
      <c r="G545" s="12"/>
      <c r="H545" s="11"/>
      <c r="I545" s="11"/>
      <c r="J545" s="11"/>
      <c r="K545" s="11"/>
      <c r="L545" s="12"/>
    </row>
    <row r="546" spans="3:12" ht="12.75" customHeight="1">
      <c r="C546" s="12"/>
      <c r="D546" s="11"/>
      <c r="E546" s="11"/>
      <c r="F546" s="11"/>
      <c r="G546" s="12"/>
      <c r="H546" s="11"/>
      <c r="I546" s="11"/>
      <c r="J546" s="11"/>
      <c r="K546" s="11"/>
      <c r="L546" s="12"/>
    </row>
    <row r="547" spans="3:12" ht="12.75" customHeight="1">
      <c r="C547" s="12"/>
      <c r="D547" s="11"/>
      <c r="E547" s="11"/>
      <c r="F547" s="11"/>
      <c r="G547" s="12"/>
      <c r="H547" s="11"/>
      <c r="I547" s="11"/>
      <c r="J547" s="11"/>
      <c r="K547" s="11"/>
      <c r="L547" s="12"/>
    </row>
    <row r="548" spans="3:12" ht="12.75" customHeight="1">
      <c r="C548" s="12"/>
      <c r="D548" s="11"/>
      <c r="E548" s="11"/>
      <c r="F548" s="11"/>
      <c r="G548" s="12"/>
      <c r="H548" s="11"/>
      <c r="I548" s="11"/>
      <c r="J548" s="11"/>
      <c r="K548" s="11"/>
      <c r="L548" s="12"/>
    </row>
    <row r="549" spans="3:12" ht="12.75" customHeight="1">
      <c r="C549" s="12"/>
      <c r="D549" s="11"/>
      <c r="E549" s="11"/>
      <c r="F549" s="11"/>
      <c r="G549" s="12"/>
      <c r="H549" s="11"/>
      <c r="I549" s="11"/>
      <c r="J549" s="11"/>
      <c r="K549" s="11"/>
      <c r="L549" s="12"/>
    </row>
    <row r="550" spans="3:12" ht="12.75" customHeight="1">
      <c r="C550" s="12"/>
      <c r="D550" s="11"/>
      <c r="E550" s="11"/>
      <c r="F550" s="11"/>
      <c r="G550" s="12"/>
      <c r="H550" s="11"/>
      <c r="I550" s="11"/>
      <c r="J550" s="11"/>
      <c r="K550" s="11"/>
      <c r="L550" s="12"/>
    </row>
    <row r="551" spans="3:12" ht="12.75" customHeight="1">
      <c r="C551" s="12"/>
      <c r="D551" s="11"/>
      <c r="E551" s="11"/>
      <c r="F551" s="11"/>
      <c r="G551" s="12"/>
      <c r="H551" s="11"/>
      <c r="I551" s="11"/>
      <c r="J551" s="11"/>
      <c r="K551" s="11"/>
      <c r="L551" s="12"/>
    </row>
    <row r="552" spans="3:12" ht="12.75" customHeight="1">
      <c r="C552" s="12"/>
      <c r="D552" s="11"/>
      <c r="E552" s="11"/>
      <c r="F552" s="11"/>
      <c r="G552" s="12"/>
      <c r="H552" s="11"/>
      <c r="I552" s="11"/>
      <c r="J552" s="11"/>
      <c r="K552" s="11"/>
      <c r="L552" s="12"/>
    </row>
    <row r="553" spans="3:12" ht="12.75" customHeight="1">
      <c r="C553" s="12"/>
      <c r="D553" s="11"/>
      <c r="E553" s="11"/>
      <c r="F553" s="11"/>
      <c r="G553" s="12"/>
      <c r="H553" s="11"/>
      <c r="I553" s="11"/>
      <c r="J553" s="11"/>
      <c r="K553" s="11"/>
      <c r="L553" s="12"/>
    </row>
    <row r="554" spans="3:12" ht="12.75" customHeight="1">
      <c r="C554" s="12"/>
      <c r="D554" s="11"/>
      <c r="E554" s="11"/>
      <c r="F554" s="11"/>
      <c r="G554" s="12"/>
      <c r="H554" s="11"/>
      <c r="I554" s="11"/>
      <c r="J554" s="11"/>
      <c r="K554" s="11"/>
      <c r="L554" s="12"/>
    </row>
    <row r="555" spans="3:12" ht="12.75" customHeight="1">
      <c r="C555" s="12"/>
      <c r="D555" s="11"/>
      <c r="E555" s="11"/>
      <c r="F555" s="11"/>
      <c r="G555" s="12"/>
      <c r="H555" s="11"/>
      <c r="I555" s="11"/>
      <c r="J555" s="11"/>
      <c r="K555" s="11"/>
      <c r="L555" s="12"/>
    </row>
    <row r="556" spans="3:12" ht="12.75" customHeight="1">
      <c r="C556" s="12"/>
      <c r="D556" s="11"/>
      <c r="E556" s="11"/>
      <c r="F556" s="11"/>
      <c r="G556" s="12"/>
      <c r="H556" s="11"/>
      <c r="I556" s="11"/>
      <c r="J556" s="11"/>
      <c r="K556" s="11"/>
      <c r="L556" s="12"/>
    </row>
    <row r="557" spans="3:12" ht="12.75" customHeight="1">
      <c r="C557" s="12"/>
      <c r="D557" s="11"/>
      <c r="E557" s="11"/>
      <c r="F557" s="11"/>
      <c r="G557" s="12"/>
      <c r="H557" s="11"/>
      <c r="I557" s="11"/>
      <c r="J557" s="11"/>
      <c r="K557" s="11"/>
      <c r="L557" s="12"/>
    </row>
    <row r="558" spans="3:12" ht="12.75" customHeight="1">
      <c r="C558" s="12"/>
      <c r="D558" s="11"/>
      <c r="E558" s="11"/>
      <c r="F558" s="11"/>
      <c r="G558" s="12"/>
      <c r="H558" s="11"/>
      <c r="I558" s="11"/>
      <c r="J558" s="11"/>
      <c r="K558" s="11"/>
      <c r="L558" s="12"/>
    </row>
    <row r="559" spans="3:12" ht="12.75" customHeight="1">
      <c r="C559" s="12"/>
      <c r="D559" s="11"/>
      <c r="E559" s="11"/>
      <c r="F559" s="11"/>
      <c r="G559" s="12"/>
      <c r="H559" s="11"/>
      <c r="I559" s="11"/>
      <c r="J559" s="11"/>
      <c r="K559" s="11"/>
      <c r="L559" s="12"/>
    </row>
    <row r="560" spans="3:12" ht="12.75" customHeight="1">
      <c r="C560" s="12"/>
      <c r="D560" s="11"/>
      <c r="E560" s="11"/>
      <c r="F560" s="11"/>
      <c r="G560" s="12"/>
      <c r="H560" s="11"/>
      <c r="I560" s="11"/>
      <c r="J560" s="11"/>
      <c r="K560" s="11"/>
      <c r="L560" s="12"/>
    </row>
    <row r="561" spans="3:12" ht="12.75" customHeight="1">
      <c r="C561" s="12"/>
      <c r="D561" s="11"/>
      <c r="E561" s="11"/>
      <c r="F561" s="11"/>
      <c r="G561" s="12"/>
      <c r="H561" s="11"/>
      <c r="I561" s="11"/>
      <c r="J561" s="11"/>
      <c r="K561" s="11"/>
      <c r="L561" s="12"/>
    </row>
    <row r="562" spans="3:12" ht="12.75" customHeight="1">
      <c r="C562" s="12"/>
      <c r="D562" s="11"/>
      <c r="E562" s="11"/>
      <c r="F562" s="11"/>
      <c r="G562" s="12"/>
      <c r="H562" s="11"/>
      <c r="I562" s="11"/>
      <c r="J562" s="11"/>
      <c r="K562" s="11"/>
      <c r="L562" s="12"/>
    </row>
    <row r="563" spans="3:12" ht="12.75" customHeight="1">
      <c r="C563" s="12"/>
      <c r="D563" s="11"/>
      <c r="E563" s="11"/>
      <c r="F563" s="11"/>
      <c r="G563" s="12"/>
      <c r="H563" s="11"/>
      <c r="I563" s="11"/>
      <c r="J563" s="11"/>
      <c r="K563" s="11"/>
      <c r="L563" s="12"/>
    </row>
    <row r="564" spans="3:12" ht="12.75" customHeight="1">
      <c r="C564" s="12"/>
      <c r="D564" s="11"/>
      <c r="E564" s="11"/>
      <c r="F564" s="11"/>
      <c r="G564" s="12"/>
      <c r="H564" s="11"/>
      <c r="I564" s="11"/>
      <c r="J564" s="11"/>
      <c r="K564" s="11"/>
      <c r="L564" s="12"/>
    </row>
    <row r="565" spans="3:12" ht="12.75" customHeight="1">
      <c r="C565" s="12"/>
      <c r="D565" s="11"/>
      <c r="E565" s="11"/>
      <c r="F565" s="11"/>
      <c r="G565" s="12"/>
      <c r="H565" s="11"/>
      <c r="I565" s="11"/>
      <c r="J565" s="11"/>
      <c r="K565" s="11"/>
      <c r="L565" s="12"/>
    </row>
    <row r="566" spans="3:12" ht="12.75" customHeight="1">
      <c r="C566" s="12"/>
      <c r="D566" s="11"/>
      <c r="E566" s="11"/>
      <c r="F566" s="11"/>
      <c r="G566" s="12"/>
      <c r="H566" s="11"/>
      <c r="I566" s="11"/>
      <c r="J566" s="11"/>
      <c r="K566" s="11"/>
      <c r="L566" s="12"/>
    </row>
    <row r="567" spans="3:12" ht="12.75" customHeight="1">
      <c r="C567" s="12"/>
      <c r="D567" s="11"/>
      <c r="E567" s="11"/>
      <c r="F567" s="11"/>
      <c r="G567" s="12"/>
      <c r="H567" s="11"/>
      <c r="I567" s="11"/>
      <c r="J567" s="11"/>
      <c r="K567" s="11"/>
      <c r="L567" s="12"/>
    </row>
    <row r="568" spans="3:12" ht="12.75" customHeight="1">
      <c r="C568" s="12"/>
      <c r="D568" s="11"/>
      <c r="E568" s="11"/>
      <c r="F568" s="11"/>
      <c r="G568" s="12"/>
      <c r="H568" s="11"/>
      <c r="I568" s="11"/>
      <c r="J568" s="11"/>
      <c r="K568" s="11"/>
      <c r="L568" s="12"/>
    </row>
    <row r="569" spans="3:12" ht="12.75" customHeight="1">
      <c r="C569" s="12"/>
      <c r="D569" s="11"/>
      <c r="E569" s="11"/>
      <c r="F569" s="11"/>
      <c r="G569" s="12"/>
      <c r="H569" s="11"/>
      <c r="I569" s="11"/>
      <c r="J569" s="11"/>
      <c r="K569" s="11"/>
      <c r="L569" s="12"/>
    </row>
    <row r="570" spans="3:12" ht="12.75" customHeight="1">
      <c r="C570" s="12"/>
      <c r="D570" s="11"/>
      <c r="E570" s="11"/>
      <c r="F570" s="11"/>
      <c r="G570" s="12"/>
      <c r="H570" s="11"/>
      <c r="I570" s="11"/>
      <c r="J570" s="11"/>
      <c r="K570" s="11"/>
      <c r="L570" s="12"/>
    </row>
    <row r="571" spans="3:12" ht="12.75" customHeight="1">
      <c r="C571" s="12"/>
      <c r="D571" s="11"/>
      <c r="E571" s="11"/>
      <c r="F571" s="11"/>
      <c r="G571" s="12"/>
      <c r="H571" s="11"/>
      <c r="I571" s="11"/>
      <c r="J571" s="11"/>
      <c r="K571" s="11"/>
      <c r="L571" s="12"/>
    </row>
    <row r="572" spans="3:12" ht="12.75" customHeight="1">
      <c r="C572" s="12"/>
      <c r="D572" s="11"/>
      <c r="E572" s="11"/>
      <c r="F572" s="11"/>
      <c r="G572" s="12"/>
      <c r="H572" s="11"/>
      <c r="I572" s="11"/>
      <c r="J572" s="11"/>
      <c r="K572" s="11"/>
      <c r="L572" s="12"/>
    </row>
    <row r="573" spans="3:12" ht="12.75" customHeight="1">
      <c r="C573" s="12"/>
      <c r="D573" s="11"/>
      <c r="E573" s="11"/>
      <c r="F573" s="11"/>
      <c r="G573" s="12"/>
      <c r="H573" s="11"/>
      <c r="I573" s="11"/>
      <c r="J573" s="11"/>
      <c r="K573" s="11"/>
      <c r="L573" s="12"/>
    </row>
    <row r="574" spans="3:12" ht="12.75" customHeight="1">
      <c r="C574" s="12"/>
      <c r="D574" s="11"/>
      <c r="E574" s="11"/>
      <c r="F574" s="11"/>
      <c r="G574" s="12"/>
      <c r="H574" s="11"/>
      <c r="I574" s="11"/>
      <c r="J574" s="11"/>
      <c r="K574" s="11"/>
      <c r="L574" s="12"/>
    </row>
    <row r="575" spans="3:12" ht="12.75" customHeight="1">
      <c r="C575" s="12"/>
      <c r="D575" s="11"/>
      <c r="E575" s="11"/>
      <c r="F575" s="11"/>
      <c r="G575" s="12"/>
      <c r="H575" s="11"/>
      <c r="I575" s="11"/>
      <c r="J575" s="11"/>
      <c r="K575" s="11"/>
      <c r="L575" s="12"/>
    </row>
    <row r="576" spans="3:12" ht="12.75" customHeight="1">
      <c r="C576" s="12"/>
      <c r="D576" s="11"/>
      <c r="E576" s="11"/>
      <c r="F576" s="11"/>
      <c r="G576" s="12"/>
      <c r="H576" s="11"/>
      <c r="I576" s="11"/>
      <c r="J576" s="11"/>
      <c r="K576" s="11"/>
      <c r="L576" s="12"/>
    </row>
    <row r="577" spans="3:12" ht="12.75" customHeight="1">
      <c r="C577" s="12"/>
      <c r="D577" s="11"/>
      <c r="E577" s="11"/>
      <c r="F577" s="11"/>
      <c r="G577" s="12"/>
      <c r="H577" s="11"/>
      <c r="I577" s="11"/>
      <c r="J577" s="11"/>
      <c r="K577" s="11"/>
      <c r="L577" s="12"/>
    </row>
    <row r="578" spans="3:12" ht="12.75" customHeight="1">
      <c r="C578" s="12"/>
      <c r="D578" s="11"/>
      <c r="E578" s="11"/>
      <c r="F578" s="11"/>
      <c r="G578" s="12"/>
      <c r="H578" s="11"/>
      <c r="I578" s="11"/>
      <c r="J578" s="11"/>
      <c r="K578" s="11"/>
      <c r="L578" s="12"/>
    </row>
    <row r="579" spans="3:12" ht="12.75" customHeight="1">
      <c r="C579" s="12"/>
      <c r="D579" s="11"/>
      <c r="E579" s="11"/>
      <c r="F579" s="11"/>
      <c r="G579" s="12"/>
      <c r="H579" s="11"/>
      <c r="I579" s="11"/>
      <c r="J579" s="11"/>
      <c r="K579" s="11"/>
      <c r="L579" s="12"/>
    </row>
    <row r="580" spans="3:12" ht="12.75" customHeight="1">
      <c r="C580" s="12"/>
      <c r="D580" s="11"/>
      <c r="E580" s="11"/>
      <c r="F580" s="11"/>
      <c r="G580" s="12"/>
      <c r="H580" s="11"/>
      <c r="I580" s="11"/>
      <c r="J580" s="11"/>
      <c r="K580" s="11"/>
      <c r="L580" s="12"/>
    </row>
    <row r="581" spans="3:12" ht="12.75" customHeight="1">
      <c r="C581" s="12"/>
      <c r="D581" s="11"/>
      <c r="E581" s="11"/>
      <c r="F581" s="11"/>
      <c r="G581" s="12"/>
      <c r="H581" s="11"/>
      <c r="I581" s="11"/>
      <c r="J581" s="11"/>
      <c r="K581" s="11"/>
      <c r="L581" s="12"/>
    </row>
    <row r="582" spans="3:12" ht="12.75" customHeight="1">
      <c r="C582" s="12"/>
      <c r="D582" s="11"/>
      <c r="E582" s="11"/>
      <c r="F582" s="11"/>
      <c r="G582" s="12"/>
      <c r="H582" s="11"/>
      <c r="I582" s="11"/>
      <c r="J582" s="11"/>
      <c r="K582" s="11"/>
      <c r="L582" s="12"/>
    </row>
    <row r="583" spans="3:12" ht="12.75" customHeight="1">
      <c r="C583" s="12"/>
      <c r="D583" s="11"/>
      <c r="E583" s="11"/>
      <c r="F583" s="11"/>
      <c r="G583" s="12"/>
      <c r="H583" s="11"/>
      <c r="I583" s="11"/>
      <c r="J583" s="11"/>
      <c r="K583" s="11"/>
      <c r="L583" s="12"/>
    </row>
    <row r="584" spans="3:12" ht="12.75" customHeight="1">
      <c r="C584" s="12"/>
      <c r="D584" s="11"/>
      <c r="E584" s="11"/>
      <c r="F584" s="11"/>
      <c r="G584" s="12"/>
      <c r="H584" s="11"/>
      <c r="I584" s="11"/>
      <c r="J584" s="11"/>
      <c r="K584" s="11"/>
      <c r="L584" s="12"/>
    </row>
    <row r="585" spans="3:12" ht="12.75" customHeight="1">
      <c r="C585" s="12"/>
      <c r="D585" s="11"/>
      <c r="E585" s="11"/>
      <c r="F585" s="11"/>
      <c r="G585" s="12"/>
      <c r="H585" s="11"/>
      <c r="I585" s="11"/>
      <c r="J585" s="11"/>
      <c r="K585" s="11"/>
      <c r="L585" s="12"/>
    </row>
    <row r="586" spans="3:12" ht="12.75" customHeight="1">
      <c r="C586" s="12"/>
      <c r="D586" s="11"/>
      <c r="E586" s="11"/>
      <c r="F586" s="11"/>
      <c r="G586" s="12"/>
      <c r="H586" s="11"/>
      <c r="I586" s="11"/>
      <c r="J586" s="11"/>
      <c r="K586" s="11"/>
      <c r="L586" s="12"/>
    </row>
    <row r="587" spans="3:12" ht="12.75" customHeight="1">
      <c r="C587" s="12"/>
      <c r="D587" s="11"/>
      <c r="E587" s="11"/>
      <c r="F587" s="11"/>
      <c r="G587" s="12"/>
      <c r="H587" s="11"/>
      <c r="I587" s="11"/>
      <c r="J587" s="11"/>
      <c r="K587" s="11"/>
      <c r="L587" s="12"/>
    </row>
    <row r="588" spans="3:12" ht="12.75" customHeight="1">
      <c r="C588" s="12"/>
      <c r="D588" s="11"/>
      <c r="E588" s="11"/>
      <c r="F588" s="11"/>
      <c r="G588" s="12"/>
      <c r="H588" s="11"/>
      <c r="I588" s="11"/>
      <c r="J588" s="11"/>
      <c r="K588" s="11"/>
      <c r="L588" s="12"/>
    </row>
    <row r="589" spans="3:12" ht="12.75" customHeight="1">
      <c r="C589" s="12"/>
      <c r="D589" s="11"/>
      <c r="E589" s="11"/>
      <c r="F589" s="11"/>
      <c r="G589" s="12"/>
      <c r="H589" s="11"/>
      <c r="I589" s="11"/>
      <c r="J589" s="11"/>
      <c r="K589" s="11"/>
      <c r="L589" s="12"/>
    </row>
    <row r="590" spans="3:12" ht="12.75" customHeight="1">
      <c r="C590" s="12"/>
      <c r="D590" s="11"/>
      <c r="E590" s="11"/>
      <c r="F590" s="11"/>
      <c r="G590" s="12"/>
      <c r="H590" s="11"/>
      <c r="I590" s="11"/>
      <c r="J590" s="11"/>
      <c r="K590" s="11"/>
      <c r="L590" s="12"/>
    </row>
    <row r="591" spans="3:12" ht="12.75" customHeight="1">
      <c r="C591" s="12"/>
      <c r="D591" s="11"/>
      <c r="E591" s="11"/>
      <c r="F591" s="11"/>
      <c r="G591" s="12"/>
      <c r="H591" s="11"/>
      <c r="I591" s="11"/>
      <c r="J591" s="11"/>
      <c r="K591" s="11"/>
      <c r="L591" s="12"/>
    </row>
    <row r="592" spans="3:12" ht="12.75" customHeight="1">
      <c r="C592" s="12"/>
      <c r="D592" s="11"/>
      <c r="E592" s="11"/>
      <c r="F592" s="11"/>
      <c r="G592" s="12"/>
      <c r="H592" s="11"/>
      <c r="I592" s="11"/>
      <c r="J592" s="11"/>
      <c r="K592" s="11"/>
      <c r="L592" s="12"/>
    </row>
    <row r="593" spans="3:12" ht="12.75" customHeight="1">
      <c r="C593" s="12"/>
      <c r="D593" s="11"/>
      <c r="E593" s="11"/>
      <c r="F593" s="11"/>
      <c r="G593" s="12"/>
      <c r="H593" s="11"/>
      <c r="I593" s="11"/>
      <c r="J593" s="11"/>
      <c r="K593" s="11"/>
      <c r="L593" s="12"/>
    </row>
    <row r="594" spans="3:12" ht="12.75" customHeight="1">
      <c r="C594" s="12"/>
      <c r="D594" s="11"/>
      <c r="E594" s="11"/>
      <c r="F594" s="11"/>
      <c r="G594" s="12"/>
      <c r="H594" s="11"/>
      <c r="I594" s="11"/>
      <c r="J594" s="11"/>
      <c r="K594" s="11"/>
      <c r="L594" s="12"/>
    </row>
    <row r="595" spans="3:12" ht="12.75" customHeight="1">
      <c r="C595" s="12"/>
      <c r="D595" s="11"/>
      <c r="E595" s="11"/>
      <c r="F595" s="11"/>
      <c r="G595" s="12"/>
      <c r="H595" s="11"/>
      <c r="I595" s="11"/>
      <c r="J595" s="11"/>
      <c r="K595" s="11"/>
      <c r="L595" s="12"/>
    </row>
    <row r="596" spans="3:12" ht="12.75" customHeight="1">
      <c r="C596" s="12"/>
      <c r="D596" s="11"/>
      <c r="E596" s="11"/>
      <c r="F596" s="11"/>
      <c r="G596" s="12"/>
      <c r="H596" s="11"/>
      <c r="I596" s="11"/>
      <c r="J596" s="11"/>
      <c r="K596" s="11"/>
      <c r="L596" s="12"/>
    </row>
    <row r="597" spans="3:12" ht="12.75" customHeight="1">
      <c r="C597" s="12"/>
      <c r="D597" s="11"/>
      <c r="E597" s="11"/>
      <c r="F597" s="11"/>
      <c r="G597" s="12"/>
      <c r="H597" s="11"/>
      <c r="I597" s="11"/>
      <c r="J597" s="11"/>
      <c r="K597" s="11"/>
      <c r="L597" s="12"/>
    </row>
    <row r="598" spans="3:12" ht="12.75" customHeight="1">
      <c r="C598" s="12"/>
      <c r="D598" s="11"/>
      <c r="E598" s="11"/>
      <c r="F598" s="11"/>
      <c r="G598" s="12"/>
      <c r="H598" s="11"/>
      <c r="I598" s="11"/>
      <c r="J598" s="11"/>
      <c r="K598" s="11"/>
      <c r="L598" s="12"/>
    </row>
    <row r="599" spans="3:12" ht="12.75" customHeight="1">
      <c r="C599" s="12"/>
      <c r="D599" s="11"/>
      <c r="E599" s="11"/>
      <c r="F599" s="11"/>
      <c r="G599" s="12"/>
      <c r="H599" s="11"/>
      <c r="I599" s="11"/>
      <c r="J599" s="11"/>
      <c r="K599" s="11"/>
      <c r="L599" s="12"/>
    </row>
    <row r="600" spans="3:12" ht="12.75" customHeight="1">
      <c r="C600" s="12"/>
      <c r="D600" s="11"/>
      <c r="E600" s="11"/>
      <c r="F600" s="11"/>
      <c r="G600" s="12"/>
      <c r="H600" s="11"/>
      <c r="I600" s="11"/>
      <c r="J600" s="11"/>
      <c r="K600" s="11"/>
      <c r="L600" s="12"/>
    </row>
    <row r="601" spans="3:12" ht="12.75" customHeight="1">
      <c r="C601" s="12"/>
      <c r="D601" s="11"/>
      <c r="E601" s="11"/>
      <c r="F601" s="11"/>
      <c r="G601" s="12"/>
      <c r="H601" s="11"/>
      <c r="I601" s="11"/>
      <c r="J601" s="11"/>
      <c r="K601" s="11"/>
      <c r="L601" s="12"/>
    </row>
    <row r="602" spans="3:12" ht="12.75" customHeight="1">
      <c r="C602" s="12"/>
      <c r="D602" s="11"/>
      <c r="E602" s="11"/>
      <c r="F602" s="11"/>
      <c r="G602" s="12"/>
      <c r="H602" s="11"/>
      <c r="I602" s="11"/>
      <c r="J602" s="11"/>
      <c r="K602" s="11"/>
      <c r="L602" s="12"/>
    </row>
    <row r="603" spans="3:12" ht="12.75" customHeight="1">
      <c r="C603" s="12"/>
      <c r="D603" s="11"/>
      <c r="E603" s="11"/>
      <c r="F603" s="11"/>
      <c r="G603" s="12"/>
      <c r="H603" s="11"/>
      <c r="I603" s="11"/>
      <c r="J603" s="11"/>
      <c r="K603" s="11"/>
      <c r="L603" s="12"/>
    </row>
    <row r="604" spans="3:12" ht="12.75" customHeight="1">
      <c r="C604" s="12"/>
      <c r="D604" s="11"/>
      <c r="E604" s="11"/>
      <c r="F604" s="11"/>
      <c r="G604" s="12"/>
      <c r="H604" s="11"/>
      <c r="I604" s="11"/>
      <c r="J604" s="11"/>
      <c r="K604" s="11"/>
      <c r="L604" s="12"/>
    </row>
    <row r="605" spans="3:12" ht="12.75" customHeight="1">
      <c r="C605" s="12"/>
      <c r="D605" s="11"/>
      <c r="E605" s="11"/>
      <c r="F605" s="11"/>
      <c r="G605" s="12"/>
      <c r="H605" s="11"/>
      <c r="I605" s="11"/>
      <c r="J605" s="11"/>
      <c r="K605" s="11"/>
      <c r="L605" s="12"/>
    </row>
    <row r="606" spans="3:12" ht="12.75" customHeight="1">
      <c r="C606" s="12"/>
      <c r="D606" s="11"/>
      <c r="E606" s="11"/>
      <c r="F606" s="11"/>
      <c r="G606" s="12"/>
      <c r="H606" s="11"/>
      <c r="I606" s="11"/>
      <c r="J606" s="11"/>
      <c r="K606" s="11"/>
      <c r="L606" s="12"/>
    </row>
    <row r="607" spans="3:12" ht="12.75" customHeight="1">
      <c r="C607" s="12"/>
      <c r="D607" s="11"/>
      <c r="E607" s="11"/>
      <c r="F607" s="11"/>
      <c r="G607" s="12"/>
      <c r="H607" s="11"/>
      <c r="I607" s="11"/>
      <c r="J607" s="11"/>
      <c r="K607" s="11"/>
      <c r="L607" s="12"/>
    </row>
    <row r="608" spans="3:12" ht="12.75" customHeight="1">
      <c r="C608" s="12"/>
      <c r="D608" s="11"/>
      <c r="E608" s="11"/>
      <c r="F608" s="11"/>
      <c r="G608" s="12"/>
      <c r="H608" s="11"/>
      <c r="I608" s="11"/>
      <c r="J608" s="11"/>
      <c r="K608" s="11"/>
      <c r="L608" s="12"/>
    </row>
    <row r="609" spans="3:12" ht="12.75" customHeight="1">
      <c r="C609" s="12"/>
      <c r="D609" s="11"/>
      <c r="E609" s="11"/>
      <c r="F609" s="11"/>
      <c r="G609" s="12"/>
      <c r="H609" s="11"/>
      <c r="I609" s="11"/>
      <c r="J609" s="11"/>
      <c r="K609" s="11"/>
      <c r="L609" s="12"/>
    </row>
    <row r="610" spans="3:12" ht="12.75" customHeight="1">
      <c r="C610" s="12"/>
      <c r="D610" s="11"/>
      <c r="E610" s="11"/>
      <c r="F610" s="11"/>
      <c r="G610" s="12"/>
      <c r="H610" s="11"/>
      <c r="I610" s="11"/>
      <c r="J610" s="11"/>
      <c r="K610" s="11"/>
      <c r="L610" s="12"/>
    </row>
    <row r="611" spans="3:12" ht="12.75" customHeight="1">
      <c r="C611" s="12"/>
      <c r="D611" s="11"/>
      <c r="E611" s="11"/>
      <c r="F611" s="11"/>
      <c r="G611" s="12"/>
      <c r="H611" s="11"/>
      <c r="I611" s="11"/>
      <c r="J611" s="11"/>
      <c r="K611" s="11"/>
      <c r="L611" s="12"/>
    </row>
    <row r="612" spans="3:12" ht="12.75" customHeight="1">
      <c r="C612" s="12"/>
      <c r="D612" s="11"/>
      <c r="E612" s="11"/>
      <c r="F612" s="11"/>
      <c r="G612" s="12"/>
      <c r="H612" s="11"/>
      <c r="I612" s="11"/>
      <c r="J612" s="11"/>
      <c r="K612" s="11"/>
      <c r="L612" s="12"/>
    </row>
    <row r="613" spans="3:12" ht="12.75" customHeight="1">
      <c r="C613" s="12"/>
      <c r="D613" s="11"/>
      <c r="E613" s="11"/>
      <c r="F613" s="11"/>
      <c r="G613" s="12"/>
      <c r="H613" s="11"/>
      <c r="I613" s="11"/>
      <c r="J613" s="11"/>
      <c r="K613" s="11"/>
      <c r="L613" s="12"/>
    </row>
    <row r="614" spans="3:12" ht="12.75" customHeight="1">
      <c r="C614" s="12"/>
      <c r="D614" s="11"/>
      <c r="E614" s="11"/>
      <c r="F614" s="11"/>
      <c r="G614" s="12"/>
      <c r="H614" s="11"/>
      <c r="I614" s="11"/>
      <c r="J614" s="11"/>
      <c r="K614" s="11"/>
      <c r="L614" s="12"/>
    </row>
    <row r="615" spans="3:12" ht="12.75" customHeight="1">
      <c r="C615" s="12"/>
      <c r="D615" s="11"/>
      <c r="E615" s="11"/>
      <c r="F615" s="11"/>
      <c r="G615" s="12"/>
      <c r="H615" s="11"/>
      <c r="I615" s="11"/>
      <c r="J615" s="11"/>
      <c r="K615" s="11"/>
      <c r="L615" s="12"/>
    </row>
    <row r="616" spans="3:12" ht="12.75" customHeight="1">
      <c r="C616" s="12"/>
      <c r="D616" s="11"/>
      <c r="E616" s="11"/>
      <c r="F616" s="11"/>
      <c r="G616" s="12"/>
      <c r="H616" s="11"/>
      <c r="I616" s="11"/>
      <c r="J616" s="11"/>
      <c r="K616" s="11"/>
      <c r="L616" s="12"/>
    </row>
    <row r="617" spans="3:12" ht="12.75" customHeight="1">
      <c r="C617" s="12"/>
      <c r="D617" s="11"/>
      <c r="E617" s="11"/>
      <c r="F617" s="11"/>
      <c r="G617" s="12"/>
      <c r="H617" s="11"/>
      <c r="I617" s="11"/>
      <c r="J617" s="11"/>
      <c r="K617" s="11"/>
      <c r="L617" s="12"/>
    </row>
    <row r="618" spans="3:12" ht="12.75" customHeight="1">
      <c r="C618" s="12"/>
      <c r="D618" s="11"/>
      <c r="E618" s="11"/>
      <c r="F618" s="11"/>
      <c r="G618" s="12"/>
      <c r="H618" s="11"/>
      <c r="I618" s="11"/>
      <c r="J618" s="11"/>
      <c r="K618" s="11"/>
      <c r="L618" s="12"/>
    </row>
    <row r="619" spans="3:12" ht="12.75" customHeight="1">
      <c r="C619" s="12"/>
      <c r="D619" s="11"/>
      <c r="E619" s="11"/>
      <c r="F619" s="11"/>
      <c r="G619" s="12"/>
      <c r="H619" s="11"/>
      <c r="I619" s="11"/>
      <c r="J619" s="11"/>
      <c r="K619" s="11"/>
      <c r="L619" s="12"/>
    </row>
    <row r="620" spans="3:12" ht="12.75" customHeight="1">
      <c r="C620" s="12"/>
      <c r="D620" s="11"/>
      <c r="E620" s="11"/>
      <c r="F620" s="11"/>
      <c r="G620" s="12"/>
      <c r="H620" s="11"/>
      <c r="I620" s="11"/>
      <c r="J620" s="11"/>
      <c r="K620" s="11"/>
      <c r="L620" s="12"/>
    </row>
    <row r="621" spans="3:12" ht="12.75" customHeight="1">
      <c r="C621" s="12"/>
      <c r="D621" s="11"/>
      <c r="E621" s="11"/>
      <c r="F621" s="11"/>
      <c r="G621" s="12"/>
      <c r="H621" s="11"/>
      <c r="I621" s="11"/>
      <c r="J621" s="11"/>
      <c r="K621" s="11"/>
      <c r="L621" s="12"/>
    </row>
    <row r="622" spans="3:12" ht="12.75" customHeight="1">
      <c r="C622" s="12"/>
      <c r="D622" s="11"/>
      <c r="E622" s="11"/>
      <c r="F622" s="11"/>
      <c r="G622" s="12"/>
      <c r="H622" s="11"/>
      <c r="I622" s="11"/>
      <c r="J622" s="11"/>
      <c r="K622" s="11"/>
      <c r="L622" s="12"/>
    </row>
    <row r="623" spans="3:12" ht="12.75" customHeight="1">
      <c r="C623" s="12"/>
      <c r="D623" s="11"/>
      <c r="E623" s="11"/>
      <c r="F623" s="11"/>
      <c r="G623" s="12"/>
      <c r="H623" s="11"/>
      <c r="I623" s="11"/>
      <c r="J623" s="11"/>
      <c r="K623" s="11"/>
      <c r="L623" s="12"/>
    </row>
    <row r="624" spans="3:12" ht="12.75" customHeight="1">
      <c r="C624" s="12"/>
      <c r="D624" s="11"/>
      <c r="E624" s="11"/>
      <c r="F624" s="11"/>
      <c r="G624" s="12"/>
      <c r="H624" s="11"/>
      <c r="I624" s="11"/>
      <c r="J624" s="11"/>
      <c r="K624" s="11"/>
      <c r="L624" s="12"/>
    </row>
    <row r="625" spans="3:12" ht="12.75" customHeight="1">
      <c r="C625" s="12"/>
      <c r="D625" s="11"/>
      <c r="E625" s="11"/>
      <c r="F625" s="11"/>
      <c r="G625" s="12"/>
      <c r="H625" s="11"/>
      <c r="I625" s="11"/>
      <c r="J625" s="11"/>
      <c r="K625" s="11"/>
      <c r="L625" s="12"/>
    </row>
    <row r="626" spans="3:12" ht="12.75" customHeight="1">
      <c r="C626" s="12"/>
      <c r="D626" s="11"/>
      <c r="E626" s="11"/>
      <c r="F626" s="11"/>
      <c r="G626" s="12"/>
      <c r="H626" s="11"/>
      <c r="I626" s="11"/>
      <c r="J626" s="11"/>
      <c r="K626" s="11"/>
      <c r="L626" s="12"/>
    </row>
    <row r="627" spans="3:12" ht="12.75" customHeight="1">
      <c r="C627" s="12"/>
      <c r="D627" s="11"/>
      <c r="E627" s="11"/>
      <c r="F627" s="11"/>
      <c r="G627" s="12"/>
      <c r="H627" s="11"/>
      <c r="I627" s="11"/>
      <c r="J627" s="11"/>
      <c r="K627" s="11"/>
      <c r="L627" s="12"/>
    </row>
    <row r="628" spans="3:12" ht="12.75" customHeight="1">
      <c r="C628" s="12"/>
      <c r="D628" s="11"/>
      <c r="E628" s="11"/>
      <c r="F628" s="11"/>
      <c r="G628" s="12"/>
      <c r="H628" s="11"/>
      <c r="I628" s="11"/>
      <c r="J628" s="11"/>
      <c r="K628" s="11"/>
      <c r="L628" s="12"/>
    </row>
    <row r="629" spans="3:12" ht="12.75" customHeight="1">
      <c r="C629" s="12"/>
      <c r="D629" s="11"/>
      <c r="E629" s="11"/>
      <c r="F629" s="11"/>
      <c r="G629" s="12"/>
      <c r="H629" s="11"/>
      <c r="I629" s="11"/>
      <c r="J629" s="11"/>
      <c r="K629" s="11"/>
      <c r="L629" s="12"/>
    </row>
    <row r="630" spans="3:12" ht="12.75" customHeight="1">
      <c r="C630" s="12"/>
      <c r="D630" s="11"/>
      <c r="E630" s="11"/>
      <c r="F630" s="11"/>
      <c r="G630" s="12"/>
      <c r="H630" s="11"/>
      <c r="I630" s="11"/>
      <c r="J630" s="11"/>
      <c r="K630" s="11"/>
      <c r="L630" s="12"/>
    </row>
    <row r="631" spans="3:12" ht="12.75" customHeight="1">
      <c r="C631" s="12"/>
      <c r="D631" s="11"/>
      <c r="E631" s="11"/>
      <c r="F631" s="11"/>
      <c r="G631" s="12"/>
      <c r="H631" s="11"/>
      <c r="I631" s="11"/>
      <c r="J631" s="11"/>
      <c r="K631" s="11"/>
      <c r="L631" s="12"/>
    </row>
    <row r="632" spans="3:12" ht="12.75" customHeight="1">
      <c r="C632" s="12"/>
      <c r="D632" s="11"/>
      <c r="E632" s="11"/>
      <c r="F632" s="11"/>
      <c r="G632" s="12"/>
      <c r="H632" s="11"/>
      <c r="I632" s="11"/>
      <c r="J632" s="11"/>
      <c r="K632" s="11"/>
      <c r="L632" s="12"/>
    </row>
    <row r="633" spans="3:12" ht="12.75" customHeight="1">
      <c r="C633" s="12"/>
      <c r="D633" s="11"/>
      <c r="E633" s="11"/>
      <c r="F633" s="11"/>
      <c r="G633" s="12"/>
      <c r="H633" s="11"/>
      <c r="I633" s="11"/>
      <c r="J633" s="11"/>
      <c r="K633" s="11"/>
      <c r="L633" s="12"/>
    </row>
    <row r="634" spans="3:12" ht="12.75" customHeight="1">
      <c r="C634" s="12"/>
      <c r="D634" s="11"/>
      <c r="E634" s="11"/>
      <c r="F634" s="11"/>
      <c r="G634" s="12"/>
      <c r="H634" s="11"/>
      <c r="I634" s="11"/>
      <c r="J634" s="11"/>
      <c r="K634" s="11"/>
      <c r="L634" s="12"/>
    </row>
    <row r="635" spans="3:12" ht="12.75" customHeight="1">
      <c r="C635" s="12"/>
      <c r="D635" s="11"/>
      <c r="E635" s="11"/>
      <c r="F635" s="11"/>
      <c r="G635" s="12"/>
      <c r="H635" s="11"/>
      <c r="I635" s="11"/>
      <c r="J635" s="11"/>
      <c r="K635" s="11"/>
      <c r="L635" s="12"/>
    </row>
    <row r="636" spans="3:12" ht="12.75" customHeight="1">
      <c r="C636" s="12"/>
      <c r="D636" s="11"/>
      <c r="E636" s="11"/>
      <c r="F636" s="11"/>
      <c r="G636" s="12"/>
      <c r="H636" s="11"/>
      <c r="I636" s="11"/>
      <c r="J636" s="11"/>
      <c r="K636" s="11"/>
      <c r="L636" s="12"/>
    </row>
    <row r="637" spans="3:12" ht="12.75" customHeight="1">
      <c r="C637" s="12"/>
      <c r="D637" s="11"/>
      <c r="E637" s="11"/>
      <c r="F637" s="11"/>
      <c r="G637" s="12"/>
      <c r="H637" s="11"/>
      <c r="I637" s="11"/>
      <c r="J637" s="11"/>
      <c r="K637" s="11"/>
      <c r="L637" s="12"/>
    </row>
    <row r="638" spans="3:12" ht="12.75" customHeight="1">
      <c r="C638" s="12"/>
      <c r="D638" s="11"/>
      <c r="E638" s="11"/>
      <c r="F638" s="11"/>
      <c r="G638" s="12"/>
      <c r="H638" s="11"/>
      <c r="I638" s="11"/>
      <c r="J638" s="11"/>
      <c r="K638" s="11"/>
      <c r="L638" s="12"/>
    </row>
    <row r="639" spans="3:12" ht="12.75" customHeight="1">
      <c r="C639" s="12"/>
      <c r="D639" s="11"/>
      <c r="E639" s="11"/>
      <c r="F639" s="11"/>
      <c r="G639" s="12"/>
      <c r="H639" s="11"/>
      <c r="I639" s="11"/>
      <c r="J639" s="11"/>
      <c r="K639" s="11"/>
      <c r="L639" s="12"/>
    </row>
    <row r="640" spans="3:12" ht="12.75" customHeight="1">
      <c r="C640" s="12"/>
      <c r="D640" s="11"/>
      <c r="E640" s="11"/>
      <c r="F640" s="11"/>
      <c r="G640" s="12"/>
      <c r="H640" s="11"/>
      <c r="I640" s="11"/>
      <c r="J640" s="11"/>
      <c r="K640" s="11"/>
      <c r="L640" s="12"/>
    </row>
    <row r="641" spans="3:12" ht="12.75" customHeight="1">
      <c r="C641" s="12"/>
      <c r="D641" s="11"/>
      <c r="E641" s="11"/>
      <c r="F641" s="11"/>
      <c r="G641" s="12"/>
      <c r="H641" s="11"/>
      <c r="I641" s="11"/>
      <c r="J641" s="11"/>
      <c r="K641" s="11"/>
      <c r="L641" s="12"/>
    </row>
    <row r="642" spans="3:12" ht="12.75" customHeight="1">
      <c r="C642" s="12"/>
      <c r="D642" s="11"/>
      <c r="E642" s="11"/>
      <c r="F642" s="11"/>
      <c r="G642" s="12"/>
      <c r="H642" s="11"/>
      <c r="I642" s="11"/>
      <c r="J642" s="11"/>
      <c r="K642" s="11"/>
      <c r="L642" s="12"/>
    </row>
    <row r="643" spans="3:12" ht="12.75" customHeight="1">
      <c r="C643" s="12"/>
      <c r="D643" s="11"/>
      <c r="E643" s="11"/>
      <c r="F643" s="11"/>
      <c r="G643" s="12"/>
      <c r="H643" s="11"/>
      <c r="I643" s="11"/>
      <c r="J643" s="11"/>
      <c r="K643" s="11"/>
      <c r="L643" s="12"/>
    </row>
    <row r="644" spans="3:12" ht="12.75" customHeight="1">
      <c r="C644" s="12"/>
      <c r="D644" s="11"/>
      <c r="E644" s="11"/>
      <c r="F644" s="11"/>
      <c r="G644" s="12"/>
      <c r="H644" s="11"/>
      <c r="I644" s="11"/>
      <c r="J644" s="11"/>
      <c r="K644" s="11"/>
      <c r="L644" s="12"/>
    </row>
    <row r="645" spans="3:12" ht="12.75" customHeight="1">
      <c r="C645" s="12"/>
      <c r="D645" s="11"/>
      <c r="E645" s="11"/>
      <c r="F645" s="11"/>
      <c r="G645" s="12"/>
      <c r="H645" s="11"/>
      <c r="I645" s="11"/>
      <c r="J645" s="11"/>
      <c r="K645" s="11"/>
      <c r="L645" s="12"/>
    </row>
    <row r="646" spans="3:12" ht="12.75" customHeight="1">
      <c r="C646" s="12"/>
      <c r="D646" s="11"/>
      <c r="E646" s="11"/>
      <c r="F646" s="11"/>
      <c r="G646" s="12"/>
      <c r="H646" s="11"/>
      <c r="I646" s="11"/>
      <c r="J646" s="11"/>
      <c r="K646" s="11"/>
      <c r="L646" s="12"/>
    </row>
    <row r="647" spans="3:12" ht="12.75" customHeight="1">
      <c r="C647" s="12"/>
      <c r="D647" s="11"/>
      <c r="E647" s="11"/>
      <c r="F647" s="11"/>
      <c r="G647" s="12"/>
      <c r="H647" s="11"/>
      <c r="I647" s="11"/>
      <c r="J647" s="11"/>
      <c r="K647" s="11"/>
      <c r="L647" s="12"/>
    </row>
    <row r="648" spans="3:12" ht="12.75" customHeight="1">
      <c r="C648" s="12"/>
      <c r="D648" s="11"/>
      <c r="E648" s="11"/>
      <c r="F648" s="11"/>
      <c r="G648" s="12"/>
      <c r="H648" s="11"/>
      <c r="I648" s="11"/>
      <c r="J648" s="11"/>
      <c r="K648" s="11"/>
      <c r="L648" s="12"/>
    </row>
    <row r="649" spans="3:12" ht="12.75" customHeight="1">
      <c r="C649" s="12"/>
      <c r="D649" s="11"/>
      <c r="E649" s="11"/>
      <c r="F649" s="11"/>
      <c r="G649" s="12"/>
      <c r="H649" s="11"/>
      <c r="I649" s="11"/>
      <c r="J649" s="11"/>
      <c r="K649" s="11"/>
      <c r="L649" s="12"/>
    </row>
    <row r="650" spans="3:12" ht="12.75" customHeight="1">
      <c r="C650" s="12"/>
      <c r="D650" s="11"/>
      <c r="E650" s="11"/>
      <c r="F650" s="11"/>
      <c r="G650" s="12"/>
      <c r="H650" s="11"/>
      <c r="I650" s="11"/>
      <c r="J650" s="11"/>
      <c r="K650" s="11"/>
      <c r="L650" s="12"/>
    </row>
    <row r="651" spans="3:12" ht="12.75" customHeight="1">
      <c r="C651" s="12"/>
      <c r="D651" s="11"/>
      <c r="E651" s="11"/>
      <c r="F651" s="11"/>
      <c r="G651" s="12"/>
      <c r="H651" s="11"/>
      <c r="I651" s="11"/>
      <c r="J651" s="11"/>
      <c r="K651" s="11"/>
      <c r="L651" s="12"/>
    </row>
    <row r="652" spans="3:12" ht="12.75" customHeight="1">
      <c r="C652" s="12"/>
      <c r="D652" s="11"/>
      <c r="E652" s="11"/>
      <c r="F652" s="11"/>
      <c r="G652" s="12"/>
      <c r="H652" s="11"/>
      <c r="I652" s="11"/>
      <c r="J652" s="11"/>
      <c r="K652" s="11"/>
      <c r="L652" s="12"/>
    </row>
    <row r="653" spans="3:12" ht="12.75" customHeight="1">
      <c r="C653" s="12"/>
      <c r="D653" s="11"/>
      <c r="E653" s="11"/>
      <c r="F653" s="11"/>
      <c r="G653" s="12"/>
      <c r="H653" s="11"/>
      <c r="I653" s="11"/>
      <c r="J653" s="11"/>
      <c r="K653" s="11"/>
      <c r="L653" s="12"/>
    </row>
    <row r="654" spans="3:12" ht="12.75" customHeight="1">
      <c r="C654" s="12"/>
      <c r="D654" s="11"/>
      <c r="E654" s="11"/>
      <c r="F654" s="11"/>
      <c r="G654" s="12"/>
      <c r="H654" s="11"/>
      <c r="I654" s="11"/>
      <c r="J654" s="11"/>
      <c r="K654" s="11"/>
      <c r="L654" s="12"/>
    </row>
    <row r="655" spans="3:12" ht="12.75" customHeight="1">
      <c r="C655" s="12"/>
      <c r="D655" s="11"/>
      <c r="E655" s="11"/>
      <c r="F655" s="11"/>
      <c r="G655" s="12"/>
      <c r="H655" s="11"/>
      <c r="I655" s="11"/>
      <c r="J655" s="11"/>
      <c r="K655" s="11"/>
      <c r="L655" s="12"/>
    </row>
    <row r="656" spans="3:12" ht="12.75" customHeight="1">
      <c r="C656" s="12"/>
      <c r="D656" s="11"/>
      <c r="E656" s="11"/>
      <c r="F656" s="11"/>
      <c r="G656" s="12"/>
      <c r="H656" s="11"/>
      <c r="I656" s="11"/>
      <c r="J656" s="11"/>
      <c r="K656" s="11"/>
      <c r="L656" s="12"/>
    </row>
    <row r="657" spans="3:12" ht="12.75" customHeight="1">
      <c r="C657" s="12"/>
      <c r="D657" s="11"/>
      <c r="E657" s="11"/>
      <c r="F657" s="11"/>
      <c r="G657" s="12"/>
      <c r="H657" s="11"/>
      <c r="I657" s="11"/>
      <c r="J657" s="11"/>
      <c r="K657" s="11"/>
      <c r="L657" s="12"/>
    </row>
    <row r="658" spans="3:12" ht="12.75" customHeight="1">
      <c r="C658" s="12"/>
      <c r="D658" s="11"/>
      <c r="E658" s="11"/>
      <c r="F658" s="11"/>
      <c r="G658" s="12"/>
      <c r="H658" s="11"/>
      <c r="I658" s="11"/>
      <c r="J658" s="11"/>
      <c r="K658" s="11"/>
      <c r="L658" s="12"/>
    </row>
    <row r="659" spans="3:12" ht="12.75" customHeight="1">
      <c r="C659" s="12"/>
      <c r="D659" s="11"/>
      <c r="E659" s="11"/>
      <c r="F659" s="11"/>
      <c r="G659" s="12"/>
      <c r="H659" s="11"/>
      <c r="I659" s="11"/>
      <c r="J659" s="11"/>
      <c r="K659" s="11"/>
      <c r="L659" s="12"/>
    </row>
    <row r="660" spans="3:12" ht="12.75" customHeight="1">
      <c r="C660" s="12"/>
      <c r="D660" s="11"/>
      <c r="E660" s="11"/>
      <c r="F660" s="11"/>
      <c r="G660" s="12"/>
      <c r="H660" s="11"/>
      <c r="I660" s="11"/>
      <c r="J660" s="11"/>
      <c r="K660" s="11"/>
      <c r="L660" s="12"/>
    </row>
    <row r="661" spans="3:12" ht="12.75" customHeight="1">
      <c r="C661" s="12"/>
      <c r="D661" s="11"/>
      <c r="E661" s="11"/>
      <c r="F661" s="11"/>
      <c r="G661" s="12"/>
      <c r="H661" s="11"/>
      <c r="I661" s="11"/>
      <c r="J661" s="11"/>
      <c r="K661" s="11"/>
      <c r="L661" s="12"/>
    </row>
    <row r="662" spans="3:12" ht="12.75" customHeight="1">
      <c r="C662" s="12"/>
      <c r="D662" s="11"/>
      <c r="E662" s="11"/>
      <c r="F662" s="11"/>
      <c r="G662" s="12"/>
      <c r="H662" s="11"/>
      <c r="I662" s="11"/>
      <c r="J662" s="11"/>
      <c r="K662" s="11"/>
      <c r="L662" s="12"/>
    </row>
    <row r="663" spans="3:12" ht="12.75" customHeight="1">
      <c r="C663" s="12"/>
      <c r="D663" s="11"/>
      <c r="E663" s="11"/>
      <c r="F663" s="11"/>
      <c r="G663" s="12"/>
      <c r="H663" s="11"/>
      <c r="I663" s="11"/>
      <c r="J663" s="11"/>
      <c r="K663" s="11"/>
      <c r="L663" s="12"/>
    </row>
    <row r="664" spans="3:12" ht="12.75" customHeight="1">
      <c r="C664" s="12"/>
      <c r="D664" s="11"/>
      <c r="E664" s="11"/>
      <c r="F664" s="11"/>
      <c r="G664" s="12"/>
      <c r="H664" s="11"/>
      <c r="I664" s="11"/>
      <c r="J664" s="11"/>
      <c r="K664" s="11"/>
      <c r="L664" s="12"/>
    </row>
    <row r="665" spans="3:12" ht="12.75" customHeight="1">
      <c r="C665" s="12"/>
      <c r="D665" s="11"/>
      <c r="E665" s="11"/>
      <c r="F665" s="11"/>
      <c r="G665" s="12"/>
      <c r="H665" s="11"/>
      <c r="I665" s="11"/>
      <c r="J665" s="11"/>
      <c r="K665" s="11"/>
      <c r="L665" s="12"/>
    </row>
    <row r="666" spans="3:12" ht="12.75" customHeight="1">
      <c r="C666" s="12"/>
      <c r="D666" s="11"/>
      <c r="E666" s="11"/>
      <c r="F666" s="11"/>
      <c r="G666" s="12"/>
      <c r="H666" s="11"/>
      <c r="I666" s="11"/>
      <c r="J666" s="11"/>
      <c r="K666" s="11"/>
      <c r="L666" s="12"/>
    </row>
    <row r="667" spans="3:12" ht="12.75" customHeight="1">
      <c r="C667" s="12"/>
      <c r="D667" s="11"/>
      <c r="E667" s="11"/>
      <c r="F667" s="11"/>
      <c r="G667" s="12"/>
      <c r="H667" s="11"/>
      <c r="I667" s="11"/>
      <c r="J667" s="11"/>
      <c r="K667" s="11"/>
      <c r="L667" s="12"/>
    </row>
    <row r="668" spans="3:12" ht="12.75" customHeight="1">
      <c r="C668" s="12"/>
      <c r="D668" s="11"/>
      <c r="E668" s="11"/>
      <c r="F668" s="11"/>
      <c r="G668" s="12"/>
      <c r="H668" s="11"/>
      <c r="I668" s="11"/>
      <c r="J668" s="11"/>
      <c r="K668" s="11"/>
      <c r="L668" s="12"/>
    </row>
    <row r="669" spans="3:12" ht="12.75" customHeight="1">
      <c r="C669" s="12"/>
      <c r="D669" s="11"/>
      <c r="E669" s="11"/>
      <c r="F669" s="11"/>
      <c r="G669" s="12"/>
      <c r="H669" s="11"/>
      <c r="I669" s="11"/>
      <c r="J669" s="11"/>
      <c r="K669" s="11"/>
      <c r="L669" s="12"/>
    </row>
    <row r="670" spans="3:12" ht="12.75" customHeight="1">
      <c r="C670" s="12"/>
      <c r="D670" s="11"/>
      <c r="E670" s="11"/>
      <c r="F670" s="11"/>
      <c r="G670" s="12"/>
      <c r="H670" s="11"/>
      <c r="I670" s="11"/>
      <c r="J670" s="11"/>
      <c r="K670" s="11"/>
      <c r="L670" s="12"/>
    </row>
    <row r="671" spans="3:12" ht="12.75" customHeight="1">
      <c r="C671" s="12"/>
      <c r="D671" s="11"/>
      <c r="E671" s="11"/>
      <c r="F671" s="11"/>
      <c r="G671" s="12"/>
      <c r="H671" s="11"/>
      <c r="I671" s="11"/>
      <c r="J671" s="11"/>
      <c r="K671" s="11"/>
      <c r="L671" s="12"/>
    </row>
    <row r="672" spans="3:12" ht="12.75" customHeight="1">
      <c r="C672" s="12"/>
      <c r="D672" s="11"/>
      <c r="E672" s="11"/>
      <c r="F672" s="11"/>
      <c r="G672" s="12"/>
      <c r="H672" s="11"/>
      <c r="I672" s="11"/>
      <c r="J672" s="11"/>
      <c r="K672" s="11"/>
      <c r="L672" s="12"/>
    </row>
    <row r="673" spans="3:12" ht="12.75" customHeight="1">
      <c r="C673" s="12"/>
      <c r="D673" s="11"/>
      <c r="E673" s="11"/>
      <c r="F673" s="11"/>
      <c r="G673" s="12"/>
      <c r="H673" s="11"/>
      <c r="I673" s="11"/>
      <c r="J673" s="11"/>
      <c r="K673" s="11"/>
      <c r="L673" s="12"/>
    </row>
    <row r="674" spans="3:12" ht="12.75" customHeight="1">
      <c r="C674" s="12"/>
      <c r="D674" s="11"/>
      <c r="E674" s="11"/>
      <c r="F674" s="11"/>
      <c r="G674" s="12"/>
      <c r="H674" s="11"/>
      <c r="I674" s="11"/>
      <c r="J674" s="11"/>
      <c r="K674" s="11"/>
      <c r="L674" s="12"/>
    </row>
    <row r="675" spans="3:12" ht="12.75" customHeight="1">
      <c r="C675" s="12"/>
      <c r="D675" s="11"/>
      <c r="E675" s="11"/>
      <c r="F675" s="11"/>
      <c r="G675" s="12"/>
      <c r="H675" s="11"/>
      <c r="I675" s="11"/>
      <c r="J675" s="11"/>
      <c r="K675" s="11"/>
      <c r="L675" s="12"/>
    </row>
    <row r="676" spans="3:12" ht="12.75" customHeight="1">
      <c r="C676" s="12"/>
      <c r="D676" s="11"/>
      <c r="E676" s="11"/>
      <c r="F676" s="11"/>
      <c r="G676" s="12"/>
      <c r="H676" s="11"/>
      <c r="I676" s="11"/>
      <c r="J676" s="11"/>
      <c r="K676" s="11"/>
      <c r="L676" s="12"/>
    </row>
    <row r="677" spans="3:12" ht="12.75" customHeight="1">
      <c r="C677" s="12"/>
      <c r="D677" s="11"/>
      <c r="E677" s="11"/>
      <c r="F677" s="11"/>
      <c r="G677" s="12"/>
      <c r="H677" s="11"/>
      <c r="I677" s="11"/>
      <c r="J677" s="11"/>
      <c r="K677" s="11"/>
      <c r="L677" s="12"/>
    </row>
    <row r="678" spans="3:12" ht="12.75" customHeight="1">
      <c r="C678" s="12"/>
      <c r="D678" s="11"/>
      <c r="E678" s="11"/>
      <c r="F678" s="11"/>
      <c r="G678" s="12"/>
      <c r="H678" s="11"/>
      <c r="I678" s="11"/>
      <c r="J678" s="11"/>
      <c r="K678" s="11"/>
      <c r="L678" s="12"/>
    </row>
    <row r="679" spans="3:12" ht="12.75" customHeight="1">
      <c r="C679" s="12"/>
      <c r="D679" s="11"/>
      <c r="E679" s="11"/>
      <c r="F679" s="11"/>
      <c r="G679" s="12"/>
      <c r="H679" s="11"/>
      <c r="I679" s="11"/>
      <c r="J679" s="11"/>
      <c r="K679" s="11"/>
      <c r="L679" s="12"/>
    </row>
    <row r="680" spans="3:12" ht="12.75" customHeight="1">
      <c r="C680" s="12"/>
      <c r="D680" s="11"/>
      <c r="E680" s="11"/>
      <c r="F680" s="11"/>
      <c r="G680" s="12"/>
      <c r="H680" s="11"/>
      <c r="I680" s="11"/>
      <c r="J680" s="11"/>
      <c r="K680" s="11"/>
      <c r="L680" s="12"/>
    </row>
    <row r="681" spans="3:12" ht="12.75" customHeight="1">
      <c r="C681" s="12"/>
      <c r="D681" s="11"/>
      <c r="E681" s="11"/>
      <c r="F681" s="11"/>
      <c r="G681" s="12"/>
      <c r="H681" s="11"/>
      <c r="I681" s="11"/>
      <c r="J681" s="11"/>
      <c r="K681" s="11"/>
      <c r="L681" s="12"/>
    </row>
    <row r="682" spans="3:12" ht="12.75" customHeight="1">
      <c r="C682" s="12"/>
      <c r="D682" s="11"/>
      <c r="E682" s="11"/>
      <c r="F682" s="11"/>
      <c r="G682" s="12"/>
      <c r="H682" s="11"/>
      <c r="I682" s="11"/>
      <c r="J682" s="11"/>
      <c r="K682" s="11"/>
      <c r="L682" s="12"/>
    </row>
    <row r="683" spans="3:12" ht="12.75" customHeight="1">
      <c r="C683" s="12"/>
      <c r="D683" s="11"/>
      <c r="E683" s="11"/>
      <c r="F683" s="11"/>
      <c r="G683" s="12"/>
      <c r="H683" s="11"/>
      <c r="I683" s="11"/>
      <c r="J683" s="11"/>
      <c r="K683" s="11"/>
      <c r="L683" s="12"/>
    </row>
    <row r="684" spans="3:12" ht="12.75" customHeight="1">
      <c r="C684" s="12"/>
      <c r="D684" s="11"/>
      <c r="E684" s="11"/>
      <c r="F684" s="11"/>
      <c r="G684" s="12"/>
      <c r="H684" s="11"/>
      <c r="I684" s="11"/>
      <c r="J684" s="11"/>
      <c r="K684" s="11"/>
      <c r="L684" s="12"/>
    </row>
    <row r="685" spans="3:12" ht="12.75" customHeight="1">
      <c r="C685" s="12"/>
      <c r="D685" s="11"/>
      <c r="E685" s="11"/>
      <c r="F685" s="11"/>
      <c r="G685" s="12"/>
      <c r="H685" s="11"/>
      <c r="I685" s="11"/>
      <c r="J685" s="11"/>
      <c r="K685" s="11"/>
      <c r="L685" s="12"/>
    </row>
    <row r="686" spans="3:12" ht="12.75" customHeight="1">
      <c r="C686" s="12"/>
      <c r="D686" s="11"/>
      <c r="E686" s="11"/>
      <c r="F686" s="11"/>
      <c r="G686" s="12"/>
      <c r="H686" s="11"/>
      <c r="I686" s="11"/>
      <c r="J686" s="11"/>
      <c r="K686" s="11"/>
      <c r="L686" s="12"/>
    </row>
    <row r="687" spans="3:12" ht="12.75" customHeight="1">
      <c r="C687" s="12"/>
      <c r="D687" s="11"/>
      <c r="E687" s="11"/>
      <c r="F687" s="11"/>
      <c r="G687" s="12"/>
      <c r="H687" s="11"/>
      <c r="I687" s="11"/>
      <c r="J687" s="11"/>
      <c r="K687" s="11"/>
      <c r="L687" s="12"/>
    </row>
    <row r="688" spans="3:12" ht="12.75" customHeight="1">
      <c r="C688" s="12"/>
      <c r="D688" s="11"/>
      <c r="E688" s="11"/>
      <c r="F688" s="11"/>
      <c r="G688" s="12"/>
      <c r="H688" s="11"/>
      <c r="I688" s="11"/>
      <c r="J688" s="11"/>
      <c r="K688" s="11"/>
      <c r="L688" s="12"/>
    </row>
    <row r="689" spans="3:12" ht="12.75" customHeight="1">
      <c r="C689" s="12"/>
      <c r="D689" s="11"/>
      <c r="E689" s="11"/>
      <c r="F689" s="11"/>
      <c r="G689" s="12"/>
      <c r="H689" s="11"/>
      <c r="I689" s="11"/>
      <c r="J689" s="11"/>
      <c r="K689" s="11"/>
      <c r="L689" s="12"/>
    </row>
    <row r="690" spans="3:12" ht="12.75" customHeight="1">
      <c r="C690" s="12"/>
      <c r="D690" s="11"/>
      <c r="E690" s="11"/>
      <c r="F690" s="11"/>
      <c r="G690" s="12"/>
      <c r="H690" s="11"/>
      <c r="I690" s="11"/>
      <c r="J690" s="11"/>
      <c r="K690" s="11"/>
      <c r="L690" s="12"/>
    </row>
    <row r="691" spans="3:12" ht="12.75" customHeight="1">
      <c r="C691" s="12"/>
      <c r="D691" s="11"/>
      <c r="E691" s="11"/>
      <c r="F691" s="11"/>
      <c r="G691" s="12"/>
      <c r="H691" s="11"/>
      <c r="I691" s="11"/>
      <c r="J691" s="11"/>
      <c r="K691" s="11"/>
      <c r="L691" s="12"/>
    </row>
    <row r="692" spans="3:12" ht="12.75" customHeight="1">
      <c r="C692" s="12"/>
      <c r="D692" s="11"/>
      <c r="E692" s="11"/>
      <c r="F692" s="11"/>
      <c r="G692" s="12"/>
      <c r="H692" s="11"/>
      <c r="I692" s="11"/>
      <c r="J692" s="11"/>
      <c r="K692" s="11"/>
      <c r="L692" s="12"/>
    </row>
    <row r="693" spans="3:12" ht="12.75" customHeight="1">
      <c r="C693" s="12"/>
      <c r="D693" s="11"/>
      <c r="E693" s="11"/>
      <c r="F693" s="11"/>
      <c r="G693" s="12"/>
      <c r="H693" s="11"/>
      <c r="I693" s="11"/>
      <c r="J693" s="11"/>
      <c r="K693" s="11"/>
      <c r="L693" s="12"/>
    </row>
    <row r="694" spans="3:12" ht="12.75" customHeight="1">
      <c r="C694" s="12"/>
      <c r="D694" s="11"/>
      <c r="E694" s="11"/>
      <c r="F694" s="11"/>
      <c r="G694" s="12"/>
      <c r="H694" s="11"/>
      <c r="I694" s="11"/>
      <c r="J694" s="11"/>
      <c r="K694" s="11"/>
      <c r="L694" s="12"/>
    </row>
    <row r="695" spans="3:12" ht="12.75" customHeight="1">
      <c r="C695" s="12"/>
      <c r="D695" s="11"/>
      <c r="E695" s="11"/>
      <c r="F695" s="11"/>
      <c r="G695" s="12"/>
      <c r="H695" s="11"/>
      <c r="I695" s="11"/>
      <c r="J695" s="11"/>
      <c r="K695" s="11"/>
      <c r="L695" s="12"/>
    </row>
    <row r="696" spans="3:12" ht="12.75" customHeight="1">
      <c r="C696" s="12"/>
      <c r="D696" s="11"/>
      <c r="E696" s="11"/>
      <c r="F696" s="11"/>
      <c r="G696" s="12"/>
      <c r="H696" s="11"/>
      <c r="I696" s="11"/>
      <c r="J696" s="11"/>
      <c r="K696" s="11"/>
      <c r="L696" s="12"/>
    </row>
    <row r="697" spans="3:12" ht="12.75" customHeight="1">
      <c r="C697" s="12"/>
      <c r="D697" s="11"/>
      <c r="E697" s="11"/>
      <c r="F697" s="11"/>
      <c r="G697" s="12"/>
      <c r="H697" s="11"/>
      <c r="I697" s="11"/>
      <c r="J697" s="11"/>
      <c r="K697" s="11"/>
      <c r="L697" s="12"/>
    </row>
    <row r="698" spans="3:12" ht="12.75" customHeight="1">
      <c r="C698" s="12"/>
      <c r="D698" s="11"/>
      <c r="E698" s="11"/>
      <c r="F698" s="11"/>
      <c r="G698" s="12"/>
      <c r="H698" s="11"/>
      <c r="I698" s="11"/>
      <c r="J698" s="11"/>
      <c r="K698" s="11"/>
      <c r="L698" s="12"/>
    </row>
    <row r="699" spans="3:12" ht="12.75" customHeight="1">
      <c r="C699" s="12"/>
      <c r="D699" s="11"/>
      <c r="E699" s="11"/>
      <c r="F699" s="11"/>
      <c r="G699" s="12"/>
      <c r="H699" s="11"/>
      <c r="I699" s="11"/>
      <c r="J699" s="11"/>
      <c r="K699" s="11"/>
      <c r="L699" s="12"/>
    </row>
    <row r="700" spans="3:12" ht="12.75" customHeight="1">
      <c r="C700" s="12"/>
      <c r="D700" s="11"/>
      <c r="E700" s="11"/>
      <c r="F700" s="11"/>
      <c r="G700" s="12"/>
      <c r="H700" s="11"/>
      <c r="I700" s="11"/>
      <c r="J700" s="11"/>
      <c r="K700" s="11"/>
      <c r="L700" s="12"/>
    </row>
    <row r="701" spans="3:12" ht="12.75" customHeight="1">
      <c r="C701" s="12"/>
      <c r="D701" s="11"/>
      <c r="E701" s="11"/>
      <c r="F701" s="11"/>
      <c r="G701" s="12"/>
      <c r="H701" s="11"/>
      <c r="I701" s="11"/>
      <c r="J701" s="11"/>
      <c r="K701" s="11"/>
      <c r="L701" s="12"/>
    </row>
    <row r="702" spans="3:12" ht="12.75" customHeight="1">
      <c r="C702" s="12"/>
      <c r="D702" s="11"/>
      <c r="E702" s="11"/>
      <c r="F702" s="11"/>
      <c r="G702" s="12"/>
      <c r="H702" s="11"/>
      <c r="I702" s="11"/>
      <c r="J702" s="11"/>
      <c r="K702" s="11"/>
      <c r="L702" s="12"/>
    </row>
    <row r="703" spans="3:12" ht="12.75" customHeight="1">
      <c r="C703" s="12"/>
      <c r="D703" s="11"/>
      <c r="E703" s="11"/>
      <c r="F703" s="11"/>
      <c r="G703" s="12"/>
      <c r="H703" s="11"/>
      <c r="I703" s="11"/>
      <c r="J703" s="11"/>
      <c r="K703" s="11"/>
      <c r="L703" s="12"/>
    </row>
    <row r="704" spans="3:12" ht="12.75" customHeight="1">
      <c r="C704" s="12"/>
      <c r="D704" s="11"/>
      <c r="E704" s="11"/>
      <c r="F704" s="11"/>
      <c r="G704" s="12"/>
      <c r="H704" s="11"/>
      <c r="I704" s="11"/>
      <c r="J704" s="11"/>
      <c r="K704" s="11"/>
      <c r="L704" s="12"/>
    </row>
    <row r="705" spans="3:12" ht="12.75" customHeight="1">
      <c r="C705" s="12"/>
      <c r="D705" s="11"/>
      <c r="E705" s="11"/>
      <c r="F705" s="11"/>
      <c r="G705" s="12"/>
      <c r="H705" s="11"/>
      <c r="I705" s="11"/>
      <c r="J705" s="11"/>
      <c r="K705" s="11"/>
      <c r="L705" s="12"/>
    </row>
    <row r="706" spans="3:12" ht="12.75" customHeight="1">
      <c r="C706" s="12"/>
      <c r="D706" s="11"/>
      <c r="E706" s="11"/>
      <c r="F706" s="11"/>
      <c r="G706" s="12"/>
      <c r="H706" s="11"/>
      <c r="I706" s="11"/>
      <c r="J706" s="11"/>
      <c r="K706" s="11"/>
      <c r="L706" s="12"/>
    </row>
    <row r="707" spans="3:12" ht="12.75" customHeight="1">
      <c r="C707" s="12"/>
      <c r="D707" s="11"/>
      <c r="E707" s="11"/>
      <c r="F707" s="11"/>
      <c r="G707" s="12"/>
      <c r="H707" s="11"/>
      <c r="I707" s="11"/>
      <c r="J707" s="11"/>
      <c r="K707" s="11"/>
      <c r="L707" s="12"/>
    </row>
    <row r="708" spans="3:12" ht="12.75" customHeight="1">
      <c r="C708" s="12"/>
      <c r="D708" s="11"/>
      <c r="E708" s="11"/>
      <c r="F708" s="11"/>
      <c r="G708" s="12"/>
      <c r="H708" s="11"/>
      <c r="I708" s="11"/>
      <c r="J708" s="11"/>
      <c r="K708" s="11"/>
      <c r="L708" s="12"/>
    </row>
    <row r="709" spans="3:12" ht="12.75" customHeight="1">
      <c r="C709" s="12"/>
      <c r="D709" s="11"/>
      <c r="E709" s="11"/>
      <c r="F709" s="11"/>
      <c r="G709" s="12"/>
      <c r="H709" s="11"/>
      <c r="I709" s="11"/>
      <c r="J709" s="11"/>
      <c r="K709" s="11"/>
      <c r="L709" s="12"/>
    </row>
    <row r="710" spans="3:12" ht="12.75" customHeight="1">
      <c r="C710" s="12"/>
      <c r="D710" s="11"/>
      <c r="E710" s="11"/>
      <c r="F710" s="11"/>
      <c r="G710" s="12"/>
      <c r="H710" s="11"/>
      <c r="I710" s="11"/>
      <c r="J710" s="11"/>
      <c r="K710" s="11"/>
      <c r="L710" s="12"/>
    </row>
    <row r="711" spans="3:12" ht="12.75" customHeight="1">
      <c r="C711" s="12"/>
      <c r="D711" s="11"/>
      <c r="E711" s="11"/>
      <c r="F711" s="11"/>
      <c r="G711" s="12"/>
      <c r="H711" s="11"/>
      <c r="I711" s="11"/>
      <c r="J711" s="11"/>
      <c r="K711" s="11"/>
      <c r="L711" s="12"/>
    </row>
    <row r="712" spans="3:12" ht="12.75" customHeight="1">
      <c r="C712" s="12"/>
      <c r="D712" s="11"/>
      <c r="E712" s="11"/>
      <c r="F712" s="11"/>
      <c r="G712" s="12"/>
      <c r="H712" s="11"/>
      <c r="I712" s="11"/>
      <c r="J712" s="11"/>
      <c r="K712" s="11"/>
      <c r="L712" s="12"/>
    </row>
    <row r="713" spans="3:12" ht="12.75" customHeight="1">
      <c r="C713" s="12"/>
      <c r="D713" s="11"/>
      <c r="E713" s="11"/>
      <c r="F713" s="11"/>
      <c r="G713" s="12"/>
      <c r="H713" s="11"/>
      <c r="I713" s="11"/>
      <c r="J713" s="11"/>
      <c r="K713" s="11"/>
      <c r="L713" s="12"/>
    </row>
    <row r="714" spans="3:12" ht="12.75" customHeight="1">
      <c r="C714" s="12"/>
      <c r="D714" s="11"/>
      <c r="E714" s="11"/>
      <c r="F714" s="11"/>
      <c r="G714" s="12"/>
      <c r="H714" s="11"/>
      <c r="I714" s="11"/>
      <c r="J714" s="11"/>
      <c r="K714" s="11"/>
      <c r="L714" s="12"/>
    </row>
    <row r="715" spans="3:12" ht="12.75" customHeight="1">
      <c r="C715" s="12"/>
      <c r="D715" s="11"/>
      <c r="E715" s="11"/>
      <c r="F715" s="11"/>
      <c r="G715" s="12"/>
      <c r="H715" s="11"/>
      <c r="I715" s="11"/>
      <c r="J715" s="11"/>
      <c r="K715" s="11"/>
      <c r="L715" s="12"/>
    </row>
    <row r="716" spans="3:12" ht="12.75" customHeight="1">
      <c r="C716" s="12"/>
      <c r="D716" s="11"/>
      <c r="E716" s="11"/>
      <c r="F716" s="11"/>
      <c r="G716" s="12"/>
      <c r="H716" s="11"/>
      <c r="I716" s="11"/>
      <c r="J716" s="11"/>
      <c r="K716" s="11"/>
      <c r="L716" s="12"/>
    </row>
    <row r="717" spans="3:12" ht="12.75" customHeight="1">
      <c r="C717" s="12"/>
      <c r="D717" s="11"/>
      <c r="E717" s="11"/>
      <c r="F717" s="11"/>
      <c r="G717" s="12"/>
      <c r="H717" s="11"/>
      <c r="I717" s="11"/>
      <c r="J717" s="11"/>
      <c r="K717" s="11"/>
      <c r="L717" s="12"/>
    </row>
    <row r="718" spans="3:12" ht="12.75" customHeight="1">
      <c r="C718" s="12"/>
      <c r="D718" s="11"/>
      <c r="E718" s="11"/>
      <c r="F718" s="11"/>
      <c r="G718" s="12"/>
      <c r="H718" s="11"/>
      <c r="I718" s="11"/>
      <c r="J718" s="11"/>
      <c r="K718" s="11"/>
      <c r="L718" s="12"/>
    </row>
    <row r="719" spans="3:12" ht="12.75" customHeight="1">
      <c r="C719" s="12"/>
      <c r="D719" s="11"/>
      <c r="E719" s="11"/>
      <c r="F719" s="11"/>
      <c r="G719" s="12"/>
      <c r="H719" s="11"/>
      <c r="I719" s="11"/>
      <c r="J719" s="11"/>
      <c r="K719" s="11"/>
      <c r="L719" s="12"/>
    </row>
    <row r="720" spans="3:12" ht="12.75" customHeight="1">
      <c r="C720" s="12"/>
      <c r="D720" s="11"/>
      <c r="E720" s="11"/>
      <c r="F720" s="11"/>
      <c r="G720" s="12"/>
      <c r="H720" s="11"/>
      <c r="I720" s="11"/>
      <c r="J720" s="11"/>
      <c r="K720" s="11"/>
      <c r="L720" s="12"/>
    </row>
    <row r="721" spans="3:12" ht="12.75" customHeight="1">
      <c r="C721" s="12"/>
      <c r="D721" s="11"/>
      <c r="E721" s="11"/>
      <c r="F721" s="11"/>
      <c r="G721" s="12"/>
      <c r="H721" s="11"/>
      <c r="I721" s="11"/>
      <c r="J721" s="11"/>
      <c r="K721" s="11"/>
      <c r="L721" s="12"/>
    </row>
    <row r="722" spans="3:12" ht="12.75" customHeight="1">
      <c r="C722" s="12"/>
      <c r="D722" s="11"/>
      <c r="E722" s="11"/>
      <c r="F722" s="11"/>
      <c r="G722" s="12"/>
      <c r="H722" s="11"/>
      <c r="I722" s="11"/>
      <c r="J722" s="11"/>
      <c r="K722" s="11"/>
      <c r="L722" s="12"/>
    </row>
    <row r="723" spans="3:12" ht="12.75" customHeight="1">
      <c r="C723" s="12"/>
      <c r="D723" s="11"/>
      <c r="E723" s="11"/>
      <c r="F723" s="11"/>
      <c r="G723" s="12"/>
      <c r="H723" s="11"/>
      <c r="I723" s="11"/>
      <c r="J723" s="11"/>
      <c r="K723" s="11"/>
      <c r="L723" s="12"/>
    </row>
    <row r="724" spans="3:12" ht="12.75" customHeight="1">
      <c r="C724" s="12"/>
      <c r="D724" s="11"/>
      <c r="E724" s="11"/>
      <c r="F724" s="11"/>
      <c r="G724" s="12"/>
      <c r="H724" s="11"/>
      <c r="I724" s="11"/>
      <c r="J724" s="11"/>
      <c r="K724" s="11"/>
      <c r="L724" s="12"/>
    </row>
    <row r="725" spans="3:12" ht="12.75" customHeight="1">
      <c r="C725" s="12"/>
      <c r="D725" s="11"/>
      <c r="E725" s="11"/>
      <c r="F725" s="11"/>
      <c r="G725" s="12"/>
      <c r="H725" s="11"/>
      <c r="I725" s="11"/>
      <c r="J725" s="11"/>
      <c r="K725" s="11"/>
      <c r="L725" s="12"/>
    </row>
    <row r="726" spans="3:12" ht="12.75" customHeight="1">
      <c r="C726" s="12"/>
      <c r="D726" s="11"/>
      <c r="E726" s="11"/>
      <c r="F726" s="11"/>
      <c r="G726" s="12"/>
      <c r="H726" s="11"/>
      <c r="I726" s="11"/>
      <c r="J726" s="11"/>
      <c r="K726" s="11"/>
      <c r="L726" s="12"/>
    </row>
    <row r="727" spans="3:12" ht="12.75" customHeight="1">
      <c r="C727" s="12"/>
      <c r="D727" s="11"/>
      <c r="E727" s="11"/>
      <c r="F727" s="11"/>
      <c r="G727" s="12"/>
      <c r="H727" s="11"/>
      <c r="I727" s="11"/>
      <c r="J727" s="11"/>
      <c r="K727" s="11"/>
      <c r="L727" s="12"/>
    </row>
    <row r="728" spans="3:12" ht="12.75" customHeight="1">
      <c r="C728" s="12"/>
      <c r="D728" s="11"/>
      <c r="E728" s="11"/>
      <c r="F728" s="11"/>
      <c r="G728" s="12"/>
      <c r="H728" s="11"/>
      <c r="I728" s="11"/>
      <c r="J728" s="11"/>
      <c r="K728" s="11"/>
      <c r="L728" s="12"/>
    </row>
    <row r="729" spans="3:12" ht="12.75" customHeight="1">
      <c r="C729" s="12"/>
      <c r="D729" s="11"/>
      <c r="E729" s="11"/>
      <c r="F729" s="11"/>
      <c r="G729" s="12"/>
      <c r="H729" s="11"/>
      <c r="I729" s="11"/>
      <c r="J729" s="11"/>
      <c r="K729" s="11"/>
      <c r="L729" s="12"/>
    </row>
    <row r="730" spans="3:12" ht="12.75" customHeight="1">
      <c r="C730" s="12"/>
      <c r="D730" s="11"/>
      <c r="E730" s="11"/>
      <c r="F730" s="11"/>
      <c r="G730" s="12"/>
      <c r="H730" s="11"/>
      <c r="I730" s="11"/>
      <c r="J730" s="11"/>
      <c r="K730" s="11"/>
      <c r="L730" s="12"/>
    </row>
    <row r="731" spans="3:12" ht="12.75" customHeight="1">
      <c r="C731" s="12"/>
      <c r="D731" s="11"/>
      <c r="E731" s="11"/>
      <c r="F731" s="11"/>
      <c r="G731" s="12"/>
      <c r="H731" s="11"/>
      <c r="I731" s="11"/>
      <c r="J731" s="11"/>
      <c r="K731" s="11"/>
      <c r="L731" s="12"/>
    </row>
    <row r="732" spans="3:12" ht="12.75" customHeight="1">
      <c r="C732" s="12"/>
      <c r="D732" s="11"/>
      <c r="E732" s="11"/>
      <c r="F732" s="11"/>
      <c r="G732" s="12"/>
      <c r="H732" s="11"/>
      <c r="I732" s="11"/>
      <c r="J732" s="11"/>
      <c r="K732" s="11"/>
      <c r="L732" s="12"/>
    </row>
    <row r="733" spans="3:12" ht="12.75" customHeight="1">
      <c r="C733" s="12"/>
      <c r="D733" s="11"/>
      <c r="E733" s="11"/>
      <c r="F733" s="11"/>
      <c r="G733" s="12"/>
      <c r="H733" s="11"/>
      <c r="I733" s="11"/>
      <c r="J733" s="11"/>
      <c r="K733" s="11"/>
      <c r="L733" s="12"/>
    </row>
    <row r="734" spans="3:12" ht="12.75" customHeight="1">
      <c r="C734" s="12"/>
      <c r="D734" s="11"/>
      <c r="E734" s="11"/>
      <c r="F734" s="11"/>
      <c r="G734" s="12"/>
      <c r="H734" s="11"/>
      <c r="I734" s="11"/>
      <c r="J734" s="11"/>
      <c r="K734" s="11"/>
      <c r="L734" s="12"/>
    </row>
    <row r="735" spans="3:12" ht="12.75" customHeight="1">
      <c r="C735" s="12"/>
      <c r="D735" s="11"/>
      <c r="E735" s="11"/>
      <c r="F735" s="11"/>
      <c r="G735" s="12"/>
      <c r="H735" s="11"/>
      <c r="I735" s="11"/>
      <c r="J735" s="11"/>
      <c r="K735" s="11"/>
      <c r="L735" s="12"/>
    </row>
    <row r="736" spans="3:12" ht="12.75" customHeight="1">
      <c r="C736" s="12"/>
      <c r="D736" s="11"/>
      <c r="E736" s="11"/>
      <c r="F736" s="11"/>
      <c r="G736" s="12"/>
      <c r="H736" s="11"/>
      <c r="I736" s="11"/>
      <c r="J736" s="11"/>
      <c r="K736" s="11"/>
      <c r="L736" s="12"/>
    </row>
    <row r="737" spans="3:12" ht="12.75" customHeight="1">
      <c r="C737" s="12"/>
      <c r="D737" s="11"/>
      <c r="E737" s="11"/>
      <c r="F737" s="11"/>
      <c r="G737" s="12"/>
      <c r="H737" s="11"/>
      <c r="I737" s="11"/>
      <c r="J737" s="11"/>
      <c r="K737" s="11"/>
      <c r="L737" s="12"/>
    </row>
    <row r="738" spans="3:12" ht="12.75" customHeight="1">
      <c r="C738" s="12"/>
      <c r="D738" s="11"/>
      <c r="E738" s="11"/>
      <c r="F738" s="11"/>
      <c r="G738" s="12"/>
      <c r="H738" s="11"/>
      <c r="I738" s="11"/>
      <c r="J738" s="11"/>
      <c r="K738" s="11"/>
      <c r="L738" s="12"/>
    </row>
    <row r="739" spans="3:12" ht="12.75" customHeight="1">
      <c r="C739" s="12"/>
      <c r="D739" s="11"/>
      <c r="E739" s="11"/>
      <c r="F739" s="11"/>
      <c r="G739" s="12"/>
      <c r="H739" s="11"/>
      <c r="I739" s="11"/>
      <c r="J739" s="11"/>
      <c r="K739" s="11"/>
      <c r="L739" s="12"/>
    </row>
    <row r="740" spans="3:12" ht="12.75" customHeight="1">
      <c r="C740" s="12"/>
      <c r="D740" s="11"/>
      <c r="E740" s="11"/>
      <c r="F740" s="11"/>
      <c r="G740" s="12"/>
      <c r="H740" s="11"/>
      <c r="I740" s="11"/>
      <c r="J740" s="11"/>
      <c r="K740" s="11"/>
      <c r="L740" s="12"/>
    </row>
    <row r="741" spans="3:12" ht="12.75" customHeight="1">
      <c r="C741" s="12"/>
      <c r="D741" s="11"/>
      <c r="E741" s="11"/>
      <c r="F741" s="11"/>
      <c r="G741" s="12"/>
      <c r="H741" s="11"/>
      <c r="I741" s="11"/>
      <c r="J741" s="11"/>
      <c r="K741" s="11"/>
      <c r="L741" s="12"/>
    </row>
    <row r="742" spans="3:12" ht="12.75" customHeight="1">
      <c r="C742" s="12"/>
      <c r="D742" s="11"/>
      <c r="E742" s="11"/>
      <c r="F742" s="11"/>
      <c r="G742" s="12"/>
      <c r="H742" s="11"/>
      <c r="I742" s="11"/>
      <c r="J742" s="11"/>
      <c r="K742" s="11"/>
      <c r="L742" s="12"/>
    </row>
    <row r="743" spans="3:12" ht="12.75" customHeight="1">
      <c r="C743" s="12"/>
      <c r="D743" s="11"/>
      <c r="E743" s="11"/>
      <c r="F743" s="11"/>
      <c r="G743" s="12"/>
      <c r="H743" s="11"/>
      <c r="I743" s="11"/>
      <c r="J743" s="11"/>
      <c r="K743" s="11"/>
      <c r="L743" s="12"/>
    </row>
    <row r="744" spans="3:12" ht="12.75" customHeight="1">
      <c r="C744" s="12"/>
      <c r="D744" s="11"/>
      <c r="E744" s="11"/>
      <c r="F744" s="11"/>
      <c r="G744" s="12"/>
      <c r="H744" s="11"/>
      <c r="I744" s="11"/>
      <c r="J744" s="11"/>
      <c r="K744" s="11"/>
      <c r="L744" s="12"/>
    </row>
    <row r="745" spans="3:12" ht="12.75" customHeight="1">
      <c r="C745" s="12"/>
      <c r="D745" s="11"/>
      <c r="E745" s="11"/>
      <c r="F745" s="11"/>
      <c r="G745" s="12"/>
      <c r="H745" s="11"/>
      <c r="I745" s="11"/>
      <c r="J745" s="11"/>
      <c r="K745" s="11"/>
      <c r="L745" s="12"/>
    </row>
    <row r="746" spans="3:12" ht="12.75" customHeight="1">
      <c r="C746" s="12"/>
      <c r="D746" s="11"/>
      <c r="E746" s="11"/>
      <c r="F746" s="11"/>
      <c r="G746" s="12"/>
      <c r="H746" s="11"/>
      <c r="I746" s="11"/>
      <c r="J746" s="11"/>
      <c r="K746" s="11"/>
      <c r="L746" s="12"/>
    </row>
    <row r="747" spans="3:12" ht="12.75" customHeight="1">
      <c r="C747" s="12"/>
      <c r="D747" s="11"/>
      <c r="E747" s="11"/>
      <c r="F747" s="11"/>
      <c r="G747" s="12"/>
      <c r="H747" s="11"/>
      <c r="I747" s="11"/>
      <c r="J747" s="11"/>
      <c r="K747" s="11"/>
      <c r="L747" s="12"/>
    </row>
    <row r="748" spans="3:12" ht="12.75" customHeight="1">
      <c r="C748" s="12"/>
      <c r="D748" s="11"/>
      <c r="E748" s="11"/>
      <c r="F748" s="11"/>
      <c r="G748" s="12"/>
      <c r="H748" s="11"/>
      <c r="I748" s="11"/>
      <c r="J748" s="11"/>
      <c r="K748" s="11"/>
      <c r="L748" s="12"/>
    </row>
    <row r="749" spans="3:12" ht="12.75" customHeight="1">
      <c r="C749" s="12"/>
      <c r="D749" s="11"/>
      <c r="E749" s="11"/>
      <c r="F749" s="11"/>
      <c r="G749" s="12"/>
      <c r="H749" s="11"/>
      <c r="I749" s="11"/>
      <c r="J749" s="11"/>
      <c r="K749" s="11"/>
      <c r="L749" s="12"/>
    </row>
    <row r="750" spans="3:12" ht="12.75" customHeight="1">
      <c r="C750" s="12"/>
      <c r="D750" s="11"/>
      <c r="E750" s="11"/>
      <c r="F750" s="11"/>
      <c r="G750" s="12"/>
      <c r="H750" s="11"/>
      <c r="I750" s="11"/>
      <c r="J750" s="11"/>
      <c r="K750" s="11"/>
      <c r="L750" s="12"/>
    </row>
    <row r="751" spans="3:12" ht="12.75" customHeight="1">
      <c r="C751" s="12"/>
      <c r="D751" s="11"/>
      <c r="E751" s="11"/>
      <c r="F751" s="11"/>
      <c r="G751" s="12"/>
      <c r="H751" s="11"/>
      <c r="I751" s="11"/>
      <c r="J751" s="11"/>
      <c r="K751" s="11"/>
      <c r="L751" s="12"/>
    </row>
    <row r="752" spans="3:12" ht="12.75" customHeight="1">
      <c r="C752" s="12"/>
      <c r="D752" s="11"/>
      <c r="E752" s="11"/>
      <c r="F752" s="11"/>
      <c r="G752" s="12"/>
      <c r="H752" s="11"/>
      <c r="I752" s="11"/>
      <c r="J752" s="11"/>
      <c r="K752" s="11"/>
      <c r="L752" s="12"/>
    </row>
    <row r="753" spans="3:12" ht="12.75" customHeight="1">
      <c r="C753" s="12"/>
      <c r="D753" s="11"/>
      <c r="E753" s="11"/>
      <c r="F753" s="11"/>
      <c r="G753" s="12"/>
      <c r="H753" s="11"/>
      <c r="I753" s="11"/>
      <c r="J753" s="11"/>
      <c r="K753" s="11"/>
      <c r="L753" s="12"/>
    </row>
    <row r="754" spans="3:12" ht="12.75" customHeight="1">
      <c r="C754" s="12"/>
      <c r="D754" s="11"/>
      <c r="E754" s="11"/>
      <c r="F754" s="11"/>
      <c r="G754" s="12"/>
      <c r="H754" s="11"/>
      <c r="I754" s="11"/>
      <c r="J754" s="11"/>
      <c r="K754" s="11"/>
      <c r="L754" s="12"/>
    </row>
    <row r="755" spans="3:12" ht="12.75" customHeight="1">
      <c r="C755" s="12"/>
      <c r="D755" s="11"/>
      <c r="E755" s="11"/>
      <c r="F755" s="11"/>
      <c r="G755" s="12"/>
      <c r="H755" s="11"/>
      <c r="I755" s="11"/>
      <c r="J755" s="11"/>
      <c r="K755" s="11"/>
      <c r="L755" s="12"/>
    </row>
    <row r="756" spans="3:12" ht="12.75" customHeight="1">
      <c r="C756" s="12"/>
      <c r="D756" s="11"/>
      <c r="E756" s="11"/>
      <c r="F756" s="11"/>
      <c r="G756" s="12"/>
      <c r="H756" s="11"/>
      <c r="I756" s="11"/>
      <c r="J756" s="11"/>
      <c r="K756" s="11"/>
      <c r="L756" s="12"/>
    </row>
    <row r="757" spans="3:12" ht="12.75" customHeight="1">
      <c r="C757" s="12"/>
      <c r="D757" s="11"/>
      <c r="E757" s="11"/>
      <c r="F757" s="11"/>
      <c r="G757" s="12"/>
      <c r="H757" s="11"/>
      <c r="I757" s="11"/>
      <c r="J757" s="11"/>
      <c r="K757" s="11"/>
      <c r="L757" s="12"/>
    </row>
    <row r="758" spans="3:12" ht="12.75" customHeight="1">
      <c r="C758" s="12"/>
      <c r="D758" s="11"/>
      <c r="E758" s="11"/>
      <c r="F758" s="11"/>
      <c r="G758" s="12"/>
      <c r="H758" s="11"/>
      <c r="I758" s="11"/>
      <c r="J758" s="11"/>
      <c r="K758" s="11"/>
      <c r="L758" s="12"/>
    </row>
    <row r="759" spans="3:12" ht="12.75" customHeight="1">
      <c r="C759" s="12"/>
      <c r="D759" s="11"/>
      <c r="E759" s="11"/>
      <c r="F759" s="11"/>
      <c r="G759" s="12"/>
      <c r="H759" s="11"/>
      <c r="I759" s="11"/>
      <c r="J759" s="11"/>
      <c r="K759" s="11"/>
      <c r="L759" s="12"/>
    </row>
    <row r="760" spans="3:12" ht="12.75" customHeight="1">
      <c r="C760" s="12"/>
      <c r="D760" s="11"/>
      <c r="E760" s="11"/>
      <c r="F760" s="11"/>
      <c r="G760" s="12"/>
      <c r="H760" s="11"/>
      <c r="I760" s="11"/>
      <c r="J760" s="11"/>
      <c r="K760" s="11"/>
      <c r="L760" s="12"/>
    </row>
    <row r="761" spans="3:12" ht="12.75" customHeight="1">
      <c r="C761" s="12"/>
      <c r="D761" s="11"/>
      <c r="E761" s="11"/>
      <c r="F761" s="11"/>
      <c r="G761" s="12"/>
      <c r="H761" s="11"/>
      <c r="I761" s="11"/>
      <c r="J761" s="11"/>
      <c r="K761" s="11"/>
      <c r="L761" s="12"/>
    </row>
    <row r="762" spans="3:12" ht="12.75" customHeight="1">
      <c r="C762" s="12"/>
      <c r="D762" s="11"/>
      <c r="E762" s="11"/>
      <c r="F762" s="11"/>
      <c r="G762" s="12"/>
      <c r="H762" s="11"/>
      <c r="I762" s="11"/>
      <c r="J762" s="11"/>
      <c r="K762" s="11"/>
      <c r="L762" s="12"/>
    </row>
    <row r="763" spans="3:12" ht="12.75" customHeight="1">
      <c r="C763" s="12"/>
      <c r="D763" s="11"/>
      <c r="E763" s="11"/>
      <c r="F763" s="11"/>
      <c r="G763" s="12"/>
      <c r="H763" s="11"/>
      <c r="I763" s="11"/>
      <c r="J763" s="11"/>
      <c r="K763" s="11"/>
      <c r="L763" s="12"/>
    </row>
    <row r="764" spans="3:12" ht="12.75" customHeight="1">
      <c r="C764" s="12"/>
      <c r="D764" s="11"/>
      <c r="E764" s="11"/>
      <c r="F764" s="11"/>
      <c r="G764" s="12"/>
      <c r="H764" s="11"/>
      <c r="I764" s="11"/>
      <c r="J764" s="11"/>
      <c r="K764" s="11"/>
      <c r="L764" s="12"/>
    </row>
    <row r="765" spans="3:12" ht="12.75" customHeight="1">
      <c r="C765" s="12"/>
      <c r="D765" s="11"/>
      <c r="E765" s="11"/>
      <c r="F765" s="11"/>
      <c r="G765" s="12"/>
      <c r="H765" s="11"/>
      <c r="I765" s="11"/>
      <c r="J765" s="11"/>
      <c r="K765" s="11"/>
      <c r="L765" s="12"/>
    </row>
    <row r="766" spans="3:12" ht="12.75" customHeight="1">
      <c r="C766" s="12"/>
      <c r="D766" s="11"/>
      <c r="E766" s="11"/>
      <c r="F766" s="11"/>
      <c r="G766" s="12"/>
      <c r="H766" s="11"/>
      <c r="I766" s="11"/>
      <c r="J766" s="11"/>
      <c r="K766" s="11"/>
      <c r="L766" s="12"/>
    </row>
    <row r="767" spans="3:12" ht="12.75" customHeight="1">
      <c r="C767" s="12"/>
      <c r="D767" s="11"/>
      <c r="E767" s="11"/>
      <c r="F767" s="11"/>
      <c r="G767" s="12"/>
      <c r="H767" s="11"/>
      <c r="I767" s="11"/>
      <c r="J767" s="11"/>
      <c r="K767" s="11"/>
      <c r="L767" s="12"/>
    </row>
    <row r="768" spans="3:12" ht="12.75" customHeight="1">
      <c r="C768" s="12"/>
      <c r="D768" s="11"/>
      <c r="E768" s="11"/>
      <c r="F768" s="11"/>
      <c r="G768" s="12"/>
      <c r="H768" s="11"/>
      <c r="I768" s="11"/>
      <c r="J768" s="11"/>
      <c r="K768" s="11"/>
      <c r="L768" s="12"/>
    </row>
    <row r="769" spans="3:12" ht="12.75" customHeight="1">
      <c r="C769" s="12"/>
      <c r="D769" s="11"/>
      <c r="E769" s="11"/>
      <c r="F769" s="11"/>
      <c r="G769" s="12"/>
      <c r="H769" s="11"/>
      <c r="I769" s="11"/>
      <c r="J769" s="11"/>
      <c r="K769" s="11"/>
      <c r="L769" s="12"/>
    </row>
    <row r="770" spans="3:12" ht="12.75" customHeight="1">
      <c r="C770" s="12"/>
      <c r="D770" s="11"/>
      <c r="E770" s="11"/>
      <c r="F770" s="11"/>
      <c r="G770" s="12"/>
      <c r="H770" s="11"/>
      <c r="I770" s="11"/>
      <c r="J770" s="11"/>
      <c r="K770" s="11"/>
      <c r="L770" s="12"/>
    </row>
    <row r="771" spans="3:12" ht="12.75" customHeight="1">
      <c r="C771" s="12"/>
      <c r="D771" s="11"/>
      <c r="E771" s="11"/>
      <c r="F771" s="11"/>
      <c r="G771" s="12"/>
      <c r="H771" s="11"/>
      <c r="I771" s="11"/>
      <c r="J771" s="11"/>
      <c r="K771" s="11"/>
      <c r="L771" s="12"/>
    </row>
    <row r="772" spans="3:12" ht="12.75" customHeight="1">
      <c r="C772" s="12"/>
      <c r="D772" s="11"/>
      <c r="E772" s="11"/>
      <c r="F772" s="11"/>
      <c r="G772" s="12"/>
      <c r="H772" s="11"/>
      <c r="I772" s="11"/>
      <c r="J772" s="11"/>
      <c r="K772" s="11"/>
      <c r="L772" s="12"/>
    </row>
    <row r="773" spans="3:12" ht="12.75" customHeight="1">
      <c r="C773" s="12"/>
      <c r="D773" s="11"/>
      <c r="E773" s="11"/>
      <c r="F773" s="11"/>
      <c r="G773" s="12"/>
      <c r="H773" s="11"/>
      <c r="I773" s="11"/>
      <c r="J773" s="11"/>
      <c r="K773" s="11"/>
      <c r="L773" s="12"/>
    </row>
    <row r="774" spans="3:12" ht="12.75" customHeight="1">
      <c r="C774" s="12"/>
      <c r="D774" s="11"/>
      <c r="E774" s="11"/>
      <c r="F774" s="11"/>
      <c r="G774" s="12"/>
      <c r="H774" s="11"/>
      <c r="I774" s="11"/>
      <c r="J774" s="11"/>
      <c r="K774" s="11"/>
      <c r="L774" s="12"/>
    </row>
    <row r="775" spans="3:12" ht="12.75" customHeight="1">
      <c r="C775" s="12"/>
      <c r="D775" s="11"/>
      <c r="E775" s="11"/>
      <c r="F775" s="11"/>
      <c r="G775" s="12"/>
      <c r="H775" s="11"/>
      <c r="I775" s="11"/>
      <c r="J775" s="11"/>
      <c r="K775" s="11"/>
      <c r="L775" s="12"/>
    </row>
    <row r="776" spans="3:12" ht="12.75" customHeight="1">
      <c r="C776" s="12"/>
      <c r="D776" s="11"/>
      <c r="E776" s="11"/>
      <c r="F776" s="11"/>
      <c r="G776" s="12"/>
      <c r="H776" s="11"/>
      <c r="I776" s="11"/>
      <c r="J776" s="11"/>
      <c r="K776" s="11"/>
      <c r="L776" s="12"/>
    </row>
    <row r="777" spans="3:12" ht="12.75" customHeight="1">
      <c r="C777" s="12"/>
      <c r="D777" s="11"/>
      <c r="E777" s="11"/>
      <c r="F777" s="11"/>
      <c r="G777" s="12"/>
      <c r="H777" s="11"/>
      <c r="I777" s="11"/>
      <c r="J777" s="11"/>
      <c r="K777" s="11"/>
      <c r="L777" s="12"/>
    </row>
    <row r="778" spans="3:12" ht="12.75" customHeight="1">
      <c r="C778" s="12"/>
      <c r="D778" s="11"/>
      <c r="E778" s="11"/>
      <c r="F778" s="11"/>
      <c r="G778" s="12"/>
      <c r="H778" s="11"/>
      <c r="I778" s="11"/>
      <c r="J778" s="11"/>
      <c r="K778" s="11"/>
      <c r="L778" s="12"/>
    </row>
    <row r="779" spans="3:12" ht="12.75" customHeight="1">
      <c r="C779" s="12"/>
      <c r="D779" s="11"/>
      <c r="E779" s="11"/>
      <c r="F779" s="11"/>
      <c r="G779" s="12"/>
      <c r="H779" s="11"/>
      <c r="I779" s="11"/>
      <c r="J779" s="11"/>
      <c r="K779" s="11"/>
      <c r="L779" s="12"/>
    </row>
    <row r="780" spans="3:12" ht="12.75" customHeight="1">
      <c r="C780" s="12"/>
      <c r="D780" s="11"/>
      <c r="E780" s="11"/>
      <c r="F780" s="11"/>
      <c r="G780" s="12"/>
      <c r="H780" s="11"/>
      <c r="I780" s="11"/>
      <c r="J780" s="11"/>
      <c r="K780" s="11"/>
      <c r="L780" s="12"/>
    </row>
    <row r="781" spans="3:12" ht="12.75" customHeight="1">
      <c r="C781" s="12"/>
      <c r="D781" s="11"/>
      <c r="E781" s="11"/>
      <c r="F781" s="11"/>
      <c r="G781" s="12"/>
      <c r="H781" s="11"/>
      <c r="I781" s="11"/>
      <c r="J781" s="11"/>
      <c r="K781" s="11"/>
      <c r="L781" s="12"/>
    </row>
    <row r="782" spans="3:12" ht="12.75" customHeight="1">
      <c r="C782" s="12"/>
      <c r="D782" s="11"/>
      <c r="E782" s="11"/>
      <c r="F782" s="11"/>
      <c r="G782" s="12"/>
      <c r="H782" s="11"/>
      <c r="I782" s="11"/>
      <c r="J782" s="11"/>
      <c r="K782" s="11"/>
      <c r="L782" s="12"/>
    </row>
    <row r="783" spans="3:12" ht="12.75" customHeight="1">
      <c r="C783" s="12"/>
      <c r="D783" s="11"/>
      <c r="E783" s="11"/>
      <c r="F783" s="11"/>
      <c r="G783" s="12"/>
      <c r="H783" s="11"/>
      <c r="I783" s="11"/>
      <c r="J783" s="11"/>
      <c r="K783" s="11"/>
      <c r="L783" s="12"/>
    </row>
    <row r="784" spans="3:12" ht="12.75" customHeight="1">
      <c r="C784" s="12"/>
      <c r="D784" s="11"/>
      <c r="E784" s="11"/>
      <c r="F784" s="11"/>
      <c r="G784" s="12"/>
      <c r="H784" s="11"/>
      <c r="I784" s="11"/>
      <c r="J784" s="11"/>
      <c r="K784" s="11"/>
      <c r="L784" s="12"/>
    </row>
    <row r="785" spans="3:12" ht="12.75" customHeight="1">
      <c r="C785" s="12"/>
      <c r="D785" s="11"/>
      <c r="E785" s="11"/>
      <c r="F785" s="11"/>
      <c r="G785" s="12"/>
      <c r="H785" s="11"/>
      <c r="I785" s="11"/>
      <c r="J785" s="11"/>
      <c r="K785" s="11"/>
      <c r="L785" s="12"/>
    </row>
    <row r="786" spans="3:12" ht="12.75" customHeight="1">
      <c r="C786" s="12"/>
      <c r="D786" s="11"/>
      <c r="E786" s="11"/>
      <c r="F786" s="11"/>
      <c r="G786" s="12"/>
      <c r="H786" s="11"/>
      <c r="I786" s="11"/>
      <c r="J786" s="11"/>
      <c r="K786" s="11"/>
      <c r="L786" s="12"/>
    </row>
    <row r="787" spans="3:12" ht="12.75" customHeight="1">
      <c r="C787" s="12"/>
      <c r="D787" s="11"/>
      <c r="E787" s="11"/>
      <c r="F787" s="11"/>
      <c r="G787" s="12"/>
      <c r="H787" s="11"/>
      <c r="I787" s="11"/>
      <c r="J787" s="11"/>
      <c r="K787" s="11"/>
      <c r="L787" s="12"/>
    </row>
    <row r="788" spans="3:12" ht="12.75" customHeight="1">
      <c r="C788" s="12"/>
      <c r="D788" s="11"/>
      <c r="E788" s="11"/>
      <c r="F788" s="11"/>
      <c r="G788" s="12"/>
      <c r="H788" s="11"/>
      <c r="I788" s="11"/>
      <c r="J788" s="11"/>
      <c r="K788" s="11"/>
      <c r="L788" s="12"/>
    </row>
    <row r="789" spans="3:12" ht="12.75" customHeight="1">
      <c r="C789" s="12"/>
      <c r="D789" s="11"/>
      <c r="E789" s="11"/>
      <c r="F789" s="11"/>
      <c r="G789" s="12"/>
      <c r="H789" s="11"/>
      <c r="I789" s="11"/>
      <c r="J789" s="11"/>
      <c r="K789" s="11"/>
      <c r="L789" s="12"/>
    </row>
    <row r="790" spans="3:12" ht="12.75" customHeight="1">
      <c r="C790" s="12"/>
      <c r="D790" s="11"/>
      <c r="E790" s="11"/>
      <c r="F790" s="11"/>
      <c r="G790" s="12"/>
      <c r="H790" s="11"/>
      <c r="I790" s="11"/>
      <c r="J790" s="11"/>
      <c r="K790" s="11"/>
      <c r="L790" s="12"/>
    </row>
    <row r="791" spans="3:12" ht="12.75" customHeight="1">
      <c r="C791" s="12"/>
      <c r="D791" s="11"/>
      <c r="E791" s="11"/>
      <c r="F791" s="11"/>
      <c r="G791" s="12"/>
      <c r="H791" s="11"/>
      <c r="I791" s="11"/>
      <c r="J791" s="11"/>
      <c r="K791" s="11"/>
      <c r="L791" s="12"/>
    </row>
    <row r="792" spans="3:12" ht="12.75" customHeight="1">
      <c r="C792" s="12"/>
      <c r="D792" s="11"/>
      <c r="E792" s="11"/>
      <c r="F792" s="11"/>
      <c r="G792" s="12"/>
      <c r="H792" s="11"/>
      <c r="I792" s="11"/>
      <c r="J792" s="11"/>
      <c r="K792" s="11"/>
      <c r="L792" s="12"/>
    </row>
    <row r="793" spans="3:12" ht="12.75" customHeight="1">
      <c r="C793" s="12"/>
      <c r="D793" s="11"/>
      <c r="E793" s="11"/>
      <c r="F793" s="11"/>
      <c r="G793" s="12"/>
      <c r="H793" s="11"/>
      <c r="I793" s="11"/>
      <c r="J793" s="11"/>
      <c r="K793" s="11"/>
      <c r="L793" s="12"/>
    </row>
    <row r="794" spans="3:12" ht="12.75" customHeight="1">
      <c r="C794" s="12"/>
      <c r="D794" s="11"/>
      <c r="E794" s="11"/>
      <c r="F794" s="11"/>
      <c r="G794" s="12"/>
      <c r="H794" s="11"/>
      <c r="I794" s="11"/>
      <c r="J794" s="11"/>
      <c r="K794" s="11"/>
      <c r="L794" s="12"/>
    </row>
    <row r="795" spans="3:12" ht="12.75" customHeight="1">
      <c r="C795" s="12"/>
      <c r="D795" s="11"/>
      <c r="E795" s="11"/>
      <c r="F795" s="11"/>
      <c r="G795" s="12"/>
      <c r="H795" s="11"/>
      <c r="I795" s="11"/>
      <c r="J795" s="11"/>
      <c r="K795" s="11"/>
      <c r="L795" s="12"/>
    </row>
    <row r="796" spans="3:12" ht="12.75" customHeight="1">
      <c r="C796" s="12"/>
      <c r="D796" s="11"/>
      <c r="E796" s="11"/>
      <c r="F796" s="11"/>
      <c r="G796" s="12"/>
      <c r="H796" s="11"/>
      <c r="I796" s="11"/>
      <c r="J796" s="11"/>
      <c r="K796" s="11"/>
      <c r="L796" s="12"/>
    </row>
    <row r="797" spans="3:12" ht="12.75" customHeight="1">
      <c r="C797" s="12"/>
      <c r="D797" s="11"/>
      <c r="E797" s="11"/>
      <c r="F797" s="11"/>
      <c r="G797" s="12"/>
      <c r="H797" s="11"/>
      <c r="I797" s="11"/>
      <c r="J797" s="11"/>
      <c r="K797" s="11"/>
      <c r="L797" s="12"/>
    </row>
    <row r="798" spans="3:12" ht="12.75" customHeight="1">
      <c r="C798" s="12"/>
      <c r="D798" s="11"/>
      <c r="E798" s="11"/>
      <c r="F798" s="11"/>
      <c r="G798" s="12"/>
      <c r="H798" s="11"/>
      <c r="I798" s="11"/>
      <c r="J798" s="11"/>
      <c r="K798" s="11"/>
      <c r="L798" s="12"/>
    </row>
    <row r="799" spans="3:12" ht="12.75" customHeight="1">
      <c r="C799" s="12"/>
      <c r="D799" s="11"/>
      <c r="E799" s="11"/>
      <c r="F799" s="11"/>
      <c r="G799" s="12"/>
      <c r="H799" s="11"/>
      <c r="I799" s="11"/>
      <c r="J799" s="11"/>
      <c r="K799" s="11"/>
      <c r="L799" s="12"/>
    </row>
    <row r="800" spans="3:12" ht="12.75" customHeight="1">
      <c r="C800" s="12"/>
      <c r="D800" s="11"/>
      <c r="E800" s="11"/>
      <c r="F800" s="11"/>
      <c r="G800" s="12"/>
      <c r="H800" s="11"/>
      <c r="I800" s="11"/>
      <c r="J800" s="11"/>
      <c r="K800" s="11"/>
      <c r="L800" s="12"/>
    </row>
    <row r="801" spans="3:12" ht="12.75" customHeight="1">
      <c r="C801" s="12"/>
      <c r="D801" s="11"/>
      <c r="E801" s="11"/>
      <c r="F801" s="11"/>
      <c r="G801" s="12"/>
      <c r="H801" s="11"/>
      <c r="I801" s="11"/>
      <c r="J801" s="11"/>
      <c r="K801" s="11"/>
      <c r="L801" s="12"/>
    </row>
    <row r="802" spans="3:12" ht="12.75" customHeight="1">
      <c r="C802" s="12"/>
      <c r="D802" s="11"/>
      <c r="E802" s="11"/>
      <c r="F802" s="11"/>
      <c r="G802" s="12"/>
      <c r="H802" s="11"/>
      <c r="I802" s="11"/>
      <c r="J802" s="11"/>
      <c r="K802" s="11"/>
      <c r="L802" s="12"/>
    </row>
    <row r="803" spans="3:12" ht="12.75" customHeight="1">
      <c r="C803" s="12"/>
      <c r="D803" s="11"/>
      <c r="E803" s="11"/>
      <c r="F803" s="11"/>
      <c r="G803" s="12"/>
      <c r="H803" s="11"/>
      <c r="I803" s="11"/>
      <c r="J803" s="11"/>
      <c r="K803" s="11"/>
      <c r="L803" s="12"/>
    </row>
    <row r="804" spans="3:12" ht="12.75" customHeight="1">
      <c r="C804" s="12"/>
      <c r="D804" s="11"/>
      <c r="E804" s="11"/>
      <c r="F804" s="11"/>
      <c r="G804" s="12"/>
      <c r="H804" s="11"/>
      <c r="I804" s="11"/>
      <c r="J804" s="11"/>
      <c r="K804" s="11"/>
      <c r="L804" s="12"/>
    </row>
    <row r="805" spans="3:12" ht="12.75" customHeight="1">
      <c r="C805" s="12"/>
      <c r="D805" s="11"/>
      <c r="E805" s="11"/>
      <c r="F805" s="11"/>
      <c r="G805" s="12"/>
      <c r="H805" s="11"/>
      <c r="I805" s="11"/>
      <c r="J805" s="11"/>
      <c r="K805" s="11"/>
      <c r="L805" s="12"/>
    </row>
    <row r="806" spans="3:12" ht="12.75" customHeight="1">
      <c r="C806" s="12"/>
      <c r="D806" s="11"/>
      <c r="E806" s="11"/>
      <c r="F806" s="11"/>
      <c r="G806" s="12"/>
      <c r="H806" s="11"/>
      <c r="I806" s="11"/>
      <c r="J806" s="11"/>
      <c r="K806" s="11"/>
      <c r="L806" s="12"/>
    </row>
    <row r="807" spans="3:12" ht="12.75" customHeight="1">
      <c r="C807" s="12"/>
      <c r="D807" s="11"/>
      <c r="E807" s="11"/>
      <c r="F807" s="11"/>
      <c r="G807" s="12"/>
      <c r="H807" s="11"/>
      <c r="I807" s="11"/>
      <c r="J807" s="11"/>
      <c r="K807" s="11"/>
      <c r="L807" s="12"/>
    </row>
    <row r="808" spans="3:12" ht="12.75" customHeight="1">
      <c r="C808" s="12"/>
      <c r="D808" s="11"/>
      <c r="E808" s="11"/>
      <c r="F808" s="11"/>
      <c r="G808" s="12"/>
      <c r="H808" s="11"/>
      <c r="I808" s="11"/>
      <c r="J808" s="11"/>
      <c r="K808" s="11"/>
      <c r="L808" s="12"/>
    </row>
    <row r="809" spans="3:12" ht="12.75" customHeight="1">
      <c r="C809" s="12"/>
      <c r="D809" s="11"/>
      <c r="E809" s="11"/>
      <c r="F809" s="11"/>
      <c r="G809" s="12"/>
      <c r="H809" s="11"/>
      <c r="I809" s="11"/>
      <c r="J809" s="11"/>
      <c r="K809" s="11"/>
      <c r="L809" s="12"/>
    </row>
    <row r="810" spans="3:12" ht="12.75" customHeight="1">
      <c r="C810" s="12"/>
      <c r="D810" s="11"/>
      <c r="E810" s="11"/>
      <c r="F810" s="11"/>
      <c r="G810" s="12"/>
      <c r="H810" s="11"/>
      <c r="I810" s="11"/>
      <c r="J810" s="11"/>
      <c r="K810" s="11"/>
      <c r="L810" s="12"/>
    </row>
    <row r="811" spans="3:12" ht="12.75" customHeight="1">
      <c r="C811" s="12"/>
      <c r="D811" s="11"/>
      <c r="E811" s="11"/>
      <c r="F811" s="11"/>
      <c r="G811" s="12"/>
      <c r="H811" s="11"/>
      <c r="I811" s="11"/>
      <c r="J811" s="11"/>
      <c r="K811" s="11"/>
      <c r="L811" s="12"/>
    </row>
    <row r="812" spans="3:12" ht="12.75" customHeight="1">
      <c r="C812" s="12"/>
      <c r="D812" s="11"/>
      <c r="E812" s="11"/>
      <c r="F812" s="11"/>
      <c r="G812" s="12"/>
      <c r="H812" s="11"/>
      <c r="I812" s="11"/>
      <c r="J812" s="11"/>
      <c r="K812" s="11"/>
      <c r="L812" s="12"/>
    </row>
    <row r="813" spans="3:12" ht="12.75" customHeight="1">
      <c r="C813" s="12"/>
      <c r="D813" s="11"/>
      <c r="E813" s="11"/>
      <c r="F813" s="11"/>
      <c r="G813" s="12"/>
      <c r="H813" s="11"/>
      <c r="I813" s="11"/>
      <c r="J813" s="11"/>
      <c r="K813" s="11"/>
      <c r="L813" s="12"/>
    </row>
    <row r="814" spans="3:12" ht="12.75" customHeight="1">
      <c r="C814" s="12"/>
      <c r="D814" s="11"/>
      <c r="E814" s="11"/>
      <c r="F814" s="11"/>
      <c r="G814" s="12"/>
      <c r="H814" s="11"/>
      <c r="I814" s="11"/>
      <c r="J814" s="11"/>
      <c r="K814" s="11"/>
      <c r="L814" s="12"/>
    </row>
    <row r="815" spans="3:12" ht="12.75" customHeight="1">
      <c r="C815" s="12"/>
      <c r="D815" s="11"/>
      <c r="E815" s="11"/>
      <c r="F815" s="11"/>
      <c r="G815" s="12"/>
      <c r="H815" s="11"/>
      <c r="I815" s="11"/>
      <c r="J815" s="11"/>
      <c r="K815" s="11"/>
      <c r="L815" s="12"/>
    </row>
    <row r="816" spans="3:12" ht="12.75" customHeight="1">
      <c r="C816" s="12"/>
      <c r="D816" s="11"/>
      <c r="E816" s="11"/>
      <c r="F816" s="11"/>
      <c r="G816" s="12"/>
      <c r="H816" s="11"/>
      <c r="I816" s="11"/>
      <c r="J816" s="11"/>
      <c r="K816" s="11"/>
      <c r="L816" s="12"/>
    </row>
    <row r="817" spans="3:12" ht="12.75" customHeight="1">
      <c r="C817" s="12"/>
      <c r="D817" s="11"/>
      <c r="E817" s="11"/>
      <c r="F817" s="11"/>
      <c r="G817" s="12"/>
      <c r="H817" s="11"/>
      <c r="I817" s="11"/>
      <c r="J817" s="11"/>
      <c r="K817" s="11"/>
      <c r="L817" s="12"/>
    </row>
    <row r="818" spans="3:12" ht="12.75" customHeight="1">
      <c r="C818" s="12"/>
      <c r="D818" s="11"/>
      <c r="E818" s="11"/>
      <c r="F818" s="11"/>
      <c r="G818" s="12"/>
      <c r="H818" s="11"/>
      <c r="I818" s="11"/>
      <c r="J818" s="11"/>
      <c r="K818" s="11"/>
      <c r="L818" s="12"/>
    </row>
    <row r="819" spans="3:12" ht="12.75" customHeight="1">
      <c r="C819" s="12"/>
      <c r="D819" s="11"/>
      <c r="E819" s="11"/>
      <c r="F819" s="11"/>
      <c r="G819" s="12"/>
      <c r="H819" s="11"/>
      <c r="I819" s="11"/>
      <c r="J819" s="11"/>
      <c r="K819" s="11"/>
      <c r="L819" s="12"/>
    </row>
    <row r="820" spans="3:12" ht="12.75" customHeight="1">
      <c r="C820" s="12"/>
      <c r="D820" s="11"/>
      <c r="E820" s="11"/>
      <c r="F820" s="11"/>
      <c r="G820" s="12"/>
      <c r="H820" s="11"/>
      <c r="I820" s="11"/>
      <c r="J820" s="11"/>
      <c r="K820" s="11"/>
      <c r="L820" s="12"/>
    </row>
    <row r="821" spans="3:12" ht="12.75" customHeight="1">
      <c r="C821" s="12"/>
      <c r="D821" s="11"/>
      <c r="E821" s="11"/>
      <c r="F821" s="11"/>
      <c r="G821" s="12"/>
      <c r="H821" s="11"/>
      <c r="I821" s="11"/>
      <c r="J821" s="11"/>
      <c r="K821" s="11"/>
      <c r="L821" s="12"/>
    </row>
    <row r="822" spans="3:12" ht="12.75" customHeight="1">
      <c r="C822" s="12"/>
      <c r="D822" s="11"/>
      <c r="E822" s="11"/>
      <c r="F822" s="11"/>
      <c r="G822" s="12"/>
      <c r="H822" s="11"/>
      <c r="I822" s="11"/>
      <c r="J822" s="11"/>
      <c r="K822" s="11"/>
      <c r="L822" s="12"/>
    </row>
    <row r="823" spans="3:12" ht="12.75" customHeight="1">
      <c r="C823" s="12"/>
      <c r="D823" s="11"/>
      <c r="E823" s="11"/>
      <c r="F823" s="11"/>
      <c r="G823" s="12"/>
      <c r="H823" s="11"/>
      <c r="I823" s="11"/>
      <c r="J823" s="11"/>
      <c r="K823" s="11"/>
      <c r="L823" s="12"/>
    </row>
    <row r="824" spans="3:12" ht="12.75" customHeight="1">
      <c r="C824" s="12"/>
      <c r="D824" s="11"/>
      <c r="E824" s="11"/>
      <c r="F824" s="11"/>
      <c r="G824" s="12"/>
      <c r="H824" s="11"/>
      <c r="I824" s="11"/>
      <c r="J824" s="11"/>
      <c r="K824" s="11"/>
      <c r="L824" s="12"/>
    </row>
    <row r="825" spans="3:12" ht="12.75" customHeight="1">
      <c r="C825" s="12"/>
      <c r="D825" s="11"/>
      <c r="E825" s="11"/>
      <c r="F825" s="11"/>
      <c r="G825" s="12"/>
      <c r="H825" s="11"/>
      <c r="I825" s="11"/>
      <c r="J825" s="11"/>
      <c r="K825" s="11"/>
      <c r="L825" s="12"/>
    </row>
    <row r="826" spans="3:12" ht="12.75" customHeight="1">
      <c r="C826" s="12"/>
      <c r="D826" s="11"/>
      <c r="E826" s="11"/>
      <c r="F826" s="11"/>
      <c r="G826" s="12"/>
      <c r="H826" s="11"/>
      <c r="I826" s="11"/>
      <c r="J826" s="11"/>
      <c r="K826" s="11"/>
      <c r="L826" s="12"/>
    </row>
    <row r="827" spans="3:12" ht="12.75" customHeight="1">
      <c r="C827" s="12"/>
      <c r="D827" s="11"/>
      <c r="E827" s="11"/>
      <c r="F827" s="11"/>
      <c r="G827" s="12"/>
      <c r="H827" s="11"/>
      <c r="I827" s="11"/>
      <c r="J827" s="11"/>
      <c r="K827" s="11"/>
      <c r="L827" s="12"/>
    </row>
    <row r="828" spans="3:12" ht="12.75" customHeight="1">
      <c r="C828" s="12"/>
      <c r="D828" s="11"/>
      <c r="E828" s="11"/>
      <c r="F828" s="11"/>
      <c r="G828" s="12"/>
      <c r="H828" s="11"/>
      <c r="I828" s="11"/>
      <c r="J828" s="11"/>
      <c r="K828" s="11"/>
      <c r="L828" s="12"/>
    </row>
    <row r="829" spans="3:12" ht="12.75" customHeight="1">
      <c r="C829" s="12"/>
      <c r="D829" s="11"/>
      <c r="E829" s="11"/>
      <c r="F829" s="11"/>
      <c r="G829" s="12"/>
      <c r="H829" s="11"/>
      <c r="I829" s="11"/>
      <c r="J829" s="11"/>
      <c r="K829" s="11"/>
      <c r="L829" s="12"/>
    </row>
    <row r="830" spans="3:12" ht="12.75" customHeight="1">
      <c r="C830" s="12"/>
      <c r="D830" s="11"/>
      <c r="E830" s="11"/>
      <c r="F830" s="11"/>
      <c r="G830" s="12"/>
      <c r="H830" s="11"/>
      <c r="I830" s="11"/>
      <c r="J830" s="11"/>
      <c r="K830" s="11"/>
      <c r="L830" s="12"/>
    </row>
    <row r="831" spans="3:12" ht="12.75" customHeight="1">
      <c r="C831" s="12"/>
      <c r="D831" s="11"/>
      <c r="E831" s="11"/>
      <c r="F831" s="11"/>
      <c r="G831" s="12"/>
      <c r="H831" s="11"/>
      <c r="I831" s="11"/>
      <c r="J831" s="11"/>
      <c r="K831" s="11"/>
      <c r="L831" s="12"/>
    </row>
    <row r="832" spans="3:12" ht="12.75" customHeight="1">
      <c r="C832" s="12"/>
      <c r="D832" s="11"/>
      <c r="E832" s="11"/>
      <c r="F832" s="11"/>
      <c r="G832" s="12"/>
      <c r="H832" s="11"/>
      <c r="I832" s="11"/>
      <c r="J832" s="11"/>
      <c r="K832" s="11"/>
      <c r="L832" s="12"/>
    </row>
    <row r="833" spans="3:12" ht="12.75" customHeight="1">
      <c r="C833" s="12"/>
      <c r="D833" s="11"/>
      <c r="E833" s="11"/>
      <c r="F833" s="11"/>
      <c r="G833" s="12"/>
      <c r="H833" s="11"/>
      <c r="I833" s="11"/>
      <c r="J833" s="11"/>
      <c r="K833" s="11"/>
      <c r="L833" s="12"/>
    </row>
    <row r="834" spans="3:12" ht="12.75" customHeight="1">
      <c r="C834" s="12"/>
      <c r="D834" s="11"/>
      <c r="E834" s="11"/>
      <c r="F834" s="11"/>
      <c r="G834" s="12"/>
      <c r="H834" s="11"/>
      <c r="I834" s="11"/>
      <c r="J834" s="11"/>
      <c r="K834" s="11"/>
      <c r="L834" s="12"/>
    </row>
    <row r="835" spans="3:12" ht="12.75" customHeight="1">
      <c r="C835" s="12"/>
      <c r="D835" s="11"/>
      <c r="E835" s="11"/>
      <c r="F835" s="11"/>
      <c r="G835" s="12"/>
      <c r="H835" s="11"/>
      <c r="I835" s="11"/>
      <c r="J835" s="11"/>
      <c r="K835" s="11"/>
      <c r="L835" s="12"/>
    </row>
    <row r="836" spans="3:12" ht="12.75" customHeight="1">
      <c r="C836" s="12"/>
      <c r="D836" s="11"/>
      <c r="E836" s="11"/>
      <c r="F836" s="11"/>
      <c r="G836" s="12"/>
      <c r="H836" s="11"/>
      <c r="I836" s="11"/>
      <c r="J836" s="11"/>
      <c r="K836" s="11"/>
      <c r="L836" s="12"/>
    </row>
    <row r="837" spans="3:12" ht="12.75" customHeight="1">
      <c r="C837" s="12"/>
      <c r="D837" s="11"/>
      <c r="E837" s="11"/>
      <c r="F837" s="11"/>
      <c r="G837" s="12"/>
      <c r="H837" s="11"/>
      <c r="I837" s="11"/>
      <c r="J837" s="11"/>
      <c r="K837" s="11"/>
      <c r="L837" s="12"/>
    </row>
    <row r="838" spans="3:12" ht="12.75" customHeight="1">
      <c r="C838" s="12"/>
      <c r="D838" s="11"/>
      <c r="E838" s="11"/>
      <c r="F838" s="11"/>
      <c r="G838" s="12"/>
      <c r="H838" s="11"/>
      <c r="I838" s="11"/>
      <c r="J838" s="11"/>
      <c r="K838" s="11"/>
      <c r="L838" s="12"/>
    </row>
    <row r="839" spans="3:12" ht="12.75" customHeight="1">
      <c r="C839" s="12"/>
      <c r="D839" s="11"/>
      <c r="E839" s="11"/>
      <c r="F839" s="11"/>
      <c r="G839" s="12"/>
      <c r="H839" s="11"/>
      <c r="I839" s="11"/>
      <c r="J839" s="11"/>
      <c r="K839" s="11"/>
      <c r="L839" s="12"/>
    </row>
    <row r="840" spans="3:12" ht="12.75" customHeight="1">
      <c r="C840" s="12"/>
      <c r="D840" s="11"/>
      <c r="E840" s="11"/>
      <c r="F840" s="11"/>
      <c r="G840" s="12"/>
      <c r="H840" s="11"/>
      <c r="I840" s="11"/>
      <c r="J840" s="11"/>
      <c r="K840" s="11"/>
      <c r="L840" s="12"/>
    </row>
    <row r="841" spans="3:12" ht="12.75" customHeight="1">
      <c r="C841" s="12"/>
      <c r="D841" s="11"/>
      <c r="E841" s="11"/>
      <c r="F841" s="11"/>
      <c r="G841" s="12"/>
      <c r="H841" s="11"/>
      <c r="I841" s="11"/>
      <c r="J841" s="11"/>
      <c r="K841" s="11"/>
      <c r="L841" s="12"/>
    </row>
    <row r="842" spans="3:12" ht="12.75" customHeight="1">
      <c r="C842" s="12"/>
      <c r="D842" s="11"/>
      <c r="E842" s="11"/>
      <c r="F842" s="11"/>
      <c r="G842" s="12"/>
      <c r="H842" s="11"/>
      <c r="I842" s="11"/>
      <c r="J842" s="11"/>
      <c r="K842" s="11"/>
      <c r="L842" s="12"/>
    </row>
    <row r="843" spans="3:12" ht="12.75" customHeight="1">
      <c r="C843" s="12"/>
      <c r="D843" s="11"/>
      <c r="E843" s="11"/>
      <c r="F843" s="11"/>
      <c r="G843" s="12"/>
      <c r="H843" s="11"/>
      <c r="I843" s="11"/>
      <c r="J843" s="11"/>
      <c r="K843" s="11"/>
      <c r="L843" s="12"/>
    </row>
    <row r="844" spans="3:12" ht="12.75" customHeight="1">
      <c r="C844" s="12"/>
      <c r="D844" s="11"/>
      <c r="E844" s="11"/>
      <c r="F844" s="11"/>
      <c r="G844" s="12"/>
      <c r="H844" s="11"/>
      <c r="I844" s="11"/>
      <c r="J844" s="11"/>
      <c r="K844" s="11"/>
      <c r="L844" s="12"/>
    </row>
    <row r="845" spans="3:12" ht="12.75" customHeight="1">
      <c r="C845" s="12"/>
      <c r="D845" s="11"/>
      <c r="E845" s="11"/>
      <c r="F845" s="11"/>
      <c r="G845" s="12"/>
      <c r="H845" s="11"/>
      <c r="I845" s="11"/>
      <c r="J845" s="11"/>
      <c r="K845" s="11"/>
      <c r="L845" s="12"/>
    </row>
    <row r="846" spans="3:12" ht="12.75" customHeight="1">
      <c r="C846" s="12"/>
      <c r="D846" s="11"/>
      <c r="E846" s="11"/>
      <c r="F846" s="11"/>
      <c r="G846" s="12"/>
      <c r="H846" s="11"/>
      <c r="I846" s="11"/>
      <c r="J846" s="11"/>
      <c r="K846" s="11"/>
      <c r="L846" s="12"/>
    </row>
    <row r="847" spans="3:12" ht="12.75" customHeight="1">
      <c r="C847" s="12"/>
      <c r="D847" s="11"/>
      <c r="E847" s="11"/>
      <c r="F847" s="11"/>
      <c r="G847" s="12"/>
      <c r="H847" s="11"/>
      <c r="I847" s="11"/>
      <c r="J847" s="11"/>
      <c r="K847" s="11"/>
      <c r="L847" s="12"/>
    </row>
    <row r="848" spans="3:12" ht="12.75" customHeight="1">
      <c r="C848" s="12"/>
      <c r="D848" s="11"/>
      <c r="E848" s="11"/>
      <c r="F848" s="11"/>
      <c r="G848" s="12"/>
      <c r="H848" s="11"/>
      <c r="I848" s="11"/>
      <c r="J848" s="11"/>
      <c r="K848" s="11"/>
      <c r="L848" s="12"/>
    </row>
    <row r="849" spans="3:12" ht="12.75" customHeight="1">
      <c r="C849" s="12"/>
      <c r="D849" s="11"/>
      <c r="E849" s="11"/>
      <c r="F849" s="11"/>
      <c r="G849" s="12"/>
      <c r="H849" s="11"/>
      <c r="I849" s="11"/>
      <c r="J849" s="11"/>
      <c r="K849" s="11"/>
      <c r="L849" s="12"/>
    </row>
    <row r="850" spans="3:12" ht="12.75" customHeight="1">
      <c r="C850" s="12"/>
      <c r="D850" s="11"/>
      <c r="E850" s="11"/>
      <c r="F850" s="11"/>
      <c r="G850" s="12"/>
      <c r="H850" s="11"/>
      <c r="I850" s="11"/>
      <c r="J850" s="11"/>
      <c r="K850" s="11"/>
      <c r="L850" s="12"/>
    </row>
    <row r="851" spans="3:12" ht="12.75" customHeight="1">
      <c r="C851" s="12"/>
      <c r="D851" s="11"/>
      <c r="E851" s="11"/>
      <c r="F851" s="11"/>
      <c r="G851" s="12"/>
      <c r="H851" s="11"/>
      <c r="I851" s="11"/>
      <c r="J851" s="11"/>
      <c r="K851" s="11"/>
      <c r="L851" s="12"/>
    </row>
    <row r="852" spans="3:12" ht="12.75" customHeight="1">
      <c r="C852" s="12"/>
      <c r="D852" s="11"/>
      <c r="E852" s="11"/>
      <c r="F852" s="11"/>
      <c r="G852" s="12"/>
      <c r="H852" s="11"/>
      <c r="I852" s="11"/>
      <c r="J852" s="11"/>
      <c r="K852" s="11"/>
      <c r="L852" s="12"/>
    </row>
    <row r="853" spans="3:12" ht="12.75" customHeight="1">
      <c r="C853" s="12"/>
      <c r="D853" s="11"/>
      <c r="E853" s="11"/>
      <c r="F853" s="11"/>
      <c r="G853" s="12"/>
      <c r="H853" s="11"/>
      <c r="I853" s="11"/>
      <c r="J853" s="11"/>
      <c r="K853" s="11"/>
      <c r="L853" s="12"/>
    </row>
    <row r="854" spans="3:12" ht="12.75" customHeight="1">
      <c r="C854" s="12"/>
      <c r="D854" s="11"/>
      <c r="E854" s="11"/>
      <c r="F854" s="11"/>
      <c r="G854" s="12"/>
      <c r="H854" s="11"/>
      <c r="I854" s="11"/>
      <c r="J854" s="11"/>
      <c r="K854" s="11"/>
      <c r="L854" s="12"/>
    </row>
    <row r="855" spans="3:12" ht="12.75" customHeight="1">
      <c r="C855" s="12"/>
      <c r="D855" s="11"/>
      <c r="E855" s="11"/>
      <c r="F855" s="11"/>
      <c r="G855" s="12"/>
      <c r="H855" s="11"/>
      <c r="I855" s="11"/>
      <c r="J855" s="11"/>
      <c r="K855" s="11"/>
      <c r="L855" s="12"/>
    </row>
    <row r="856" spans="3:12" ht="12.75" customHeight="1">
      <c r="C856" s="12"/>
      <c r="D856" s="11"/>
      <c r="E856" s="11"/>
      <c r="F856" s="11"/>
      <c r="G856" s="12"/>
      <c r="H856" s="11"/>
      <c r="I856" s="11"/>
      <c r="J856" s="11"/>
      <c r="K856" s="11"/>
      <c r="L856" s="12"/>
    </row>
    <row r="857" spans="3:12" ht="12.75" customHeight="1">
      <c r="C857" s="12"/>
      <c r="D857" s="11"/>
      <c r="E857" s="11"/>
      <c r="F857" s="11"/>
      <c r="G857" s="12"/>
      <c r="H857" s="11"/>
      <c r="I857" s="11"/>
      <c r="J857" s="11"/>
      <c r="K857" s="11"/>
      <c r="L857" s="12"/>
    </row>
    <row r="858" spans="3:12" ht="12.75" customHeight="1">
      <c r="C858" s="12"/>
      <c r="D858" s="11"/>
      <c r="E858" s="11"/>
      <c r="F858" s="11"/>
      <c r="G858" s="12"/>
      <c r="H858" s="11"/>
      <c r="I858" s="11"/>
      <c r="J858" s="11"/>
      <c r="K858" s="11"/>
      <c r="L858" s="12"/>
    </row>
    <row r="859" spans="3:12" ht="12.75" customHeight="1">
      <c r="C859" s="12"/>
      <c r="D859" s="11"/>
      <c r="E859" s="11"/>
      <c r="F859" s="11"/>
      <c r="G859" s="12"/>
      <c r="H859" s="11"/>
      <c r="I859" s="11"/>
      <c r="J859" s="11"/>
      <c r="K859" s="11"/>
      <c r="L859" s="12"/>
    </row>
    <row r="860" spans="3:12" ht="12.75" customHeight="1">
      <c r="C860" s="12"/>
      <c r="D860" s="11"/>
      <c r="E860" s="11"/>
      <c r="F860" s="11"/>
      <c r="G860" s="12"/>
      <c r="H860" s="11"/>
      <c r="I860" s="11"/>
      <c r="J860" s="11"/>
      <c r="K860" s="11"/>
      <c r="L860" s="12"/>
    </row>
    <row r="861" spans="3:12" ht="12.75" customHeight="1">
      <c r="C861" s="12"/>
      <c r="D861" s="11"/>
      <c r="E861" s="11"/>
      <c r="F861" s="11"/>
      <c r="G861" s="12"/>
      <c r="H861" s="11"/>
      <c r="I861" s="11"/>
      <c r="J861" s="11"/>
      <c r="K861" s="11"/>
      <c r="L861" s="12"/>
    </row>
    <row r="862" spans="3:12" ht="12.75" customHeight="1">
      <c r="C862" s="12"/>
      <c r="D862" s="11"/>
      <c r="E862" s="11"/>
      <c r="F862" s="11"/>
      <c r="G862" s="12"/>
      <c r="H862" s="11"/>
      <c r="I862" s="11"/>
      <c r="J862" s="11"/>
      <c r="K862" s="11"/>
      <c r="L862" s="12"/>
    </row>
    <row r="863" spans="3:12" ht="12.75" customHeight="1">
      <c r="C863" s="12"/>
      <c r="D863" s="11"/>
      <c r="E863" s="11"/>
      <c r="F863" s="11"/>
      <c r="G863" s="12"/>
      <c r="H863" s="11"/>
      <c r="I863" s="11"/>
      <c r="J863" s="11"/>
      <c r="K863" s="11"/>
      <c r="L863" s="12"/>
    </row>
    <row r="864" spans="3:12" ht="12.75" customHeight="1">
      <c r="C864" s="12"/>
      <c r="D864" s="11"/>
      <c r="E864" s="11"/>
      <c r="F864" s="11"/>
      <c r="G864" s="12"/>
      <c r="H864" s="11"/>
      <c r="I864" s="11"/>
      <c r="J864" s="11"/>
      <c r="K864" s="11"/>
      <c r="L864" s="12"/>
    </row>
    <row r="865" spans="3:12" ht="12.75" customHeight="1">
      <c r="C865" s="12"/>
      <c r="D865" s="11"/>
      <c r="E865" s="11"/>
      <c r="F865" s="11"/>
      <c r="G865" s="12"/>
      <c r="H865" s="11"/>
      <c r="I865" s="11"/>
      <c r="J865" s="11"/>
      <c r="K865" s="11"/>
      <c r="L865" s="12"/>
    </row>
    <row r="866" spans="3:12" ht="12.75" customHeight="1">
      <c r="C866" s="12"/>
      <c r="D866" s="11"/>
      <c r="E866" s="11"/>
      <c r="F866" s="11"/>
      <c r="G866" s="12"/>
      <c r="H866" s="11"/>
      <c r="I866" s="11"/>
      <c r="J866" s="11"/>
      <c r="K866" s="11"/>
      <c r="L866" s="12"/>
    </row>
    <row r="867" spans="3:12" ht="12.75" customHeight="1">
      <c r="C867" s="12"/>
      <c r="D867" s="11"/>
      <c r="E867" s="11"/>
      <c r="F867" s="11"/>
      <c r="G867" s="12"/>
      <c r="H867" s="11"/>
      <c r="I867" s="11"/>
      <c r="J867" s="11"/>
      <c r="K867" s="11"/>
      <c r="L867" s="12"/>
    </row>
    <row r="868" spans="3:12" ht="12.75" customHeight="1">
      <c r="C868" s="12"/>
      <c r="D868" s="11"/>
      <c r="E868" s="11"/>
      <c r="F868" s="11"/>
      <c r="G868" s="12"/>
      <c r="H868" s="11"/>
      <c r="I868" s="11"/>
      <c r="J868" s="11"/>
      <c r="K868" s="11"/>
      <c r="L868" s="12"/>
    </row>
    <row r="869" spans="3:12" ht="12.75" customHeight="1">
      <c r="C869" s="12"/>
      <c r="D869" s="11"/>
      <c r="E869" s="11"/>
      <c r="F869" s="11"/>
      <c r="G869" s="12"/>
      <c r="H869" s="11"/>
      <c r="I869" s="11"/>
      <c r="J869" s="11"/>
      <c r="K869" s="11"/>
      <c r="L869" s="12"/>
    </row>
    <row r="870" spans="3:12" ht="12.75" customHeight="1">
      <c r="C870" s="12"/>
      <c r="D870" s="11"/>
      <c r="E870" s="11"/>
      <c r="F870" s="11"/>
      <c r="G870" s="12"/>
      <c r="H870" s="11"/>
      <c r="I870" s="11"/>
      <c r="J870" s="11"/>
      <c r="K870" s="11"/>
      <c r="L870" s="12"/>
    </row>
    <row r="871" spans="3:12" ht="12.75" customHeight="1">
      <c r="C871" s="12"/>
      <c r="D871" s="11"/>
      <c r="E871" s="11"/>
      <c r="F871" s="11"/>
      <c r="G871" s="12"/>
      <c r="H871" s="11"/>
      <c r="I871" s="11"/>
      <c r="J871" s="11"/>
      <c r="K871" s="11"/>
      <c r="L871" s="12"/>
    </row>
    <row r="872" spans="3:12" ht="12.75" customHeight="1">
      <c r="C872" s="12"/>
      <c r="D872" s="11"/>
      <c r="E872" s="11"/>
      <c r="F872" s="11"/>
      <c r="G872" s="12"/>
      <c r="H872" s="11"/>
      <c r="I872" s="11"/>
      <c r="J872" s="11"/>
      <c r="K872" s="11"/>
      <c r="L872" s="12"/>
    </row>
    <row r="873" spans="3:12" ht="12.75" customHeight="1">
      <c r="C873" s="12"/>
      <c r="D873" s="11"/>
      <c r="E873" s="11"/>
      <c r="F873" s="11"/>
      <c r="G873" s="12"/>
      <c r="H873" s="11"/>
      <c r="I873" s="11"/>
      <c r="J873" s="11"/>
      <c r="K873" s="11"/>
      <c r="L873" s="12"/>
    </row>
    <row r="874" spans="3:12" ht="12.75" customHeight="1">
      <c r="C874" s="12"/>
      <c r="D874" s="11"/>
      <c r="E874" s="11"/>
      <c r="F874" s="11"/>
      <c r="G874" s="12"/>
      <c r="H874" s="11"/>
      <c r="I874" s="11"/>
      <c r="J874" s="11"/>
      <c r="K874" s="11"/>
      <c r="L874" s="12"/>
    </row>
    <row r="875" spans="3:12" ht="12.75" customHeight="1">
      <c r="C875" s="12"/>
      <c r="D875" s="11"/>
      <c r="E875" s="11"/>
      <c r="F875" s="11"/>
      <c r="G875" s="12"/>
      <c r="H875" s="11"/>
      <c r="I875" s="11"/>
      <c r="J875" s="11"/>
      <c r="K875" s="11"/>
      <c r="L875" s="12"/>
    </row>
    <row r="876" spans="3:12" ht="12.75" customHeight="1">
      <c r="C876" s="12"/>
      <c r="D876" s="11"/>
      <c r="E876" s="11"/>
      <c r="F876" s="11"/>
      <c r="G876" s="12"/>
      <c r="H876" s="11"/>
      <c r="I876" s="11"/>
      <c r="J876" s="11"/>
      <c r="K876" s="11"/>
      <c r="L876" s="12"/>
    </row>
    <row r="877" spans="3:12" ht="12.75" customHeight="1">
      <c r="C877" s="12"/>
      <c r="D877" s="11"/>
      <c r="E877" s="11"/>
      <c r="F877" s="11"/>
      <c r="G877" s="12"/>
      <c r="H877" s="11"/>
      <c r="I877" s="11"/>
      <c r="J877" s="11"/>
      <c r="K877" s="11"/>
      <c r="L877" s="12"/>
    </row>
    <row r="878" spans="3:12" ht="12.75" customHeight="1">
      <c r="C878" s="12"/>
      <c r="D878" s="11"/>
      <c r="E878" s="11"/>
      <c r="F878" s="11"/>
      <c r="G878" s="12"/>
      <c r="H878" s="11"/>
      <c r="I878" s="11"/>
      <c r="J878" s="11"/>
      <c r="K878" s="11"/>
      <c r="L878" s="12"/>
    </row>
    <row r="879" spans="3:12" ht="12.75" customHeight="1">
      <c r="C879" s="12"/>
      <c r="D879" s="11"/>
      <c r="E879" s="11"/>
      <c r="F879" s="11"/>
      <c r="G879" s="12"/>
      <c r="H879" s="11"/>
      <c r="I879" s="11"/>
      <c r="J879" s="11"/>
      <c r="K879" s="11"/>
      <c r="L879" s="12"/>
    </row>
    <row r="880" spans="3:12" ht="12.75" customHeight="1">
      <c r="C880" s="12"/>
      <c r="D880" s="11"/>
      <c r="E880" s="11"/>
      <c r="F880" s="11"/>
      <c r="G880" s="12"/>
      <c r="H880" s="11"/>
      <c r="I880" s="11"/>
      <c r="J880" s="11"/>
      <c r="K880" s="11"/>
      <c r="L880" s="12"/>
    </row>
    <row r="881" spans="3:12" ht="12.75" customHeight="1">
      <c r="C881" s="12"/>
      <c r="D881" s="11"/>
      <c r="E881" s="11"/>
      <c r="F881" s="11"/>
      <c r="G881" s="12"/>
      <c r="H881" s="11"/>
      <c r="I881" s="11"/>
      <c r="J881" s="11"/>
      <c r="K881" s="11"/>
      <c r="L881" s="12"/>
    </row>
    <row r="882" spans="3:12" ht="12.75" customHeight="1">
      <c r="C882" s="12"/>
      <c r="D882" s="11"/>
      <c r="E882" s="11"/>
      <c r="F882" s="11"/>
      <c r="G882" s="12"/>
      <c r="H882" s="11"/>
      <c r="I882" s="11"/>
      <c r="J882" s="11"/>
      <c r="K882" s="11"/>
      <c r="L882" s="12"/>
    </row>
    <row r="883" spans="3:12" ht="12.75" customHeight="1">
      <c r="C883" s="12"/>
      <c r="D883" s="11"/>
      <c r="E883" s="11"/>
      <c r="F883" s="11"/>
      <c r="G883" s="12"/>
      <c r="H883" s="11"/>
      <c r="I883" s="11"/>
      <c r="J883" s="11"/>
      <c r="K883" s="11"/>
      <c r="L883" s="12"/>
    </row>
    <row r="884" spans="3:12" ht="12.75" customHeight="1">
      <c r="C884" s="12"/>
      <c r="D884" s="11"/>
      <c r="E884" s="11"/>
      <c r="F884" s="11"/>
      <c r="G884" s="12"/>
      <c r="H884" s="11"/>
      <c r="I884" s="11"/>
      <c r="J884" s="11"/>
      <c r="K884" s="11"/>
      <c r="L884" s="12"/>
    </row>
    <row r="885" spans="3:12" ht="12.75" customHeight="1">
      <c r="C885" s="12"/>
      <c r="D885" s="11"/>
      <c r="E885" s="11"/>
      <c r="F885" s="11"/>
      <c r="G885" s="12"/>
      <c r="H885" s="11"/>
      <c r="I885" s="11"/>
      <c r="J885" s="11"/>
      <c r="K885" s="11"/>
      <c r="L885" s="12"/>
    </row>
    <row r="886" spans="3:12" ht="12.75" customHeight="1">
      <c r="C886" s="12"/>
      <c r="D886" s="11"/>
      <c r="E886" s="11"/>
      <c r="F886" s="11"/>
      <c r="G886" s="12"/>
      <c r="H886" s="11"/>
      <c r="I886" s="11"/>
      <c r="J886" s="11"/>
      <c r="K886" s="11"/>
      <c r="L886" s="12"/>
    </row>
    <row r="887" spans="3:12" ht="12.75" customHeight="1">
      <c r="C887" s="12"/>
      <c r="D887" s="11"/>
      <c r="E887" s="11"/>
      <c r="F887" s="11"/>
      <c r="G887" s="12"/>
      <c r="H887" s="11"/>
      <c r="I887" s="11"/>
      <c r="J887" s="11"/>
      <c r="K887" s="11"/>
      <c r="L887" s="12"/>
    </row>
    <row r="888" spans="3:12" ht="12.75" customHeight="1">
      <c r="C888" s="12"/>
      <c r="D888" s="11"/>
      <c r="E888" s="11"/>
      <c r="F888" s="11"/>
      <c r="G888" s="12"/>
      <c r="H888" s="11"/>
      <c r="I888" s="11"/>
      <c r="J888" s="11"/>
      <c r="K888" s="11"/>
      <c r="L888" s="12"/>
    </row>
    <row r="889" spans="3:12" ht="12.75" customHeight="1">
      <c r="C889" s="12"/>
      <c r="D889" s="11"/>
      <c r="E889" s="11"/>
      <c r="F889" s="11"/>
      <c r="G889" s="12"/>
      <c r="H889" s="11"/>
      <c r="I889" s="11"/>
      <c r="J889" s="11"/>
      <c r="K889" s="11"/>
      <c r="L889" s="12"/>
    </row>
    <row r="890" spans="3:12" ht="12.75" customHeight="1">
      <c r="C890" s="12"/>
      <c r="D890" s="11"/>
      <c r="E890" s="11"/>
      <c r="F890" s="11"/>
      <c r="G890" s="12"/>
      <c r="H890" s="11"/>
      <c r="I890" s="11"/>
      <c r="J890" s="11"/>
      <c r="K890" s="11"/>
      <c r="L890" s="12"/>
    </row>
    <row r="891" spans="3:12" ht="12.75" customHeight="1">
      <c r="C891" s="12"/>
      <c r="D891" s="11"/>
      <c r="E891" s="11"/>
      <c r="F891" s="11"/>
      <c r="G891" s="12"/>
      <c r="H891" s="11"/>
      <c r="I891" s="11"/>
      <c r="J891" s="11"/>
      <c r="K891" s="11"/>
      <c r="L891" s="12"/>
    </row>
    <row r="892" spans="3:12" ht="12.75" customHeight="1">
      <c r="C892" s="12"/>
      <c r="D892" s="11"/>
      <c r="E892" s="11"/>
      <c r="F892" s="11"/>
      <c r="G892" s="12"/>
      <c r="H892" s="11"/>
      <c r="I892" s="11"/>
      <c r="J892" s="11"/>
      <c r="K892" s="11"/>
      <c r="L892" s="12"/>
    </row>
    <row r="893" spans="3:12" ht="12.75" customHeight="1">
      <c r="C893" s="12"/>
      <c r="D893" s="11"/>
      <c r="E893" s="11"/>
      <c r="F893" s="11"/>
      <c r="G893" s="12"/>
      <c r="H893" s="11"/>
      <c r="I893" s="11"/>
      <c r="J893" s="11"/>
      <c r="K893" s="11"/>
      <c r="L893" s="12"/>
    </row>
    <row r="894" spans="3:12" ht="12.75" customHeight="1">
      <c r="C894" s="12"/>
      <c r="D894" s="11"/>
      <c r="E894" s="11"/>
      <c r="F894" s="11"/>
      <c r="G894" s="12"/>
      <c r="H894" s="11"/>
      <c r="I894" s="11"/>
      <c r="J894" s="11"/>
      <c r="K894" s="11"/>
      <c r="L894" s="12"/>
    </row>
    <row r="895" spans="3:12" ht="12.75" customHeight="1">
      <c r="C895" s="12"/>
      <c r="D895" s="11"/>
      <c r="E895" s="11"/>
      <c r="F895" s="11"/>
      <c r="G895" s="12"/>
      <c r="H895" s="11"/>
      <c r="I895" s="11"/>
      <c r="J895" s="11"/>
      <c r="K895" s="11"/>
      <c r="L895" s="12"/>
    </row>
    <row r="896" spans="3:12" ht="12.75" customHeight="1">
      <c r="C896" s="12"/>
      <c r="D896" s="11"/>
      <c r="E896" s="11"/>
      <c r="F896" s="11"/>
      <c r="G896" s="12"/>
      <c r="H896" s="11"/>
      <c r="I896" s="11"/>
      <c r="J896" s="11"/>
      <c r="K896" s="11"/>
      <c r="L896" s="12"/>
    </row>
    <row r="897" spans="3:12" ht="12.75" customHeight="1">
      <c r="C897" s="12"/>
      <c r="D897" s="11"/>
      <c r="E897" s="11"/>
      <c r="F897" s="11"/>
      <c r="G897" s="12"/>
      <c r="H897" s="11"/>
      <c r="I897" s="11"/>
      <c r="J897" s="11"/>
      <c r="K897" s="11"/>
      <c r="L897" s="12"/>
    </row>
    <row r="898" spans="3:12" ht="12.75" customHeight="1">
      <c r="C898" s="12"/>
      <c r="D898" s="11"/>
      <c r="E898" s="11"/>
      <c r="F898" s="11"/>
      <c r="G898" s="12"/>
      <c r="H898" s="11"/>
      <c r="I898" s="11"/>
      <c r="J898" s="11"/>
      <c r="K898" s="11"/>
      <c r="L898" s="12"/>
    </row>
    <row r="899" spans="3:12" ht="12.75" customHeight="1">
      <c r="C899" s="12"/>
      <c r="D899" s="11"/>
      <c r="E899" s="11"/>
      <c r="F899" s="11"/>
      <c r="G899" s="12"/>
      <c r="H899" s="11"/>
      <c r="I899" s="11"/>
      <c r="J899" s="11"/>
      <c r="K899" s="11"/>
      <c r="L899" s="12"/>
    </row>
    <row r="900" spans="3:12" ht="12.75" customHeight="1">
      <c r="C900" s="12"/>
      <c r="D900" s="11"/>
      <c r="E900" s="11"/>
      <c r="F900" s="11"/>
      <c r="G900" s="12"/>
      <c r="H900" s="11"/>
      <c r="I900" s="11"/>
      <c r="J900" s="11"/>
      <c r="K900" s="11"/>
      <c r="L900" s="12"/>
    </row>
    <row r="901" spans="3:12" ht="12.75" customHeight="1">
      <c r="C901" s="12"/>
      <c r="D901" s="11"/>
      <c r="E901" s="11"/>
      <c r="F901" s="11"/>
      <c r="G901" s="12"/>
      <c r="H901" s="11"/>
      <c r="I901" s="11"/>
      <c r="J901" s="11"/>
      <c r="K901" s="11"/>
      <c r="L901" s="12"/>
    </row>
    <row r="902" spans="3:12" ht="12.75" customHeight="1">
      <c r="C902" s="12"/>
      <c r="D902" s="11"/>
      <c r="E902" s="11"/>
      <c r="F902" s="11"/>
      <c r="G902" s="12"/>
      <c r="H902" s="11"/>
      <c r="I902" s="11"/>
      <c r="J902" s="11"/>
      <c r="K902" s="11"/>
      <c r="L902" s="12"/>
    </row>
    <row r="903" spans="3:12" ht="12.75" customHeight="1">
      <c r="C903" s="12"/>
      <c r="D903" s="11"/>
      <c r="E903" s="11"/>
      <c r="F903" s="11"/>
      <c r="G903" s="12"/>
      <c r="H903" s="11"/>
      <c r="I903" s="11"/>
      <c r="J903" s="11"/>
      <c r="K903" s="11"/>
      <c r="L903" s="12"/>
    </row>
    <row r="904" spans="3:12" ht="12.75" customHeight="1">
      <c r="C904" s="12"/>
      <c r="D904" s="11"/>
      <c r="E904" s="11"/>
      <c r="F904" s="11"/>
      <c r="G904" s="12"/>
      <c r="H904" s="11"/>
      <c r="I904" s="11"/>
      <c r="J904" s="11"/>
      <c r="K904" s="11"/>
      <c r="L904" s="12"/>
    </row>
    <row r="905" spans="3:12" ht="12.75" customHeight="1">
      <c r="C905" s="12"/>
      <c r="D905" s="11"/>
      <c r="E905" s="11"/>
      <c r="F905" s="11"/>
      <c r="G905" s="12"/>
      <c r="H905" s="11"/>
      <c r="I905" s="11"/>
      <c r="J905" s="11"/>
      <c r="K905" s="11"/>
      <c r="L905" s="12"/>
    </row>
    <row r="906" spans="3:12" ht="12.75" customHeight="1">
      <c r="C906" s="12"/>
      <c r="D906" s="11"/>
      <c r="E906" s="11"/>
      <c r="F906" s="11"/>
      <c r="G906" s="12"/>
      <c r="H906" s="11"/>
      <c r="I906" s="11"/>
      <c r="J906" s="11"/>
      <c r="K906" s="11"/>
      <c r="L906" s="12"/>
    </row>
    <row r="907" spans="3:12" ht="12.75" customHeight="1">
      <c r="C907" s="12"/>
      <c r="D907" s="11"/>
      <c r="E907" s="11"/>
      <c r="F907" s="11"/>
      <c r="G907" s="12"/>
      <c r="H907" s="11"/>
      <c r="I907" s="11"/>
      <c r="J907" s="11"/>
      <c r="K907" s="11"/>
      <c r="L907" s="12"/>
    </row>
    <row r="908" spans="3:12" ht="12.75" customHeight="1">
      <c r="C908" s="12"/>
      <c r="D908" s="11"/>
      <c r="E908" s="11"/>
      <c r="F908" s="11"/>
      <c r="G908" s="12"/>
      <c r="H908" s="11"/>
      <c r="I908" s="11"/>
      <c r="J908" s="11"/>
      <c r="K908" s="11"/>
      <c r="L908" s="12"/>
    </row>
    <row r="909" spans="3:12" ht="12.75" customHeight="1">
      <c r="C909" s="12"/>
      <c r="D909" s="11"/>
      <c r="E909" s="11"/>
      <c r="F909" s="11"/>
      <c r="G909" s="12"/>
      <c r="H909" s="11"/>
      <c r="I909" s="11"/>
      <c r="J909" s="11"/>
      <c r="K909" s="11"/>
      <c r="L909" s="12"/>
    </row>
    <row r="910" spans="3:12" ht="12.75" customHeight="1">
      <c r="C910" s="12"/>
      <c r="D910" s="11"/>
      <c r="E910" s="11"/>
      <c r="F910" s="11"/>
      <c r="G910" s="12"/>
      <c r="H910" s="11"/>
      <c r="I910" s="11"/>
      <c r="J910" s="11"/>
      <c r="K910" s="11"/>
      <c r="L910" s="12"/>
    </row>
    <row r="911" spans="3:12" ht="12.75" customHeight="1">
      <c r="C911" s="12"/>
      <c r="D911" s="11"/>
      <c r="E911" s="11"/>
      <c r="F911" s="11"/>
      <c r="G911" s="12"/>
      <c r="H911" s="11"/>
      <c r="I911" s="11"/>
      <c r="J911" s="11"/>
      <c r="K911" s="11"/>
      <c r="L911" s="12"/>
    </row>
    <row r="912" spans="3:12" ht="12.75" customHeight="1">
      <c r="C912" s="12"/>
      <c r="D912" s="11"/>
      <c r="E912" s="11"/>
      <c r="F912" s="11"/>
      <c r="G912" s="12"/>
      <c r="H912" s="11"/>
      <c r="I912" s="11"/>
      <c r="J912" s="11"/>
      <c r="K912" s="11"/>
      <c r="L912" s="12"/>
    </row>
    <row r="913" spans="3:12" ht="12.75" customHeight="1">
      <c r="C913" s="12"/>
      <c r="D913" s="11"/>
      <c r="E913" s="11"/>
      <c r="F913" s="11"/>
      <c r="G913" s="12"/>
      <c r="H913" s="11"/>
      <c r="I913" s="11"/>
      <c r="J913" s="11"/>
      <c r="K913" s="11"/>
      <c r="L913" s="12"/>
    </row>
    <row r="914" spans="3:12" ht="12.75" customHeight="1">
      <c r="C914" s="12"/>
      <c r="D914" s="11"/>
      <c r="E914" s="11"/>
      <c r="F914" s="11"/>
      <c r="G914" s="12"/>
      <c r="H914" s="11"/>
      <c r="I914" s="11"/>
      <c r="J914" s="11"/>
      <c r="K914" s="11"/>
      <c r="L914" s="12"/>
    </row>
    <row r="915" spans="3:12" ht="12.75" customHeight="1">
      <c r="C915" s="12"/>
      <c r="D915" s="11"/>
      <c r="E915" s="11"/>
      <c r="F915" s="11"/>
      <c r="G915" s="12"/>
      <c r="H915" s="11"/>
      <c r="I915" s="11"/>
      <c r="J915" s="11"/>
      <c r="K915" s="11"/>
      <c r="L915" s="12"/>
    </row>
    <row r="916" spans="3:12" ht="12.75" customHeight="1">
      <c r="C916" s="12"/>
      <c r="D916" s="11"/>
      <c r="E916" s="11"/>
      <c r="F916" s="11"/>
      <c r="G916" s="12"/>
      <c r="H916" s="11"/>
      <c r="I916" s="11"/>
      <c r="J916" s="11"/>
      <c r="K916" s="11"/>
      <c r="L916" s="12"/>
    </row>
    <row r="917" spans="3:12" ht="12.75" customHeight="1">
      <c r="C917" s="12"/>
      <c r="D917" s="11"/>
      <c r="E917" s="11"/>
      <c r="F917" s="11"/>
      <c r="G917" s="12"/>
      <c r="H917" s="11"/>
      <c r="I917" s="11"/>
      <c r="J917" s="11"/>
      <c r="K917" s="11"/>
      <c r="L917" s="12"/>
    </row>
    <row r="918" spans="3:12" ht="12.75" customHeight="1">
      <c r="C918" s="12"/>
      <c r="D918" s="11"/>
      <c r="E918" s="11"/>
      <c r="F918" s="11"/>
      <c r="G918" s="12"/>
      <c r="H918" s="11"/>
      <c r="I918" s="11"/>
      <c r="J918" s="11"/>
      <c r="K918" s="11"/>
      <c r="L918" s="12"/>
    </row>
    <row r="919" spans="3:12" ht="12.75" customHeight="1">
      <c r="C919" s="12"/>
      <c r="D919" s="11"/>
      <c r="E919" s="11"/>
      <c r="F919" s="11"/>
      <c r="G919" s="12"/>
      <c r="H919" s="11"/>
      <c r="I919" s="11"/>
      <c r="J919" s="11"/>
      <c r="K919" s="11"/>
      <c r="L919" s="12"/>
    </row>
    <row r="920" spans="3:12" ht="12.75" customHeight="1">
      <c r="C920" s="12"/>
      <c r="D920" s="11"/>
      <c r="E920" s="11"/>
      <c r="F920" s="11"/>
      <c r="G920" s="12"/>
      <c r="H920" s="11"/>
      <c r="I920" s="11"/>
      <c r="J920" s="11"/>
      <c r="K920" s="11"/>
      <c r="L920" s="12"/>
    </row>
    <row r="921" spans="3:12" ht="12.75" customHeight="1">
      <c r="C921" s="12"/>
      <c r="D921" s="11"/>
      <c r="E921" s="11"/>
      <c r="F921" s="11"/>
      <c r="G921" s="12"/>
      <c r="H921" s="11"/>
      <c r="I921" s="11"/>
      <c r="J921" s="11"/>
      <c r="K921" s="11"/>
      <c r="L921" s="12"/>
    </row>
    <row r="922" spans="3:12" ht="12.75" customHeight="1">
      <c r="C922" s="12"/>
      <c r="D922" s="11"/>
      <c r="E922" s="11"/>
      <c r="F922" s="11"/>
      <c r="G922" s="12"/>
      <c r="H922" s="11"/>
      <c r="I922" s="11"/>
      <c r="J922" s="11"/>
      <c r="K922" s="11"/>
      <c r="L922" s="12"/>
    </row>
    <row r="923" spans="3:12" ht="12.75" customHeight="1">
      <c r="C923" s="12"/>
      <c r="D923" s="11"/>
      <c r="E923" s="11"/>
      <c r="F923" s="11"/>
      <c r="G923" s="12"/>
      <c r="H923" s="11"/>
      <c r="I923" s="11"/>
      <c r="J923" s="11"/>
      <c r="K923" s="11"/>
      <c r="L923" s="12"/>
    </row>
    <row r="924" spans="3:12" ht="12.75" customHeight="1">
      <c r="C924" s="12"/>
      <c r="D924" s="11"/>
      <c r="E924" s="11"/>
      <c r="F924" s="11"/>
      <c r="G924" s="12"/>
      <c r="H924" s="11"/>
      <c r="I924" s="11"/>
      <c r="J924" s="11"/>
      <c r="K924" s="11"/>
      <c r="L924" s="12"/>
    </row>
    <row r="925" spans="3:12" ht="12.75" customHeight="1">
      <c r="C925" s="12"/>
      <c r="D925" s="11"/>
      <c r="E925" s="11"/>
      <c r="F925" s="11"/>
      <c r="G925" s="12"/>
      <c r="H925" s="11"/>
      <c r="I925" s="11"/>
      <c r="J925" s="11"/>
      <c r="K925" s="11"/>
      <c r="L925" s="12"/>
    </row>
    <row r="926" spans="3:12" ht="12.75" customHeight="1">
      <c r="C926" s="12"/>
      <c r="D926" s="11"/>
      <c r="E926" s="11"/>
      <c r="F926" s="11"/>
      <c r="G926" s="12"/>
      <c r="H926" s="11"/>
      <c r="I926" s="11"/>
      <c r="J926" s="11"/>
      <c r="K926" s="11"/>
      <c r="L926" s="12"/>
    </row>
    <row r="927" spans="3:12" ht="12.75" customHeight="1">
      <c r="C927" s="12"/>
      <c r="D927" s="11"/>
      <c r="E927" s="11"/>
      <c r="F927" s="11"/>
      <c r="G927" s="12"/>
      <c r="H927" s="11"/>
      <c r="I927" s="11"/>
      <c r="J927" s="11"/>
      <c r="K927" s="11"/>
      <c r="L927" s="12"/>
    </row>
    <row r="928" spans="3:12" ht="12.75" customHeight="1">
      <c r="C928" s="12"/>
      <c r="D928" s="11"/>
      <c r="E928" s="11"/>
      <c r="F928" s="11"/>
      <c r="G928" s="12"/>
      <c r="H928" s="11"/>
      <c r="I928" s="11"/>
      <c r="J928" s="11"/>
      <c r="K928" s="11"/>
      <c r="L928" s="12"/>
    </row>
    <row r="929" spans="3:12" ht="12.75" customHeight="1">
      <c r="C929" s="12"/>
      <c r="D929" s="11"/>
      <c r="E929" s="11"/>
      <c r="F929" s="11"/>
      <c r="G929" s="12"/>
      <c r="H929" s="11"/>
      <c r="I929" s="11"/>
      <c r="J929" s="11"/>
      <c r="K929" s="11"/>
      <c r="L929" s="12"/>
    </row>
    <row r="930" spans="3:12" ht="12.75" customHeight="1">
      <c r="C930" s="12"/>
      <c r="D930" s="11"/>
      <c r="E930" s="11"/>
      <c r="F930" s="11"/>
      <c r="G930" s="12"/>
      <c r="H930" s="11"/>
      <c r="I930" s="11"/>
      <c r="J930" s="11"/>
      <c r="K930" s="11"/>
      <c r="L930" s="12"/>
    </row>
    <row r="931" spans="3:12" ht="12.75" customHeight="1">
      <c r="C931" s="12"/>
      <c r="D931" s="11"/>
      <c r="E931" s="11"/>
      <c r="F931" s="11"/>
      <c r="G931" s="12"/>
      <c r="H931" s="11"/>
      <c r="I931" s="11"/>
      <c r="J931" s="11"/>
      <c r="K931" s="11"/>
      <c r="L931" s="12"/>
    </row>
    <row r="932" spans="3:12" ht="12.75" customHeight="1">
      <c r="C932" s="12"/>
      <c r="D932" s="11"/>
      <c r="E932" s="11"/>
      <c r="F932" s="11"/>
      <c r="G932" s="12"/>
      <c r="H932" s="11"/>
      <c r="I932" s="11"/>
      <c r="J932" s="11"/>
      <c r="K932" s="11"/>
      <c r="L932" s="12"/>
    </row>
    <row r="933" spans="3:12" ht="12.75" customHeight="1">
      <c r="C933" s="12"/>
      <c r="D933" s="11"/>
      <c r="E933" s="11"/>
      <c r="F933" s="11"/>
      <c r="G933" s="12"/>
      <c r="H933" s="11"/>
      <c r="I933" s="11"/>
      <c r="J933" s="11"/>
      <c r="K933" s="11"/>
      <c r="L933" s="12"/>
    </row>
    <row r="934" spans="3:12" ht="12.75" customHeight="1">
      <c r="C934" s="12"/>
      <c r="D934" s="11"/>
      <c r="E934" s="11"/>
      <c r="F934" s="11"/>
      <c r="G934" s="12"/>
      <c r="H934" s="11"/>
      <c r="I934" s="11"/>
      <c r="J934" s="11"/>
      <c r="K934" s="11"/>
      <c r="L934" s="12"/>
    </row>
    <row r="935" spans="3:12" ht="12.75" customHeight="1">
      <c r="C935" s="12"/>
      <c r="D935" s="11"/>
      <c r="E935" s="11"/>
      <c r="F935" s="11"/>
      <c r="G935" s="12"/>
      <c r="H935" s="11"/>
      <c r="I935" s="11"/>
      <c r="J935" s="11"/>
      <c r="K935" s="11"/>
      <c r="L935" s="12"/>
    </row>
    <row r="936" spans="3:12" ht="12.75" customHeight="1">
      <c r="C936" s="12"/>
      <c r="D936" s="11"/>
      <c r="E936" s="11"/>
      <c r="F936" s="11"/>
      <c r="G936" s="12"/>
      <c r="H936" s="11"/>
      <c r="I936" s="11"/>
      <c r="J936" s="11"/>
      <c r="K936" s="11"/>
      <c r="L936" s="12"/>
    </row>
    <row r="937" spans="3:12" ht="12.75" customHeight="1">
      <c r="C937" s="12"/>
      <c r="D937" s="11"/>
      <c r="E937" s="11"/>
      <c r="F937" s="11"/>
      <c r="G937" s="12"/>
      <c r="H937" s="11"/>
      <c r="I937" s="11"/>
      <c r="J937" s="11"/>
      <c r="K937" s="11"/>
      <c r="L937" s="12"/>
    </row>
    <row r="938" spans="3:12" ht="12.75" customHeight="1">
      <c r="C938" s="12"/>
      <c r="D938" s="11"/>
      <c r="E938" s="11"/>
      <c r="F938" s="11"/>
      <c r="G938" s="12"/>
      <c r="H938" s="11"/>
      <c r="I938" s="11"/>
      <c r="J938" s="11"/>
      <c r="K938" s="11"/>
      <c r="L938" s="12"/>
    </row>
    <row r="939" spans="3:12" ht="12.75" customHeight="1">
      <c r="C939" s="12"/>
      <c r="D939" s="11"/>
      <c r="E939" s="11"/>
      <c r="F939" s="11"/>
      <c r="G939" s="12"/>
      <c r="H939" s="11"/>
      <c r="I939" s="11"/>
      <c r="J939" s="11"/>
      <c r="K939" s="11"/>
      <c r="L939" s="12"/>
    </row>
    <row r="940" spans="3:12" ht="12.75" customHeight="1">
      <c r="C940" s="12"/>
      <c r="D940" s="11"/>
      <c r="E940" s="11"/>
      <c r="F940" s="11"/>
      <c r="G940" s="12"/>
      <c r="H940" s="11"/>
      <c r="I940" s="11"/>
      <c r="J940" s="11"/>
      <c r="K940" s="11"/>
      <c r="L940" s="12"/>
    </row>
    <row r="941" spans="3:12" ht="12.75" customHeight="1">
      <c r="C941" s="12"/>
      <c r="D941" s="11"/>
      <c r="E941" s="11"/>
      <c r="F941" s="11"/>
      <c r="G941" s="12"/>
      <c r="H941" s="11"/>
      <c r="I941" s="11"/>
      <c r="J941" s="11"/>
      <c r="K941" s="11"/>
      <c r="L941" s="12"/>
    </row>
    <row r="942" spans="3:12" ht="12.75" customHeight="1">
      <c r="C942" s="12"/>
      <c r="D942" s="11"/>
      <c r="E942" s="11"/>
      <c r="F942" s="11"/>
      <c r="G942" s="12"/>
      <c r="H942" s="11"/>
      <c r="I942" s="11"/>
      <c r="J942" s="11"/>
      <c r="K942" s="11"/>
      <c r="L942" s="12"/>
    </row>
    <row r="943" spans="3:12" ht="12.75" customHeight="1">
      <c r="C943" s="12"/>
      <c r="D943" s="11"/>
      <c r="E943" s="11"/>
      <c r="F943" s="11"/>
      <c r="G943" s="12"/>
      <c r="H943" s="11"/>
      <c r="I943" s="11"/>
      <c r="J943" s="11"/>
      <c r="K943" s="11"/>
      <c r="L943" s="12"/>
    </row>
    <row r="944" spans="3:12" ht="12.75" customHeight="1">
      <c r="C944" s="12"/>
      <c r="D944" s="11"/>
      <c r="E944" s="11"/>
      <c r="F944" s="11"/>
      <c r="G944" s="12"/>
      <c r="H944" s="11"/>
      <c r="I944" s="11"/>
      <c r="J944" s="11"/>
      <c r="K944" s="11"/>
      <c r="L944" s="12"/>
    </row>
    <row r="945" spans="3:12" ht="12.75" customHeight="1">
      <c r="C945" s="12"/>
      <c r="D945" s="11"/>
      <c r="E945" s="11"/>
      <c r="F945" s="11"/>
      <c r="G945" s="12"/>
      <c r="H945" s="11"/>
      <c r="I945" s="11"/>
      <c r="J945" s="11"/>
      <c r="K945" s="11"/>
      <c r="L945" s="12"/>
    </row>
    <row r="946" spans="3:12" ht="12.75" customHeight="1">
      <c r="C946" s="12"/>
      <c r="D946" s="11"/>
      <c r="E946" s="11"/>
      <c r="F946" s="11"/>
      <c r="G946" s="12"/>
      <c r="H946" s="11"/>
      <c r="I946" s="11"/>
      <c r="J946" s="11"/>
      <c r="K946" s="11"/>
      <c r="L946" s="12"/>
    </row>
    <row r="947" spans="3:12" ht="12.75" customHeight="1">
      <c r="C947" s="12"/>
      <c r="D947" s="11"/>
      <c r="E947" s="11"/>
      <c r="F947" s="11"/>
      <c r="G947" s="12"/>
      <c r="H947" s="11"/>
      <c r="I947" s="11"/>
      <c r="J947" s="11"/>
      <c r="K947" s="11"/>
      <c r="L947" s="12"/>
    </row>
    <row r="948" spans="3:12" ht="12.75" customHeight="1">
      <c r="C948" s="12"/>
      <c r="D948" s="11"/>
      <c r="E948" s="11"/>
      <c r="F948" s="11"/>
      <c r="G948" s="12"/>
      <c r="H948" s="11"/>
      <c r="I948" s="11"/>
      <c r="J948" s="11"/>
      <c r="K948" s="11"/>
      <c r="L948" s="12"/>
    </row>
    <row r="949" spans="3:12" ht="12.75" customHeight="1">
      <c r="C949" s="12"/>
      <c r="D949" s="11"/>
      <c r="E949" s="11"/>
      <c r="F949" s="11"/>
      <c r="G949" s="12"/>
      <c r="H949" s="11"/>
      <c r="I949" s="11"/>
      <c r="J949" s="11"/>
      <c r="K949" s="11"/>
      <c r="L949" s="12"/>
    </row>
    <row r="950" spans="3:12" ht="12.75" customHeight="1">
      <c r="C950" s="12"/>
      <c r="D950" s="11"/>
      <c r="E950" s="11"/>
      <c r="F950" s="11"/>
      <c r="G950" s="12"/>
      <c r="H950" s="11"/>
      <c r="I950" s="11"/>
      <c r="J950" s="11"/>
      <c r="K950" s="11"/>
      <c r="L950" s="12"/>
    </row>
    <row r="951" spans="3:12" ht="12.75" customHeight="1">
      <c r="C951" s="12"/>
      <c r="D951" s="11"/>
      <c r="E951" s="11"/>
      <c r="F951" s="11"/>
      <c r="G951" s="12"/>
      <c r="H951" s="11"/>
      <c r="I951" s="11"/>
      <c r="J951" s="11"/>
      <c r="K951" s="11"/>
      <c r="L951" s="12"/>
    </row>
    <row r="952" spans="3:12" ht="12.75" customHeight="1">
      <c r="C952" s="12"/>
      <c r="D952" s="11"/>
      <c r="E952" s="11"/>
      <c r="F952" s="11"/>
      <c r="G952" s="12"/>
      <c r="H952" s="11"/>
      <c r="I952" s="11"/>
      <c r="J952" s="11"/>
      <c r="K952" s="11"/>
      <c r="L952" s="12"/>
    </row>
    <row r="953" spans="3:12" ht="12.75" customHeight="1">
      <c r="C953" s="12"/>
      <c r="D953" s="11"/>
      <c r="E953" s="11"/>
      <c r="F953" s="11"/>
      <c r="G953" s="12"/>
      <c r="H953" s="11"/>
      <c r="I953" s="11"/>
      <c r="J953" s="11"/>
      <c r="K953" s="11"/>
      <c r="L953" s="12"/>
    </row>
    <row r="954" spans="3:12" ht="12.75" customHeight="1">
      <c r="C954" s="12"/>
      <c r="D954" s="11"/>
      <c r="E954" s="11"/>
      <c r="F954" s="11"/>
      <c r="G954" s="12"/>
      <c r="H954" s="11"/>
      <c r="I954" s="11"/>
      <c r="J954" s="11"/>
      <c r="K954" s="11"/>
      <c r="L954" s="12"/>
    </row>
    <row r="955" spans="3:12" ht="12.75" customHeight="1">
      <c r="C955" s="12"/>
      <c r="D955" s="11"/>
      <c r="E955" s="11"/>
      <c r="F955" s="11"/>
      <c r="G955" s="12"/>
      <c r="H955" s="11"/>
      <c r="I955" s="11"/>
      <c r="J955" s="11"/>
      <c r="K955" s="11"/>
      <c r="L955" s="12"/>
    </row>
    <row r="956" spans="3:12" ht="12.75" customHeight="1">
      <c r="C956" s="12"/>
      <c r="D956" s="11"/>
      <c r="E956" s="11"/>
      <c r="F956" s="11"/>
      <c r="G956" s="12"/>
      <c r="H956" s="11"/>
      <c r="I956" s="11"/>
      <c r="J956" s="11"/>
      <c r="K956" s="11"/>
      <c r="L956" s="12"/>
    </row>
    <row r="957" spans="3:12" ht="12.75" customHeight="1">
      <c r="C957" s="12"/>
      <c r="D957" s="11"/>
      <c r="E957" s="11"/>
      <c r="F957" s="11"/>
      <c r="G957" s="12"/>
      <c r="H957" s="11"/>
      <c r="I957" s="11"/>
      <c r="J957" s="11"/>
      <c r="K957" s="11"/>
      <c r="L957" s="12"/>
    </row>
    <row r="958" spans="3:12" ht="12.75" customHeight="1">
      <c r="C958" s="12"/>
      <c r="D958" s="11"/>
      <c r="E958" s="11"/>
      <c r="F958" s="11"/>
      <c r="G958" s="12"/>
      <c r="H958" s="11"/>
      <c r="I958" s="11"/>
      <c r="J958" s="11"/>
      <c r="K958" s="11"/>
      <c r="L958" s="12"/>
    </row>
    <row r="959" spans="3:12" ht="12.75" customHeight="1">
      <c r="C959" s="12"/>
      <c r="D959" s="11"/>
      <c r="E959" s="11"/>
      <c r="F959" s="11"/>
      <c r="G959" s="12"/>
      <c r="H959" s="11"/>
      <c r="I959" s="11"/>
      <c r="J959" s="11"/>
      <c r="K959" s="11"/>
      <c r="L959" s="12"/>
    </row>
    <row r="960" spans="3:12" ht="12.75" customHeight="1">
      <c r="C960" s="12"/>
      <c r="D960" s="11"/>
      <c r="E960" s="11"/>
      <c r="F960" s="11"/>
      <c r="G960" s="12"/>
      <c r="H960" s="11"/>
      <c r="I960" s="11"/>
      <c r="J960" s="11"/>
      <c r="K960" s="11"/>
      <c r="L960" s="12"/>
    </row>
    <row r="961" spans="3:12" ht="12.75" customHeight="1">
      <c r="C961" s="12"/>
      <c r="D961" s="11"/>
      <c r="E961" s="11"/>
      <c r="F961" s="11"/>
      <c r="G961" s="12"/>
      <c r="H961" s="11"/>
      <c r="I961" s="11"/>
      <c r="J961" s="11"/>
      <c r="K961" s="11"/>
      <c r="L961" s="12"/>
    </row>
    <row r="962" spans="3:12" ht="12.75" customHeight="1">
      <c r="C962" s="12"/>
      <c r="D962" s="11"/>
      <c r="E962" s="11"/>
      <c r="F962" s="11"/>
      <c r="G962" s="12"/>
      <c r="H962" s="11"/>
      <c r="I962" s="11"/>
      <c r="J962" s="11"/>
      <c r="K962" s="11"/>
      <c r="L962" s="12"/>
    </row>
    <row r="963" spans="3:12" ht="12.75" customHeight="1">
      <c r="C963" s="12"/>
      <c r="D963" s="11"/>
      <c r="E963" s="11"/>
      <c r="F963" s="11"/>
      <c r="G963" s="12"/>
      <c r="H963" s="11"/>
      <c r="I963" s="11"/>
      <c r="J963" s="11"/>
      <c r="K963" s="11"/>
      <c r="L963" s="12"/>
    </row>
    <row r="964" spans="3:12" ht="12.75" customHeight="1">
      <c r="C964" s="12"/>
      <c r="D964" s="11"/>
      <c r="E964" s="11"/>
      <c r="F964" s="11"/>
      <c r="G964" s="12"/>
      <c r="H964" s="11"/>
      <c r="I964" s="11"/>
      <c r="J964" s="11"/>
      <c r="K964" s="11"/>
      <c r="L964" s="12"/>
    </row>
    <row r="965" spans="3:12" ht="12.75" customHeight="1">
      <c r="C965" s="12"/>
      <c r="D965" s="11"/>
      <c r="E965" s="11"/>
      <c r="F965" s="11"/>
      <c r="G965" s="12"/>
      <c r="H965" s="11"/>
      <c r="I965" s="11"/>
      <c r="J965" s="11"/>
      <c r="K965" s="11"/>
      <c r="L965" s="12"/>
    </row>
    <row r="966" spans="3:12" ht="12.75" customHeight="1">
      <c r="C966" s="12"/>
      <c r="D966" s="11"/>
      <c r="E966" s="11"/>
      <c r="F966" s="11"/>
      <c r="G966" s="12"/>
      <c r="H966" s="11"/>
      <c r="I966" s="11"/>
      <c r="J966" s="11"/>
      <c r="K966" s="11"/>
      <c r="L966" s="12"/>
    </row>
    <row r="967" spans="3:12" ht="12.75" customHeight="1">
      <c r="C967" s="12"/>
      <c r="D967" s="11"/>
      <c r="E967" s="11"/>
      <c r="F967" s="11"/>
      <c r="G967" s="12"/>
      <c r="H967" s="11"/>
      <c r="I967" s="11"/>
      <c r="J967" s="11"/>
      <c r="K967" s="11"/>
      <c r="L967" s="12"/>
    </row>
    <row r="968" spans="3:12" ht="12.75" customHeight="1">
      <c r="C968" s="12"/>
      <c r="D968" s="11"/>
      <c r="E968" s="11"/>
      <c r="F968" s="11"/>
      <c r="G968" s="12"/>
      <c r="H968" s="11"/>
      <c r="I968" s="11"/>
      <c r="J968" s="11"/>
      <c r="K968" s="11"/>
      <c r="L968" s="12"/>
    </row>
    <row r="969" spans="3:12" ht="12.75" customHeight="1">
      <c r="C969" s="12"/>
      <c r="D969" s="11"/>
      <c r="E969" s="11"/>
      <c r="F969" s="11"/>
      <c r="G969" s="12"/>
      <c r="H969" s="11"/>
      <c r="I969" s="11"/>
      <c r="J969" s="11"/>
      <c r="K969" s="11"/>
      <c r="L969" s="12"/>
    </row>
    <row r="970" spans="3:12" ht="12.75" customHeight="1">
      <c r="C970" s="12"/>
      <c r="D970" s="11"/>
      <c r="E970" s="11"/>
      <c r="F970" s="11"/>
      <c r="G970" s="12"/>
      <c r="H970" s="11"/>
      <c r="I970" s="11"/>
      <c r="J970" s="11"/>
      <c r="K970" s="11"/>
      <c r="L970" s="12"/>
    </row>
    <row r="971" spans="3:12" ht="12.75" customHeight="1">
      <c r="C971" s="12"/>
      <c r="D971" s="11"/>
      <c r="E971" s="11"/>
      <c r="F971" s="11"/>
      <c r="G971" s="12"/>
      <c r="H971" s="11"/>
      <c r="I971" s="11"/>
      <c r="J971" s="11"/>
      <c r="K971" s="11"/>
      <c r="L971" s="12"/>
    </row>
    <row r="972" spans="3:12" ht="12.75" customHeight="1">
      <c r="C972" s="12"/>
      <c r="D972" s="11"/>
      <c r="E972" s="11"/>
      <c r="F972" s="11"/>
      <c r="G972" s="12"/>
      <c r="H972" s="11"/>
      <c r="I972" s="11"/>
      <c r="J972" s="11"/>
      <c r="K972" s="11"/>
      <c r="L972" s="12"/>
    </row>
    <row r="973" spans="3:12" ht="12.75" customHeight="1">
      <c r="C973" s="12"/>
      <c r="D973" s="11"/>
      <c r="E973" s="11"/>
      <c r="F973" s="11"/>
      <c r="G973" s="12"/>
      <c r="H973" s="11"/>
      <c r="I973" s="11"/>
      <c r="J973" s="11"/>
      <c r="K973" s="11"/>
      <c r="L973" s="12"/>
    </row>
    <row r="974" spans="3:12" ht="12.75" customHeight="1">
      <c r="C974" s="12"/>
      <c r="D974" s="11"/>
      <c r="E974" s="11"/>
      <c r="F974" s="11"/>
      <c r="G974" s="12"/>
      <c r="H974" s="11"/>
      <c r="I974" s="11"/>
      <c r="J974" s="11"/>
      <c r="K974" s="11"/>
      <c r="L974" s="12"/>
    </row>
    <row r="975" spans="3:12" ht="12.75" customHeight="1">
      <c r="C975" s="12"/>
      <c r="D975" s="11"/>
      <c r="E975" s="11"/>
      <c r="F975" s="11"/>
      <c r="G975" s="12"/>
      <c r="H975" s="11"/>
      <c r="I975" s="11"/>
      <c r="J975" s="11"/>
      <c r="K975" s="11"/>
      <c r="L975" s="12"/>
    </row>
    <row r="976" spans="3:12" ht="12.75" customHeight="1">
      <c r="C976" s="12"/>
      <c r="D976" s="11"/>
      <c r="E976" s="11"/>
      <c r="F976" s="11"/>
      <c r="G976" s="12"/>
      <c r="H976" s="11"/>
      <c r="I976" s="11"/>
      <c r="J976" s="11"/>
      <c r="K976" s="11"/>
      <c r="L976" s="12"/>
    </row>
    <row r="977" spans="3:12" ht="12.75" customHeight="1">
      <c r="C977" s="12"/>
      <c r="D977" s="11"/>
      <c r="E977" s="11"/>
      <c r="F977" s="11"/>
      <c r="G977" s="12"/>
      <c r="H977" s="11"/>
      <c r="I977" s="11"/>
      <c r="J977" s="11"/>
      <c r="K977" s="11"/>
      <c r="L977" s="12"/>
    </row>
    <row r="978" spans="3:12" ht="12.75" customHeight="1">
      <c r="C978" s="12"/>
      <c r="D978" s="11"/>
      <c r="E978" s="11"/>
      <c r="F978" s="11"/>
      <c r="G978" s="12"/>
      <c r="H978" s="11"/>
      <c r="I978" s="11"/>
      <c r="J978" s="11"/>
      <c r="K978" s="11"/>
      <c r="L978" s="12"/>
    </row>
    <row r="979" spans="3:12" ht="12.75" customHeight="1">
      <c r="C979" s="12"/>
      <c r="D979" s="11"/>
      <c r="E979" s="11"/>
      <c r="F979" s="11"/>
      <c r="G979" s="12"/>
      <c r="H979" s="11"/>
      <c r="I979" s="11"/>
      <c r="J979" s="11"/>
      <c r="K979" s="11"/>
      <c r="L979" s="12"/>
    </row>
    <row r="980" spans="3:12" ht="12.75" customHeight="1">
      <c r="C980" s="12"/>
      <c r="D980" s="11"/>
      <c r="E980" s="11"/>
      <c r="F980" s="11"/>
      <c r="G980" s="12"/>
      <c r="H980" s="11"/>
      <c r="I980" s="11"/>
      <c r="J980" s="11"/>
      <c r="K980" s="11"/>
      <c r="L980" s="12"/>
    </row>
    <row r="981" spans="3:12" ht="12.75" customHeight="1">
      <c r="C981" s="12"/>
      <c r="D981" s="11"/>
      <c r="E981" s="11"/>
      <c r="F981" s="11"/>
      <c r="G981" s="12"/>
      <c r="H981" s="11"/>
      <c r="I981" s="11"/>
      <c r="J981" s="11"/>
      <c r="K981" s="11"/>
      <c r="L981" s="12"/>
    </row>
    <row r="982" spans="3:12" ht="12.75" customHeight="1">
      <c r="C982" s="12"/>
      <c r="D982" s="11"/>
      <c r="E982" s="11"/>
      <c r="F982" s="11"/>
      <c r="G982" s="12"/>
      <c r="H982" s="11"/>
      <c r="I982" s="11"/>
      <c r="J982" s="11"/>
      <c r="K982" s="11"/>
      <c r="L982" s="12"/>
    </row>
    <row r="983" spans="3:12" ht="12.75" customHeight="1">
      <c r="C983" s="12"/>
      <c r="D983" s="11"/>
      <c r="E983" s="11"/>
      <c r="F983" s="11"/>
      <c r="G983" s="12"/>
      <c r="H983" s="11"/>
      <c r="I983" s="11"/>
      <c r="J983" s="11"/>
      <c r="K983" s="11"/>
      <c r="L983" s="12"/>
    </row>
    <row r="984" spans="3:12" ht="12.75" customHeight="1">
      <c r="C984" s="12"/>
      <c r="D984" s="11"/>
      <c r="E984" s="11"/>
      <c r="F984" s="11"/>
      <c r="G984" s="12"/>
      <c r="H984" s="11"/>
      <c r="I984" s="11"/>
      <c r="J984" s="11"/>
      <c r="K984" s="11"/>
      <c r="L984" s="12"/>
    </row>
    <row r="985" spans="3:12" ht="12.75" customHeight="1">
      <c r="C985" s="12"/>
      <c r="D985" s="11"/>
      <c r="E985" s="11"/>
      <c r="F985" s="11"/>
      <c r="G985" s="12"/>
      <c r="H985" s="11"/>
      <c r="I985" s="11"/>
      <c r="J985" s="11"/>
      <c r="K985" s="11"/>
      <c r="L985" s="12"/>
    </row>
    <row r="986" spans="3:12" ht="12.75" customHeight="1">
      <c r="C986" s="12"/>
      <c r="D986" s="11"/>
      <c r="E986" s="11"/>
      <c r="F986" s="11"/>
      <c r="G986" s="12"/>
      <c r="H986" s="11"/>
      <c r="I986" s="11"/>
      <c r="J986" s="11"/>
      <c r="K986" s="11"/>
      <c r="L986" s="12"/>
    </row>
    <row r="987" spans="3:12" ht="12.75" customHeight="1">
      <c r="C987" s="12"/>
      <c r="D987" s="11"/>
      <c r="E987" s="11"/>
      <c r="F987" s="11"/>
      <c r="G987" s="12"/>
      <c r="H987" s="11"/>
      <c r="I987" s="11"/>
      <c r="J987" s="11"/>
      <c r="K987" s="11"/>
      <c r="L987" s="12"/>
    </row>
    <row r="988" spans="3:12" ht="12.75" customHeight="1">
      <c r="C988" s="12"/>
      <c r="D988" s="11"/>
      <c r="E988" s="11"/>
      <c r="F988" s="11"/>
      <c r="G988" s="12"/>
      <c r="H988" s="11"/>
      <c r="I988" s="11"/>
      <c r="J988" s="11"/>
      <c r="K988" s="11"/>
      <c r="L988" s="12"/>
    </row>
    <row r="989" spans="3:12" ht="12.75" customHeight="1">
      <c r="C989" s="12"/>
      <c r="D989" s="11"/>
      <c r="E989" s="11"/>
      <c r="F989" s="11"/>
      <c r="G989" s="12"/>
      <c r="H989" s="11"/>
      <c r="I989" s="11"/>
      <c r="J989" s="11"/>
      <c r="K989" s="11"/>
      <c r="L989" s="12"/>
    </row>
    <row r="990" spans="3:12" ht="12.75" customHeight="1">
      <c r="C990" s="12"/>
      <c r="D990" s="11"/>
      <c r="E990" s="11"/>
      <c r="F990" s="11"/>
      <c r="G990" s="12"/>
      <c r="H990" s="11"/>
      <c r="I990" s="11"/>
      <c r="J990" s="11"/>
      <c r="K990" s="11"/>
      <c r="L990" s="12"/>
    </row>
    <row r="991" spans="3:12" ht="12.75" customHeight="1">
      <c r="C991" s="12"/>
      <c r="D991" s="11"/>
      <c r="E991" s="11"/>
      <c r="F991" s="11"/>
      <c r="G991" s="12"/>
      <c r="H991" s="11"/>
      <c r="I991" s="11"/>
      <c r="J991" s="11"/>
      <c r="K991" s="11"/>
      <c r="L991" s="12"/>
    </row>
    <row r="992" spans="3:12" ht="12.75" customHeight="1">
      <c r="C992" s="12"/>
      <c r="D992" s="11"/>
      <c r="E992" s="11"/>
      <c r="F992" s="11"/>
      <c r="G992" s="12"/>
      <c r="H992" s="11"/>
      <c r="I992" s="11"/>
      <c r="J992" s="11"/>
      <c r="K992" s="12"/>
      <c r="L992" s="12"/>
    </row>
    <row r="993" spans="3:12" ht="12.75" customHeight="1">
      <c r="C993" s="12"/>
      <c r="D993" s="11"/>
      <c r="E993" s="11"/>
      <c r="F993" s="11"/>
      <c r="G993" s="12"/>
      <c r="H993" s="11"/>
      <c r="I993" s="11"/>
      <c r="J993" s="11"/>
      <c r="K993" s="12"/>
      <c r="L993" s="12"/>
    </row>
    <row r="994" spans="3:12" ht="12.75" customHeight="1">
      <c r="C994" s="12"/>
      <c r="D994" s="11"/>
      <c r="E994" s="11"/>
      <c r="F994" s="11"/>
      <c r="G994" s="12"/>
      <c r="H994" s="11"/>
      <c r="I994" s="11"/>
      <c r="J994" s="11"/>
      <c r="K994" s="12"/>
      <c r="L994" s="12"/>
    </row>
    <row r="995" spans="3:12" ht="12.75" customHeight="1">
      <c r="C995" s="12"/>
      <c r="D995" s="11"/>
      <c r="E995" s="11"/>
      <c r="F995" s="11"/>
      <c r="G995" s="12"/>
      <c r="H995" s="11"/>
      <c r="I995" s="11"/>
      <c r="J995" s="11"/>
      <c r="K995" s="12"/>
      <c r="L995" s="12"/>
    </row>
    <row r="996" spans="3:12" ht="12.75" customHeight="1">
      <c r="C996" s="12"/>
      <c r="D996" s="11"/>
      <c r="E996" s="11"/>
      <c r="F996" s="11"/>
      <c r="G996" s="12"/>
      <c r="H996" s="11"/>
      <c r="I996" s="11"/>
      <c r="J996" s="11"/>
      <c r="L996" s="12"/>
    </row>
    <row r="997" spans="3:12" ht="12.75" customHeight="1">
      <c r="J997" s="11"/>
      <c r="L997" s="12"/>
    </row>
    <row r="998" spans="3:12" ht="12.75" customHeight="1">
      <c r="J998" s="11"/>
      <c r="L998" s="12"/>
    </row>
    <row r="999" spans="3:12" ht="12.75" customHeight="1">
      <c r="J999" s="11"/>
      <c r="L999" s="1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99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12.6640625" defaultRowHeight="15" customHeight="1"/>
  <cols>
    <col min="1" max="1" width="21.5" customWidth="1"/>
    <col min="2" max="2" width="23.83203125" customWidth="1"/>
    <col min="3" max="3" width="25" customWidth="1"/>
    <col min="4" max="4" width="15.83203125" customWidth="1"/>
    <col min="5" max="5" width="20.6640625" customWidth="1"/>
    <col min="6" max="6" width="18.1640625" customWidth="1"/>
    <col min="7" max="7" width="22.33203125" customWidth="1"/>
    <col min="8" max="9" width="16.1640625" customWidth="1"/>
    <col min="10" max="10" width="29.6640625" customWidth="1"/>
    <col min="11" max="11" width="22.33203125" customWidth="1"/>
    <col min="12" max="12" width="34.33203125" customWidth="1"/>
  </cols>
  <sheetData>
    <row r="1" spans="1:24" ht="15" customHeight="1">
      <c r="A1" s="20" t="s">
        <v>0</v>
      </c>
      <c r="B1" s="2" t="s">
        <v>1</v>
      </c>
      <c r="C1" s="14" t="s">
        <v>2</v>
      </c>
      <c r="D1" s="14" t="s">
        <v>572</v>
      </c>
      <c r="E1" s="14" t="s">
        <v>573</v>
      </c>
      <c r="F1" s="14" t="s">
        <v>5</v>
      </c>
      <c r="G1" s="2" t="s">
        <v>6</v>
      </c>
      <c r="H1" s="2" t="s">
        <v>7</v>
      </c>
      <c r="I1" s="2" t="s">
        <v>8</v>
      </c>
      <c r="J1" s="14" t="s">
        <v>9</v>
      </c>
      <c r="K1" s="14" t="s">
        <v>10</v>
      </c>
      <c r="L1" s="14" t="s">
        <v>452</v>
      </c>
      <c r="M1" s="14"/>
      <c r="N1" s="14"/>
      <c r="O1" s="15"/>
      <c r="P1" s="15"/>
      <c r="Q1" s="14"/>
      <c r="R1" s="14"/>
      <c r="S1" s="14"/>
      <c r="T1" s="14"/>
      <c r="U1" s="14"/>
      <c r="V1" s="14"/>
      <c r="W1" s="14"/>
      <c r="X1" s="14"/>
    </row>
    <row r="2" spans="1:24" ht="15" customHeight="1">
      <c r="A2" s="17" t="s">
        <v>574</v>
      </c>
      <c r="B2" s="8" t="s">
        <v>575</v>
      </c>
      <c r="C2" s="8" t="s">
        <v>576</v>
      </c>
      <c r="D2" s="8" t="s">
        <v>15</v>
      </c>
      <c r="E2" s="8" t="s">
        <v>577</v>
      </c>
      <c r="F2" s="8" t="s">
        <v>578</v>
      </c>
      <c r="G2" s="8">
        <v>1190545496</v>
      </c>
      <c r="H2" s="8">
        <v>35883487</v>
      </c>
      <c r="I2" s="8">
        <v>110</v>
      </c>
      <c r="J2" s="21">
        <v>4.78</v>
      </c>
      <c r="K2" s="8">
        <v>83370</v>
      </c>
      <c r="L2" s="21">
        <v>91.9</v>
      </c>
      <c r="M2" s="8"/>
      <c r="N2" s="8"/>
      <c r="O2" s="15"/>
      <c r="P2" s="22"/>
      <c r="R2" s="8"/>
      <c r="S2" s="8"/>
      <c r="T2" s="8"/>
      <c r="U2" s="8"/>
      <c r="V2" s="8"/>
      <c r="W2" s="8"/>
      <c r="X2" s="8"/>
    </row>
    <row r="3" spans="1:24" ht="15" customHeight="1">
      <c r="A3" s="17" t="s">
        <v>579</v>
      </c>
      <c r="B3" s="8" t="s">
        <v>580</v>
      </c>
      <c r="C3" s="8" t="s">
        <v>581</v>
      </c>
      <c r="D3" s="8" t="s">
        <v>15</v>
      </c>
      <c r="E3" s="8" t="s">
        <v>577</v>
      </c>
      <c r="F3" s="8" t="s">
        <v>578</v>
      </c>
      <c r="G3" s="8">
        <v>1190649881</v>
      </c>
      <c r="H3" s="8">
        <v>91241</v>
      </c>
      <c r="I3" s="8">
        <v>80</v>
      </c>
      <c r="J3" s="21">
        <v>5.44</v>
      </c>
      <c r="K3" s="8">
        <v>88877</v>
      </c>
      <c r="L3" s="21">
        <v>95.1</v>
      </c>
      <c r="M3" s="8"/>
      <c r="N3" s="8"/>
      <c r="O3" s="15"/>
      <c r="P3" s="22"/>
      <c r="R3" s="8"/>
      <c r="S3" s="8"/>
      <c r="T3" s="8"/>
      <c r="U3" s="8"/>
      <c r="V3" s="8"/>
      <c r="W3" s="8"/>
      <c r="X3" s="8"/>
    </row>
    <row r="4" spans="1:24" ht="15" customHeight="1">
      <c r="A4" s="17" t="s">
        <v>582</v>
      </c>
      <c r="B4" s="8" t="s">
        <v>583</v>
      </c>
      <c r="C4" s="8" t="s">
        <v>584</v>
      </c>
      <c r="D4" s="8" t="s">
        <v>15</v>
      </c>
      <c r="E4" s="8" t="s">
        <v>585</v>
      </c>
      <c r="F4" s="8" t="s">
        <v>586</v>
      </c>
      <c r="G4" s="8">
        <v>1013845238</v>
      </c>
      <c r="H4" s="8">
        <v>311465</v>
      </c>
      <c r="I4" s="8">
        <v>48</v>
      </c>
      <c r="J4" s="21">
        <v>6.28</v>
      </c>
      <c r="K4" s="8">
        <v>129727</v>
      </c>
      <c r="L4" s="21">
        <v>91.2</v>
      </c>
      <c r="M4" s="8"/>
      <c r="N4" s="8"/>
      <c r="O4" s="15"/>
      <c r="P4" s="22"/>
      <c r="R4" s="8"/>
      <c r="S4" s="8"/>
      <c r="T4" s="8"/>
      <c r="U4" s="8"/>
      <c r="V4" s="8"/>
      <c r="W4" s="8"/>
      <c r="X4" s="8"/>
    </row>
    <row r="5" spans="1:24" ht="15" customHeight="1">
      <c r="A5" s="17" t="s">
        <v>587</v>
      </c>
      <c r="B5" s="8" t="s">
        <v>588</v>
      </c>
      <c r="C5" s="8" t="s">
        <v>589</v>
      </c>
      <c r="D5" s="8" t="s">
        <v>15</v>
      </c>
      <c r="E5" s="8" t="s">
        <v>577</v>
      </c>
      <c r="F5" s="8" t="s">
        <v>578</v>
      </c>
      <c r="G5" s="8">
        <v>1229976225</v>
      </c>
      <c r="H5" s="8">
        <v>37748185</v>
      </c>
      <c r="I5" s="8">
        <v>85</v>
      </c>
      <c r="J5" s="21">
        <v>4.63</v>
      </c>
      <c r="K5" s="8">
        <v>93426</v>
      </c>
      <c r="L5" s="21">
        <v>90.5</v>
      </c>
      <c r="M5" s="8"/>
      <c r="N5" s="8"/>
      <c r="O5" s="15"/>
      <c r="P5" s="22"/>
      <c r="R5" s="8"/>
      <c r="S5" s="8"/>
      <c r="T5" s="8"/>
      <c r="U5" s="8"/>
      <c r="V5" s="8"/>
      <c r="W5" s="8"/>
      <c r="X5" s="8"/>
    </row>
    <row r="6" spans="1:24" ht="15" customHeight="1">
      <c r="A6" s="17" t="s">
        <v>590</v>
      </c>
      <c r="B6" s="8" t="s">
        <v>591</v>
      </c>
      <c r="C6" s="8" t="s">
        <v>592</v>
      </c>
      <c r="D6" s="8" t="s">
        <v>15</v>
      </c>
      <c r="E6" s="8" t="s">
        <v>593</v>
      </c>
      <c r="F6" s="8" t="s">
        <v>594</v>
      </c>
      <c r="G6" s="8">
        <v>1178186454</v>
      </c>
      <c r="H6" s="8">
        <v>19156</v>
      </c>
      <c r="I6" s="8">
        <v>100</v>
      </c>
      <c r="J6" s="21">
        <v>9.08</v>
      </c>
      <c r="K6" s="8">
        <v>247355</v>
      </c>
      <c r="L6" s="21">
        <v>91.2</v>
      </c>
      <c r="M6" s="8"/>
      <c r="N6" s="8"/>
      <c r="O6" s="15"/>
      <c r="P6" s="22"/>
      <c r="R6" s="8"/>
      <c r="S6" s="8"/>
      <c r="T6" s="8"/>
      <c r="U6" s="8"/>
      <c r="V6" s="8"/>
      <c r="W6" s="8"/>
      <c r="X6" s="8"/>
    </row>
    <row r="7" spans="1:24" ht="15" customHeight="1">
      <c r="A7" s="17" t="s">
        <v>595</v>
      </c>
      <c r="B7" s="8" t="s">
        <v>596</v>
      </c>
      <c r="C7" s="8" t="s">
        <v>597</v>
      </c>
      <c r="D7" s="8" t="s">
        <v>15</v>
      </c>
      <c r="E7" s="8" t="s">
        <v>598</v>
      </c>
      <c r="F7" s="8" t="s">
        <v>599</v>
      </c>
      <c r="G7" s="8">
        <v>1079824113</v>
      </c>
      <c r="H7" s="8">
        <v>78198423</v>
      </c>
      <c r="I7" s="8">
        <v>230</v>
      </c>
      <c r="J7" s="21">
        <v>6.29</v>
      </c>
      <c r="K7" s="8">
        <v>135524</v>
      </c>
      <c r="L7" s="21">
        <v>96.2</v>
      </c>
      <c r="M7" s="8"/>
      <c r="N7" s="8"/>
      <c r="O7" s="15"/>
      <c r="P7" s="22"/>
      <c r="R7" s="8"/>
      <c r="S7" s="8"/>
      <c r="T7" s="8"/>
      <c r="U7" s="8"/>
      <c r="V7" s="8"/>
      <c r="W7" s="8"/>
      <c r="X7" s="8"/>
    </row>
    <row r="8" spans="1:24" ht="15" customHeight="1">
      <c r="A8" s="17" t="s">
        <v>600</v>
      </c>
      <c r="B8" s="8" t="s">
        <v>601</v>
      </c>
      <c r="C8" s="8" t="s">
        <v>602</v>
      </c>
      <c r="D8" s="8" t="s">
        <v>15</v>
      </c>
      <c r="E8" s="8" t="s">
        <v>593</v>
      </c>
      <c r="F8" s="8" t="s">
        <v>594</v>
      </c>
      <c r="G8" s="8">
        <v>1130393257</v>
      </c>
      <c r="H8" s="8">
        <v>89048441</v>
      </c>
      <c r="I8" s="8">
        <v>60</v>
      </c>
      <c r="J8" s="21">
        <v>8.18</v>
      </c>
      <c r="K8" s="8">
        <v>248901</v>
      </c>
      <c r="L8" s="21">
        <v>94.9</v>
      </c>
      <c r="M8" s="8"/>
      <c r="N8" s="8"/>
      <c r="O8" s="15"/>
      <c r="P8" s="22"/>
      <c r="R8" s="8"/>
      <c r="S8" s="8"/>
      <c r="T8" s="8"/>
      <c r="U8" s="8"/>
      <c r="V8" s="8"/>
      <c r="W8" s="8"/>
      <c r="X8" s="8"/>
    </row>
    <row r="9" spans="1:24" ht="15" customHeight="1">
      <c r="A9" s="17" t="s">
        <v>603</v>
      </c>
      <c r="B9" s="8" t="s">
        <v>604</v>
      </c>
      <c r="C9" s="8" t="s">
        <v>605</v>
      </c>
      <c r="D9" s="8" t="s">
        <v>15</v>
      </c>
      <c r="E9" s="8" t="s">
        <v>593</v>
      </c>
      <c r="F9" s="8" t="s">
        <v>594</v>
      </c>
      <c r="G9" s="8">
        <v>1299624158</v>
      </c>
      <c r="H9" s="8">
        <v>17050</v>
      </c>
      <c r="I9" s="8">
        <v>90</v>
      </c>
      <c r="J9" s="21">
        <v>6.97</v>
      </c>
      <c r="K9" s="8">
        <v>277334</v>
      </c>
      <c r="L9" s="21">
        <v>55</v>
      </c>
      <c r="M9" s="8"/>
      <c r="N9" s="8"/>
      <c r="O9" s="15"/>
      <c r="P9" s="22"/>
      <c r="R9" s="8"/>
      <c r="S9" s="8"/>
      <c r="T9" s="8"/>
      <c r="U9" s="8"/>
      <c r="V9" s="8"/>
      <c r="W9" s="8"/>
      <c r="X9" s="8"/>
    </row>
    <row r="10" spans="1:24" ht="15" customHeight="1">
      <c r="A10" s="17" t="s">
        <v>606</v>
      </c>
      <c r="B10" s="8" t="s">
        <v>607</v>
      </c>
      <c r="C10" s="8" t="s">
        <v>608</v>
      </c>
      <c r="D10" s="8" t="s">
        <v>15</v>
      </c>
      <c r="E10" s="8" t="s">
        <v>593</v>
      </c>
      <c r="F10" s="8" t="s">
        <v>594</v>
      </c>
      <c r="G10" s="8">
        <v>1181338393</v>
      </c>
      <c r="H10" s="8">
        <v>22742</v>
      </c>
      <c r="I10" s="8">
        <v>105</v>
      </c>
      <c r="J10" s="21">
        <v>7.27</v>
      </c>
      <c r="K10" s="8">
        <v>266396</v>
      </c>
      <c r="L10" s="21">
        <v>66.8</v>
      </c>
      <c r="M10" s="8"/>
      <c r="N10" s="8"/>
      <c r="O10" s="15"/>
      <c r="P10" s="22"/>
      <c r="R10" s="8"/>
      <c r="S10" s="8"/>
      <c r="T10" s="8"/>
      <c r="U10" s="8"/>
      <c r="V10" s="8"/>
      <c r="W10" s="8"/>
      <c r="X10" s="8"/>
    </row>
    <row r="11" spans="1:24" ht="15" customHeight="1">
      <c r="A11" s="17" t="s">
        <v>609</v>
      </c>
      <c r="B11" s="8" t="s">
        <v>610</v>
      </c>
      <c r="C11" s="8" t="s">
        <v>611</v>
      </c>
      <c r="D11" s="8" t="s">
        <v>15</v>
      </c>
      <c r="E11" s="8" t="s">
        <v>598</v>
      </c>
      <c r="F11" s="8" t="s">
        <v>599</v>
      </c>
      <c r="G11" s="8">
        <v>1188516685</v>
      </c>
      <c r="H11" s="8">
        <v>76269206</v>
      </c>
      <c r="I11" s="8">
        <v>143</v>
      </c>
      <c r="J11" s="21">
        <v>12.18</v>
      </c>
      <c r="K11" s="8">
        <v>144900</v>
      </c>
      <c r="L11" s="21">
        <v>95.9</v>
      </c>
      <c r="M11" s="8"/>
      <c r="N11" s="8"/>
      <c r="O11" s="15"/>
      <c r="P11" s="22"/>
      <c r="R11" s="8"/>
      <c r="S11" s="8"/>
      <c r="T11" s="8"/>
      <c r="U11" s="8"/>
      <c r="V11" s="8"/>
      <c r="W11" s="8"/>
      <c r="X11" s="8"/>
    </row>
    <row r="12" spans="1:24" ht="15" customHeight="1">
      <c r="A12" s="17" t="s">
        <v>612</v>
      </c>
      <c r="B12" s="8" t="s">
        <v>613</v>
      </c>
      <c r="C12" s="8" t="s">
        <v>614</v>
      </c>
      <c r="D12" s="8" t="s">
        <v>15</v>
      </c>
      <c r="E12" s="8" t="s">
        <v>615</v>
      </c>
      <c r="F12" s="8" t="s">
        <v>616</v>
      </c>
      <c r="G12" s="8">
        <v>1014091971</v>
      </c>
      <c r="H12" s="8">
        <v>16986</v>
      </c>
      <c r="I12" s="8">
        <v>48</v>
      </c>
      <c r="J12" s="21">
        <v>4.92</v>
      </c>
      <c r="K12" s="8">
        <v>104045</v>
      </c>
      <c r="L12" s="21">
        <v>54.3</v>
      </c>
      <c r="M12" s="8"/>
      <c r="N12" s="8"/>
      <c r="O12" s="15"/>
      <c r="P12" s="22"/>
      <c r="R12" s="8"/>
      <c r="S12" s="8"/>
      <c r="T12" s="8"/>
      <c r="U12" s="8"/>
      <c r="V12" s="8"/>
      <c r="W12" s="8"/>
      <c r="X12" s="8"/>
    </row>
    <row r="13" spans="1:24" ht="15" customHeight="1">
      <c r="A13" s="17" t="s">
        <v>617</v>
      </c>
      <c r="B13" s="8" t="s">
        <v>618</v>
      </c>
      <c r="C13" s="8" t="s">
        <v>619</v>
      </c>
      <c r="D13" s="8" t="s">
        <v>15</v>
      </c>
      <c r="E13" s="8" t="s">
        <v>593</v>
      </c>
      <c r="F13" s="8" t="s">
        <v>594</v>
      </c>
      <c r="G13" s="8">
        <v>1105970761</v>
      </c>
      <c r="H13" s="8">
        <v>12605</v>
      </c>
      <c r="I13" s="8">
        <v>110</v>
      </c>
      <c r="J13" s="21">
        <v>9.4</v>
      </c>
      <c r="K13" s="8">
        <v>299148</v>
      </c>
      <c r="L13" s="21">
        <v>58.5</v>
      </c>
      <c r="M13" s="8"/>
      <c r="N13" s="8"/>
      <c r="O13" s="15"/>
      <c r="P13" s="22"/>
      <c r="R13" s="8"/>
      <c r="S13" s="8"/>
      <c r="T13" s="8"/>
      <c r="U13" s="8"/>
      <c r="V13" s="8"/>
      <c r="W13" s="8"/>
      <c r="X13" s="8"/>
    </row>
    <row r="14" spans="1:24" ht="15" customHeight="1">
      <c r="A14" s="17" t="s">
        <v>620</v>
      </c>
      <c r="B14" s="8" t="s">
        <v>621</v>
      </c>
      <c r="C14" s="8" t="s">
        <v>622</v>
      </c>
      <c r="D14" s="8" t="s">
        <v>15</v>
      </c>
      <c r="E14" s="8" t="s">
        <v>598</v>
      </c>
      <c r="F14" s="8" t="s">
        <v>599</v>
      </c>
      <c r="G14" s="8">
        <v>1278045749</v>
      </c>
      <c r="H14" s="8">
        <v>81861053</v>
      </c>
      <c r="I14" s="8">
        <v>56.2</v>
      </c>
      <c r="J14" s="21">
        <v>5.23</v>
      </c>
      <c r="K14" s="8">
        <v>139605</v>
      </c>
      <c r="L14" s="21">
        <v>96.5</v>
      </c>
      <c r="M14" s="8"/>
      <c r="N14" s="8"/>
      <c r="O14" s="15"/>
      <c r="P14" s="22"/>
      <c r="R14" s="8"/>
      <c r="S14" s="8"/>
      <c r="T14" s="8"/>
      <c r="U14" s="8"/>
      <c r="V14" s="8"/>
      <c r="W14" s="8"/>
      <c r="X14" s="8"/>
    </row>
    <row r="15" spans="1:24" ht="15" customHeight="1">
      <c r="A15" s="17" t="s">
        <v>623</v>
      </c>
      <c r="B15" s="8" t="s">
        <v>624</v>
      </c>
      <c r="C15" s="8" t="s">
        <v>625</v>
      </c>
      <c r="D15" s="8" t="s">
        <v>15</v>
      </c>
      <c r="E15" s="8" t="s">
        <v>598</v>
      </c>
      <c r="F15" s="8" t="s">
        <v>599</v>
      </c>
      <c r="G15" s="8">
        <v>1129455536</v>
      </c>
      <c r="H15" s="8">
        <v>65774817</v>
      </c>
      <c r="I15" s="8">
        <v>85</v>
      </c>
      <c r="J15" s="21">
        <v>5.62</v>
      </c>
      <c r="K15" s="8">
        <v>122684</v>
      </c>
      <c r="L15" s="21">
        <v>95.9</v>
      </c>
      <c r="M15" s="8"/>
      <c r="N15" s="8"/>
      <c r="O15" s="15"/>
      <c r="P15" s="22"/>
      <c r="R15" s="8"/>
      <c r="S15" s="8"/>
      <c r="T15" s="8"/>
      <c r="U15" s="8"/>
      <c r="V15" s="8"/>
      <c r="W15" s="8"/>
      <c r="X15" s="8"/>
    </row>
    <row r="16" spans="1:24" ht="15" customHeight="1">
      <c r="A16" s="17" t="s">
        <v>626</v>
      </c>
      <c r="B16" s="8" t="s">
        <v>627</v>
      </c>
      <c r="C16" s="8" t="s">
        <v>628</v>
      </c>
      <c r="D16" s="8" t="s">
        <v>15</v>
      </c>
      <c r="E16" s="8" t="s">
        <v>598</v>
      </c>
      <c r="F16" s="8" t="s">
        <v>629</v>
      </c>
      <c r="G16" s="8">
        <v>1131429283</v>
      </c>
      <c r="H16" s="8">
        <v>628312</v>
      </c>
      <c r="I16" s="8">
        <v>47</v>
      </c>
      <c r="J16" s="21">
        <v>7.74</v>
      </c>
      <c r="K16" s="8">
        <v>120837</v>
      </c>
      <c r="L16" s="21">
        <v>96.4</v>
      </c>
      <c r="M16" s="8"/>
      <c r="N16" s="8"/>
      <c r="O16" s="15"/>
      <c r="P16" s="22"/>
      <c r="R16" s="8"/>
      <c r="S16" s="8"/>
      <c r="T16" s="8"/>
      <c r="U16" s="8"/>
      <c r="V16" s="8"/>
      <c r="W16" s="8"/>
      <c r="X16" s="8"/>
    </row>
    <row r="17" spans="1:24" ht="15" customHeight="1">
      <c r="A17" s="17" t="s">
        <v>630</v>
      </c>
      <c r="B17" s="8" t="s">
        <v>631</v>
      </c>
      <c r="C17" s="8" t="s">
        <v>632</v>
      </c>
      <c r="D17" s="8" t="s">
        <v>15</v>
      </c>
      <c r="E17" s="8" t="s">
        <v>633</v>
      </c>
      <c r="F17" s="8" t="s">
        <v>634</v>
      </c>
      <c r="G17" s="8">
        <v>1118829799</v>
      </c>
      <c r="H17" s="8">
        <v>46377</v>
      </c>
      <c r="I17" s="8">
        <v>30</v>
      </c>
      <c r="J17" s="21">
        <v>7.89</v>
      </c>
      <c r="K17" s="8">
        <v>192866</v>
      </c>
      <c r="L17" s="21">
        <v>86.7</v>
      </c>
      <c r="M17" s="8"/>
      <c r="N17" s="8"/>
      <c r="O17" s="15"/>
      <c r="P17" s="22"/>
      <c r="R17" s="8"/>
      <c r="S17" s="8"/>
      <c r="T17" s="8"/>
      <c r="U17" s="8"/>
      <c r="V17" s="8"/>
      <c r="W17" s="8"/>
      <c r="X17" s="8"/>
    </row>
    <row r="18" spans="1:24" ht="15" customHeight="1">
      <c r="A18" s="17" t="s">
        <v>635</v>
      </c>
      <c r="B18" s="8" t="s">
        <v>636</v>
      </c>
      <c r="C18" s="8" t="s">
        <v>637</v>
      </c>
      <c r="D18" s="8" t="s">
        <v>15</v>
      </c>
      <c r="E18" s="8" t="s">
        <v>638</v>
      </c>
      <c r="F18" s="8" t="s">
        <v>639</v>
      </c>
      <c r="G18" s="8">
        <v>1252291219</v>
      </c>
      <c r="H18" s="8">
        <v>2912628</v>
      </c>
      <c r="I18" s="8">
        <v>120</v>
      </c>
      <c r="J18" s="21">
        <v>8.24</v>
      </c>
      <c r="K18" s="8">
        <v>109597</v>
      </c>
      <c r="L18" s="21">
        <v>94.9</v>
      </c>
      <c r="M18" s="8"/>
      <c r="N18" s="8"/>
      <c r="O18" s="15"/>
      <c r="P18" s="22"/>
      <c r="R18" s="8"/>
      <c r="S18" s="8"/>
      <c r="T18" s="8"/>
      <c r="U18" s="8"/>
      <c r="V18" s="8"/>
      <c r="W18" s="8"/>
      <c r="X18" s="8"/>
    </row>
    <row r="19" spans="1:24" ht="15" customHeight="1">
      <c r="A19" s="17" t="s">
        <v>640</v>
      </c>
      <c r="B19" s="8" t="s">
        <v>641</v>
      </c>
      <c r="C19" s="8" t="s">
        <v>642</v>
      </c>
      <c r="D19" s="8" t="s">
        <v>15</v>
      </c>
      <c r="E19" s="8" t="s">
        <v>593</v>
      </c>
      <c r="F19" s="8" t="s">
        <v>594</v>
      </c>
      <c r="G19" s="8">
        <v>1122134778</v>
      </c>
      <c r="H19" s="8">
        <v>29342</v>
      </c>
      <c r="I19" s="8">
        <v>120</v>
      </c>
      <c r="J19" s="21">
        <v>9.94</v>
      </c>
      <c r="K19" s="8">
        <v>300203</v>
      </c>
      <c r="L19" s="21">
        <v>77.099999999999994</v>
      </c>
      <c r="M19" s="8"/>
      <c r="N19" s="8"/>
      <c r="O19" s="15"/>
      <c r="P19" s="22"/>
      <c r="R19" s="8"/>
      <c r="S19" s="8"/>
      <c r="T19" s="8"/>
      <c r="U19" s="8"/>
      <c r="V19" s="8"/>
      <c r="W19" s="8"/>
      <c r="X19" s="8"/>
    </row>
    <row r="20" spans="1:24" ht="15" customHeight="1">
      <c r="A20" s="17" t="s">
        <v>643</v>
      </c>
      <c r="B20" s="8" t="s">
        <v>644</v>
      </c>
      <c r="C20" s="8" t="s">
        <v>645</v>
      </c>
      <c r="D20" s="8" t="s">
        <v>15</v>
      </c>
      <c r="E20" s="8" t="s">
        <v>593</v>
      </c>
      <c r="F20" s="8" t="s">
        <v>594</v>
      </c>
      <c r="G20" s="8">
        <v>1224360198</v>
      </c>
      <c r="H20" s="8">
        <v>110438430</v>
      </c>
      <c r="I20" s="8">
        <v>39</v>
      </c>
      <c r="J20" s="21">
        <v>16.41</v>
      </c>
      <c r="K20" s="8">
        <v>257664</v>
      </c>
      <c r="L20" s="21">
        <v>96.4</v>
      </c>
      <c r="M20" s="8"/>
      <c r="N20" s="8"/>
      <c r="O20" s="15"/>
      <c r="P20" s="22"/>
      <c r="R20" s="8"/>
      <c r="S20" s="8"/>
      <c r="T20" s="8"/>
      <c r="U20" s="8"/>
      <c r="V20" s="8"/>
      <c r="W20" s="8"/>
      <c r="X20" s="8"/>
    </row>
    <row r="21" spans="1:24" ht="15" customHeight="1">
      <c r="A21" s="17" t="s">
        <v>646</v>
      </c>
      <c r="B21" s="8" t="s">
        <v>647</v>
      </c>
      <c r="C21" s="8" t="s">
        <v>648</v>
      </c>
      <c r="D21" s="8" t="s">
        <v>15</v>
      </c>
      <c r="E21" s="8" t="s">
        <v>593</v>
      </c>
      <c r="F21" s="8" t="s">
        <v>594</v>
      </c>
      <c r="G21" s="8">
        <v>1164831351</v>
      </c>
      <c r="H21" s="8">
        <v>19108</v>
      </c>
      <c r="I21" s="8">
        <v>110</v>
      </c>
      <c r="J21" s="21">
        <v>6.29</v>
      </c>
      <c r="K21" s="8">
        <v>232226</v>
      </c>
      <c r="L21" s="21">
        <v>42.4</v>
      </c>
      <c r="M21" s="8"/>
      <c r="N21" s="8"/>
      <c r="O21" s="15"/>
      <c r="P21" s="22"/>
      <c r="R21" s="8"/>
      <c r="S21" s="8"/>
      <c r="T21" s="8"/>
      <c r="U21" s="8"/>
      <c r="V21" s="8"/>
      <c r="W21" s="8"/>
      <c r="X21" s="8"/>
    </row>
    <row r="22" spans="1:24" ht="15" customHeight="1">
      <c r="A22" s="17" t="s">
        <v>649</v>
      </c>
      <c r="B22" s="8" t="s">
        <v>650</v>
      </c>
      <c r="C22" s="8" t="s">
        <v>651</v>
      </c>
      <c r="D22" s="8" t="s">
        <v>15</v>
      </c>
      <c r="E22" s="8" t="s">
        <v>593</v>
      </c>
      <c r="F22" s="8" t="s">
        <v>594</v>
      </c>
      <c r="G22" s="8">
        <v>1139702960</v>
      </c>
      <c r="H22" s="8">
        <v>63877199</v>
      </c>
      <c r="I22" s="8">
        <v>150</v>
      </c>
      <c r="J22" s="21">
        <v>11.18</v>
      </c>
      <c r="K22" s="8">
        <v>236947</v>
      </c>
      <c r="L22" s="21">
        <v>96.5</v>
      </c>
      <c r="M22" s="8"/>
      <c r="N22" s="8"/>
      <c r="O22" s="15"/>
      <c r="P22" s="22"/>
      <c r="R22" s="8"/>
      <c r="S22" s="8"/>
      <c r="T22" s="8"/>
      <c r="U22" s="8"/>
      <c r="V22" s="8"/>
      <c r="W22" s="8"/>
      <c r="X22" s="8"/>
    </row>
    <row r="23" spans="1:24" ht="15" customHeight="1">
      <c r="A23" s="17" t="s">
        <v>652</v>
      </c>
      <c r="B23" s="8" t="s">
        <v>653</v>
      </c>
      <c r="C23" s="8" t="s">
        <v>654</v>
      </c>
      <c r="D23" s="8" t="s">
        <v>15</v>
      </c>
      <c r="E23" s="8" t="s">
        <v>593</v>
      </c>
      <c r="F23" s="8" t="s">
        <v>594</v>
      </c>
      <c r="G23" s="8">
        <v>1219003621</v>
      </c>
      <c r="H23" s="8">
        <v>17571</v>
      </c>
      <c r="I23" s="8">
        <v>85</v>
      </c>
      <c r="J23" s="21">
        <v>3.75</v>
      </c>
      <c r="K23" s="8">
        <v>167158</v>
      </c>
      <c r="L23" s="21">
        <v>27.2</v>
      </c>
      <c r="M23" s="8"/>
      <c r="N23" s="8"/>
      <c r="O23" s="15"/>
      <c r="P23" s="22"/>
      <c r="R23" s="8"/>
      <c r="S23" s="8"/>
      <c r="T23" s="8"/>
      <c r="U23" s="8"/>
      <c r="V23" s="8"/>
      <c r="W23" s="8"/>
      <c r="X23" s="8"/>
    </row>
    <row r="24" spans="1:24" ht="15" customHeight="1">
      <c r="A24" s="17" t="s">
        <v>655</v>
      </c>
      <c r="B24" s="8" t="s">
        <v>656</v>
      </c>
      <c r="C24" s="8" t="s">
        <v>657</v>
      </c>
      <c r="D24" s="8" t="s">
        <v>15</v>
      </c>
      <c r="E24" s="8" t="s">
        <v>593</v>
      </c>
      <c r="F24" s="8" t="s">
        <v>594</v>
      </c>
      <c r="G24" s="8">
        <v>1163064974</v>
      </c>
      <c r="H24" s="8">
        <v>20092</v>
      </c>
      <c r="I24" s="8">
        <v>110</v>
      </c>
      <c r="J24" s="21">
        <v>6.64</v>
      </c>
      <c r="K24" s="8">
        <v>239232</v>
      </c>
      <c r="L24" s="21">
        <v>47.9</v>
      </c>
      <c r="M24" s="8"/>
      <c r="N24" s="8"/>
      <c r="O24" s="15"/>
      <c r="P24" s="22"/>
      <c r="R24" s="8"/>
      <c r="S24" s="8"/>
      <c r="T24" s="8"/>
      <c r="U24" s="8"/>
      <c r="V24" s="8"/>
      <c r="W24" s="8"/>
      <c r="X24" s="8"/>
    </row>
    <row r="25" spans="1:24" ht="15" customHeight="1">
      <c r="A25" s="17" t="s">
        <v>658</v>
      </c>
      <c r="B25" s="8" t="s">
        <v>659</v>
      </c>
      <c r="C25" s="8" t="s">
        <v>660</v>
      </c>
      <c r="D25" s="8" t="s">
        <v>15</v>
      </c>
      <c r="E25" s="8" t="s">
        <v>593</v>
      </c>
      <c r="F25" s="8" t="s">
        <v>594</v>
      </c>
      <c r="G25" s="8">
        <v>1161924866</v>
      </c>
      <c r="H25" s="8">
        <v>46382249</v>
      </c>
      <c r="I25" s="8">
        <v>76</v>
      </c>
      <c r="J25" s="21">
        <v>12.39</v>
      </c>
      <c r="K25" s="8">
        <v>238578</v>
      </c>
      <c r="L25" s="21">
        <v>95.9</v>
      </c>
      <c r="M25" s="8"/>
      <c r="N25" s="8"/>
      <c r="O25" s="15"/>
      <c r="P25" s="22"/>
      <c r="R25" s="8"/>
      <c r="S25" s="8"/>
      <c r="T25" s="8"/>
      <c r="U25" s="8"/>
      <c r="V25" s="8"/>
      <c r="W25" s="8"/>
      <c r="X25" s="8"/>
    </row>
    <row r="26" spans="1:24" ht="15" customHeight="1">
      <c r="A26" s="17" t="s">
        <v>661</v>
      </c>
      <c r="B26" s="8" t="s">
        <v>662</v>
      </c>
      <c r="C26" s="8" t="s">
        <v>663</v>
      </c>
      <c r="D26" s="8" t="s">
        <v>15</v>
      </c>
      <c r="E26" s="8" t="s">
        <v>593</v>
      </c>
      <c r="F26" s="8" t="s">
        <v>594</v>
      </c>
      <c r="G26" s="8">
        <v>1149823348</v>
      </c>
      <c r="H26" s="8">
        <v>29227</v>
      </c>
      <c r="I26" s="8">
        <v>130</v>
      </c>
      <c r="J26" s="21">
        <v>10.37</v>
      </c>
      <c r="K26" s="8">
        <v>310115</v>
      </c>
      <c r="L26" s="21">
        <v>77.2</v>
      </c>
      <c r="M26" s="8"/>
      <c r="N26" s="8"/>
      <c r="O26" s="15"/>
      <c r="P26" s="22"/>
      <c r="R26" s="8"/>
      <c r="S26" s="8"/>
      <c r="T26" s="8"/>
      <c r="U26" s="8"/>
      <c r="V26" s="8"/>
      <c r="W26" s="8"/>
      <c r="X26" s="8"/>
    </row>
    <row r="27" spans="1:24" ht="15" customHeight="1">
      <c r="A27" s="17" t="s">
        <v>664</v>
      </c>
      <c r="B27" s="8" t="s">
        <v>665</v>
      </c>
      <c r="C27" s="8" t="s">
        <v>666</v>
      </c>
      <c r="D27" s="8" t="s">
        <v>15</v>
      </c>
      <c r="E27" s="8" t="s">
        <v>593</v>
      </c>
      <c r="F27" s="8" t="s">
        <v>594</v>
      </c>
      <c r="G27" s="8">
        <v>1154811290</v>
      </c>
      <c r="H27" s="8">
        <v>24163</v>
      </c>
      <c r="I27" s="8">
        <v>110</v>
      </c>
      <c r="J27" s="21">
        <v>7.86</v>
      </c>
      <c r="K27" s="8">
        <v>249135</v>
      </c>
      <c r="L27" s="21">
        <v>71.900000000000006</v>
      </c>
      <c r="M27" s="8"/>
      <c r="N27" s="8"/>
      <c r="O27" s="15"/>
      <c r="P27" s="22"/>
      <c r="R27" s="8"/>
      <c r="S27" s="8"/>
      <c r="T27" s="8"/>
      <c r="U27" s="8"/>
      <c r="V27" s="8"/>
      <c r="W27" s="8"/>
      <c r="X27" s="8"/>
    </row>
    <row r="28" spans="1:24" ht="15" customHeight="1">
      <c r="A28" s="17" t="s">
        <v>667</v>
      </c>
      <c r="B28" s="8" t="s">
        <v>668</v>
      </c>
      <c r="C28" s="8" t="s">
        <v>669</v>
      </c>
      <c r="D28" s="8" t="s">
        <v>15</v>
      </c>
      <c r="E28" s="8" t="s">
        <v>593</v>
      </c>
      <c r="F28" s="8" t="s">
        <v>594</v>
      </c>
      <c r="G28" s="8">
        <v>1150546593</v>
      </c>
      <c r="H28" s="8">
        <v>28756</v>
      </c>
      <c r="I28" s="8">
        <v>120</v>
      </c>
      <c r="J28" s="21">
        <v>9.73</v>
      </c>
      <c r="K28" s="8">
        <v>296981</v>
      </c>
      <c r="L28" s="21">
        <v>77.099999999999994</v>
      </c>
      <c r="M28" s="8"/>
      <c r="N28" s="8"/>
      <c r="O28" s="15"/>
      <c r="P28" s="22"/>
      <c r="R28" s="8"/>
      <c r="S28" s="8"/>
      <c r="T28" s="8"/>
      <c r="U28" s="8"/>
      <c r="V28" s="8"/>
      <c r="W28" s="8"/>
      <c r="X28" s="8"/>
    </row>
    <row r="29" spans="1:24" ht="15" customHeight="1">
      <c r="A29" s="17" t="s">
        <v>670</v>
      </c>
      <c r="B29" s="8" t="s">
        <v>671</v>
      </c>
      <c r="C29" s="8" t="s">
        <v>672</v>
      </c>
      <c r="D29" s="8" t="s">
        <v>15</v>
      </c>
      <c r="E29" s="8" t="s">
        <v>673</v>
      </c>
      <c r="F29" s="8" t="s">
        <v>674</v>
      </c>
      <c r="G29" s="8">
        <v>1100570460</v>
      </c>
      <c r="H29" s="8">
        <v>46260142</v>
      </c>
      <c r="I29" s="8">
        <v>190</v>
      </c>
      <c r="J29" s="21">
        <v>11.91</v>
      </c>
      <c r="K29" s="8">
        <v>193999</v>
      </c>
      <c r="L29" s="21">
        <v>95.9</v>
      </c>
      <c r="M29" s="8"/>
      <c r="N29" s="8"/>
      <c r="O29" s="15"/>
      <c r="P29" s="22"/>
      <c r="R29" s="8"/>
      <c r="S29" s="8"/>
      <c r="T29" s="8"/>
      <c r="U29" s="8"/>
      <c r="V29" s="8"/>
      <c r="W29" s="8"/>
      <c r="X29" s="8"/>
    </row>
    <row r="30" spans="1:24" ht="15" customHeight="1">
      <c r="A30" s="17" t="s">
        <v>675</v>
      </c>
      <c r="B30" s="8" t="s">
        <v>676</v>
      </c>
      <c r="C30" s="8" t="s">
        <v>677</v>
      </c>
      <c r="D30" s="8" t="s">
        <v>15</v>
      </c>
      <c r="E30" s="8" t="s">
        <v>678</v>
      </c>
      <c r="F30" s="8" t="s">
        <v>679</v>
      </c>
      <c r="G30" s="8">
        <v>1150486959</v>
      </c>
      <c r="H30" s="8">
        <v>639944</v>
      </c>
      <c r="I30" s="8">
        <v>57</v>
      </c>
      <c r="J30" s="21">
        <v>6.79</v>
      </c>
      <c r="K30" s="8">
        <v>141983</v>
      </c>
      <c r="L30" s="21">
        <v>95.9</v>
      </c>
      <c r="M30" s="8"/>
      <c r="N30" s="8"/>
      <c r="O30" s="15"/>
      <c r="P30" s="22"/>
      <c r="R30" s="8"/>
      <c r="S30" s="8"/>
      <c r="T30" s="8"/>
      <c r="U30" s="8"/>
      <c r="V30" s="8"/>
      <c r="W30" s="8"/>
      <c r="X30" s="8"/>
    </row>
    <row r="31" spans="1:24" ht="15" customHeight="1">
      <c r="A31" s="17" t="s">
        <v>680</v>
      </c>
      <c r="B31" s="8" t="s">
        <v>681</v>
      </c>
      <c r="C31" s="8" t="s">
        <v>682</v>
      </c>
      <c r="D31" s="8" t="s">
        <v>15</v>
      </c>
      <c r="E31" s="8" t="s">
        <v>598</v>
      </c>
      <c r="F31" s="8" t="s">
        <v>599</v>
      </c>
      <c r="G31" s="8">
        <v>1117983497</v>
      </c>
      <c r="H31" s="8">
        <v>5635001</v>
      </c>
      <c r="I31" s="8">
        <v>110</v>
      </c>
      <c r="J31" s="21">
        <v>7.72</v>
      </c>
      <c r="K31" s="8">
        <v>135086</v>
      </c>
      <c r="L31" s="21">
        <v>96.2</v>
      </c>
      <c r="M31" s="8"/>
      <c r="N31" s="8"/>
      <c r="O31" s="15"/>
      <c r="P31" s="22"/>
      <c r="R31" s="8"/>
      <c r="S31" s="8"/>
      <c r="T31" s="8"/>
      <c r="U31" s="8"/>
      <c r="V31" s="8"/>
      <c r="W31" s="8"/>
      <c r="X31" s="8"/>
    </row>
    <row r="32" spans="1:24" ht="15" customHeight="1">
      <c r="A32" s="17" t="s">
        <v>683</v>
      </c>
      <c r="B32" s="8" t="s">
        <v>684</v>
      </c>
      <c r="C32" s="8" t="s">
        <v>685</v>
      </c>
      <c r="D32" s="8" t="s">
        <v>15</v>
      </c>
      <c r="E32" s="8" t="s">
        <v>686</v>
      </c>
      <c r="F32" s="8" t="s">
        <v>687</v>
      </c>
      <c r="G32" s="8">
        <v>1157069330</v>
      </c>
      <c r="H32" s="8">
        <v>42147404</v>
      </c>
      <c r="I32" s="8">
        <v>46</v>
      </c>
      <c r="J32" s="21">
        <v>7.18</v>
      </c>
      <c r="K32" s="8">
        <v>100295</v>
      </c>
      <c r="L32" s="21">
        <v>95.9</v>
      </c>
      <c r="M32" s="8"/>
      <c r="N32" s="8"/>
      <c r="O32" s="15"/>
      <c r="P32" s="22"/>
      <c r="R32" s="8"/>
      <c r="S32" s="8"/>
      <c r="T32" s="8"/>
      <c r="U32" s="8"/>
      <c r="V32" s="8"/>
      <c r="W32" s="8"/>
      <c r="X32" s="8"/>
    </row>
    <row r="33" spans="1:24" ht="15" customHeight="1">
      <c r="A33" s="17" t="s">
        <v>688</v>
      </c>
      <c r="B33" s="8" t="s">
        <v>689</v>
      </c>
      <c r="C33" s="8" t="s">
        <v>690</v>
      </c>
      <c r="D33" s="8" t="s">
        <v>15</v>
      </c>
      <c r="E33" s="8" t="s">
        <v>598</v>
      </c>
      <c r="F33" s="8" t="s">
        <v>599</v>
      </c>
      <c r="G33" s="8">
        <v>1144760485</v>
      </c>
      <c r="H33" s="8">
        <v>85749954</v>
      </c>
      <c r="I33" s="8">
        <v>162.1</v>
      </c>
      <c r="J33" s="21">
        <v>9.7799999999999994</v>
      </c>
      <c r="K33" s="8">
        <v>142169</v>
      </c>
      <c r="L33" s="21">
        <v>96.5</v>
      </c>
      <c r="M33" s="8"/>
      <c r="N33" s="8"/>
      <c r="O33" s="15"/>
      <c r="P33" s="22"/>
      <c r="R33" s="8"/>
      <c r="S33" s="8"/>
      <c r="T33" s="8"/>
      <c r="U33" s="8"/>
      <c r="V33" s="8"/>
      <c r="W33" s="8"/>
      <c r="X33" s="8"/>
    </row>
    <row r="34" spans="1:24" ht="15" customHeight="1">
      <c r="A34" s="17" t="s">
        <v>691</v>
      </c>
      <c r="B34" s="8" t="s">
        <v>692</v>
      </c>
      <c r="C34" s="8" t="s">
        <v>693</v>
      </c>
      <c r="D34" s="8" t="s">
        <v>15</v>
      </c>
      <c r="E34" s="8" t="s">
        <v>598</v>
      </c>
      <c r="F34" s="8" t="s">
        <v>599</v>
      </c>
      <c r="G34" s="8">
        <v>1126988109</v>
      </c>
      <c r="H34" s="8">
        <v>85905639</v>
      </c>
      <c r="I34" s="23">
        <v>64</v>
      </c>
      <c r="J34" s="21">
        <v>8.6199999999999992</v>
      </c>
      <c r="K34" s="8">
        <v>137075</v>
      </c>
      <c r="L34" s="21">
        <v>96.4</v>
      </c>
      <c r="M34" s="8"/>
      <c r="N34" s="8"/>
      <c r="O34" s="15"/>
      <c r="P34" s="22"/>
      <c r="R34" s="8"/>
      <c r="S34" s="8"/>
      <c r="T34" s="8"/>
      <c r="U34" s="8"/>
      <c r="V34" s="8"/>
      <c r="W34" s="8"/>
      <c r="X34" s="8"/>
    </row>
    <row r="35" spans="1:24" ht="15" customHeight="1">
      <c r="A35" s="17" t="s">
        <v>694</v>
      </c>
      <c r="B35" s="8" t="s">
        <v>695</v>
      </c>
      <c r="C35" s="8" t="s">
        <v>696</v>
      </c>
      <c r="D35" s="8" t="s">
        <v>15</v>
      </c>
      <c r="E35" s="8" t="s">
        <v>697</v>
      </c>
      <c r="F35" s="8" t="s">
        <v>698</v>
      </c>
      <c r="G35" s="8">
        <v>1181932130</v>
      </c>
      <c r="H35" s="8">
        <v>60453</v>
      </c>
      <c r="I35" s="8">
        <v>49</v>
      </c>
      <c r="J35" s="21">
        <v>6.31</v>
      </c>
      <c r="K35" s="8">
        <v>115447</v>
      </c>
      <c r="L35" s="21">
        <v>68.8</v>
      </c>
      <c r="M35" s="8"/>
      <c r="N35" s="8"/>
      <c r="O35" s="15"/>
      <c r="P35" s="22"/>
      <c r="R35" s="8"/>
      <c r="S35" s="8"/>
      <c r="T35" s="8"/>
      <c r="U35" s="8"/>
      <c r="V35" s="8"/>
      <c r="W35" s="8"/>
      <c r="X35" s="8"/>
    </row>
    <row r="36" spans="1:24" ht="15" customHeight="1">
      <c r="A36" s="17" t="s">
        <v>699</v>
      </c>
      <c r="B36" s="8" t="s">
        <v>700</v>
      </c>
      <c r="C36" s="8" t="s">
        <v>701</v>
      </c>
      <c r="D36" s="8" t="s">
        <v>15</v>
      </c>
      <c r="E36" s="8" t="s">
        <v>702</v>
      </c>
      <c r="F36" s="8" t="s">
        <v>703</v>
      </c>
      <c r="G36" s="8">
        <v>1032295167</v>
      </c>
      <c r="H36" s="8">
        <v>13160</v>
      </c>
      <c r="I36" s="8">
        <v>25</v>
      </c>
      <c r="J36" s="21">
        <v>9.4700000000000006</v>
      </c>
      <c r="K36" s="8">
        <v>240921</v>
      </c>
      <c r="L36" s="21">
        <v>60</v>
      </c>
      <c r="M36" s="8"/>
      <c r="N36" s="8"/>
      <c r="O36" s="15"/>
      <c r="P36" s="22"/>
      <c r="R36" s="8"/>
      <c r="S36" s="8"/>
      <c r="T36" s="8"/>
      <c r="U36" s="8"/>
      <c r="V36" s="8"/>
      <c r="W36" s="8"/>
      <c r="X36" s="8"/>
    </row>
    <row r="37" spans="1:24" ht="15" customHeight="1">
      <c r="A37" s="17" t="s">
        <v>704</v>
      </c>
      <c r="B37" s="8" t="s">
        <v>705</v>
      </c>
      <c r="C37" s="8" t="s">
        <v>706</v>
      </c>
      <c r="D37" s="8" t="s">
        <v>15</v>
      </c>
      <c r="E37" s="8" t="s">
        <v>707</v>
      </c>
      <c r="F37" s="8" t="s">
        <v>708</v>
      </c>
      <c r="G37" s="8">
        <v>1100876976</v>
      </c>
      <c r="H37" s="8">
        <v>225352</v>
      </c>
      <c r="I37" s="8">
        <v>44</v>
      </c>
      <c r="J37" s="21">
        <v>7.94</v>
      </c>
      <c r="K37" s="8">
        <v>195141</v>
      </c>
      <c r="L37" s="21">
        <v>93.5</v>
      </c>
      <c r="M37" s="8"/>
      <c r="N37" s="8"/>
      <c r="O37" s="15"/>
      <c r="P37" s="22"/>
      <c r="R37" s="8"/>
      <c r="S37" s="8"/>
      <c r="T37" s="8"/>
      <c r="U37" s="8"/>
      <c r="V37" s="8"/>
      <c r="W37" s="8"/>
      <c r="X37" s="8"/>
    </row>
    <row r="38" spans="1:24" ht="15" customHeight="1">
      <c r="A38" s="17" t="s">
        <v>709</v>
      </c>
      <c r="B38" s="8" t="s">
        <v>710</v>
      </c>
      <c r="C38" s="8" t="s">
        <v>711</v>
      </c>
      <c r="D38" s="8" t="s">
        <v>15</v>
      </c>
      <c r="E38" s="8" t="s">
        <v>598</v>
      </c>
      <c r="F38" s="8" t="s">
        <v>599</v>
      </c>
      <c r="G38" s="8">
        <v>1153386549</v>
      </c>
      <c r="H38" s="8">
        <v>15516710</v>
      </c>
      <c r="I38" s="8">
        <v>80</v>
      </c>
      <c r="J38" s="21">
        <v>8.17</v>
      </c>
      <c r="K38" s="8">
        <v>131755</v>
      </c>
      <c r="L38" s="21">
        <v>96.4</v>
      </c>
      <c r="M38" s="8"/>
      <c r="N38" s="8"/>
      <c r="O38" s="15"/>
      <c r="P38" s="22"/>
      <c r="R38" s="8"/>
      <c r="S38" s="8"/>
      <c r="T38" s="8"/>
      <c r="U38" s="8"/>
      <c r="V38" s="8"/>
      <c r="W38" s="8"/>
      <c r="X38" s="8"/>
    </row>
    <row r="39" spans="1:24" ht="15" customHeight="1">
      <c r="A39" s="17" t="s">
        <v>712</v>
      </c>
      <c r="B39" s="8" t="s">
        <v>713</v>
      </c>
      <c r="C39" s="8" t="s">
        <v>714</v>
      </c>
      <c r="D39" s="8" t="s">
        <v>15</v>
      </c>
      <c r="E39" s="8" t="s">
        <v>686</v>
      </c>
      <c r="F39" s="8" t="s">
        <v>687</v>
      </c>
      <c r="G39" s="8">
        <v>1258069325</v>
      </c>
      <c r="H39" s="8">
        <v>8019613</v>
      </c>
      <c r="I39" s="8">
        <v>104</v>
      </c>
      <c r="J39" s="21">
        <v>7.54</v>
      </c>
      <c r="K39" s="8">
        <v>122467</v>
      </c>
      <c r="L39" s="21">
        <v>96.9</v>
      </c>
      <c r="M39" s="8"/>
      <c r="N39" s="8"/>
      <c r="O39" s="15"/>
      <c r="P39" s="22"/>
      <c r="R39" s="8"/>
      <c r="S39" s="8"/>
      <c r="T39" s="8"/>
      <c r="U39" s="8"/>
      <c r="V39" s="8"/>
      <c r="W39" s="8"/>
      <c r="X39" s="8"/>
    </row>
    <row r="40" spans="1:24" ht="15" customHeight="1">
      <c r="A40" s="17" t="s">
        <v>715</v>
      </c>
      <c r="B40" s="8" t="s">
        <v>716</v>
      </c>
      <c r="C40" s="8" t="s">
        <v>717</v>
      </c>
      <c r="D40" s="8" t="s">
        <v>15</v>
      </c>
      <c r="E40" s="8" t="s">
        <v>686</v>
      </c>
      <c r="F40" s="8" t="s">
        <v>687</v>
      </c>
      <c r="G40" s="8">
        <v>1251897436</v>
      </c>
      <c r="H40" s="8">
        <v>19757310</v>
      </c>
      <c r="I40" s="8">
        <v>43</v>
      </c>
      <c r="J40" s="21">
        <v>9.3800000000000008</v>
      </c>
      <c r="K40" s="8">
        <v>116312</v>
      </c>
      <c r="L40" s="21">
        <v>96</v>
      </c>
      <c r="M40" s="8"/>
      <c r="N40" s="8"/>
      <c r="O40" s="15"/>
      <c r="P40" s="22"/>
      <c r="R40" s="8"/>
      <c r="S40" s="8"/>
      <c r="T40" s="8"/>
      <c r="U40" s="8"/>
      <c r="V40" s="8"/>
      <c r="W40" s="8"/>
      <c r="X40" s="8"/>
    </row>
    <row r="41" spans="1:24" ht="15" customHeight="1">
      <c r="A41" s="17" t="s">
        <v>718</v>
      </c>
      <c r="B41" s="8" t="s">
        <v>719</v>
      </c>
      <c r="C41" s="8" t="s">
        <v>720</v>
      </c>
      <c r="D41" s="8" t="s">
        <v>15</v>
      </c>
      <c r="E41" s="8" t="s">
        <v>721</v>
      </c>
      <c r="F41" s="8" t="s">
        <v>722</v>
      </c>
      <c r="G41" s="8">
        <v>1132597561</v>
      </c>
      <c r="H41" s="8">
        <v>40274051</v>
      </c>
      <c r="I41" s="8">
        <v>66</v>
      </c>
      <c r="J41" s="21">
        <v>7.57</v>
      </c>
      <c r="K41" s="8">
        <v>101822</v>
      </c>
      <c r="L41" s="21">
        <v>95.4</v>
      </c>
      <c r="M41" s="8"/>
      <c r="N41" s="8"/>
      <c r="O41" s="15"/>
      <c r="P41" s="22"/>
      <c r="R41" s="8"/>
      <c r="S41" s="8"/>
      <c r="T41" s="8"/>
      <c r="U41" s="8"/>
      <c r="V41" s="8"/>
      <c r="W41" s="8"/>
      <c r="X41" s="8"/>
    </row>
    <row r="42" spans="1:24" ht="15" customHeight="1">
      <c r="A42" s="17" t="s">
        <v>723</v>
      </c>
      <c r="B42" s="8" t="s">
        <v>724</v>
      </c>
      <c r="C42" s="8" t="s">
        <v>725</v>
      </c>
      <c r="D42" s="8" t="s">
        <v>15</v>
      </c>
      <c r="E42" s="8" t="s">
        <v>726</v>
      </c>
      <c r="F42" s="8" t="s">
        <v>727</v>
      </c>
      <c r="G42" s="8">
        <v>1208588303</v>
      </c>
      <c r="H42" s="8">
        <v>409133</v>
      </c>
      <c r="I42" s="8">
        <v>42</v>
      </c>
      <c r="J42" s="21">
        <v>6.53</v>
      </c>
      <c r="K42" s="8">
        <v>150422</v>
      </c>
      <c r="L42" s="21">
        <v>95.7</v>
      </c>
      <c r="M42" s="8"/>
      <c r="N42" s="8"/>
      <c r="O42" s="15"/>
      <c r="P42" s="22"/>
      <c r="R42" s="8"/>
      <c r="S42" s="8"/>
      <c r="T42" s="8"/>
      <c r="U42" s="8"/>
      <c r="V42" s="8"/>
      <c r="W42" s="8"/>
      <c r="X42" s="8"/>
    </row>
    <row r="43" spans="1:24" ht="15" customHeight="1">
      <c r="A43" s="17" t="s">
        <v>728</v>
      </c>
      <c r="B43" s="8" t="s">
        <v>729</v>
      </c>
      <c r="C43" s="8" t="s">
        <v>730</v>
      </c>
      <c r="D43" s="8" t="s">
        <v>15</v>
      </c>
      <c r="E43" s="8" t="s">
        <v>577</v>
      </c>
      <c r="F43" s="8" t="s">
        <v>578</v>
      </c>
      <c r="G43" s="8">
        <v>1210975031</v>
      </c>
      <c r="H43" s="8">
        <v>36474558</v>
      </c>
      <c r="I43" s="8">
        <v>105</v>
      </c>
      <c r="J43" s="21">
        <v>5.45</v>
      </c>
      <c r="K43" s="8">
        <v>90006</v>
      </c>
      <c r="L43" s="21">
        <v>96.4</v>
      </c>
      <c r="M43" s="8"/>
      <c r="N43" s="8"/>
      <c r="O43" s="15"/>
      <c r="P43" s="22"/>
      <c r="R43" s="8"/>
      <c r="S43" s="8"/>
      <c r="T43" s="8"/>
      <c r="U43" s="8"/>
      <c r="V43" s="8"/>
      <c r="W43" s="8"/>
      <c r="X43" s="8"/>
    </row>
    <row r="44" spans="1:24" ht="15" customHeight="1">
      <c r="A44" s="17" t="s">
        <v>731</v>
      </c>
      <c r="B44" s="8" t="s">
        <v>732</v>
      </c>
      <c r="C44" s="8" t="s">
        <v>733</v>
      </c>
      <c r="D44" s="8" t="s">
        <v>15</v>
      </c>
      <c r="E44" s="8" t="s">
        <v>577</v>
      </c>
      <c r="F44" s="8" t="s">
        <v>578</v>
      </c>
      <c r="G44" s="8">
        <v>1209393109</v>
      </c>
      <c r="H44" s="8">
        <v>36185665</v>
      </c>
      <c r="I44" s="8">
        <v>110</v>
      </c>
      <c r="J44" s="21">
        <v>5.46</v>
      </c>
      <c r="K44" s="8">
        <v>88686</v>
      </c>
      <c r="L44" s="21">
        <v>96.4</v>
      </c>
      <c r="M44" s="8"/>
      <c r="N44" s="8"/>
      <c r="O44" s="15"/>
      <c r="P44" s="22"/>
      <c r="R44" s="8"/>
      <c r="S44" s="8"/>
      <c r="T44" s="8"/>
      <c r="U44" s="8"/>
      <c r="V44" s="8"/>
      <c r="W44" s="8"/>
      <c r="X44" s="8"/>
    </row>
    <row r="45" spans="1:24" ht="15" customHeight="1">
      <c r="A45" s="17" t="s">
        <v>734</v>
      </c>
      <c r="B45" s="8" t="s">
        <v>735</v>
      </c>
      <c r="C45" s="8" t="s">
        <v>736</v>
      </c>
      <c r="D45" s="8" t="s">
        <v>15</v>
      </c>
      <c r="E45" s="8" t="s">
        <v>577</v>
      </c>
      <c r="F45" s="8" t="s">
        <v>578</v>
      </c>
      <c r="G45" s="8">
        <v>1209271270</v>
      </c>
      <c r="H45" s="8">
        <v>36009240</v>
      </c>
      <c r="I45" s="8">
        <v>100</v>
      </c>
      <c r="J45" s="21">
        <v>5.34</v>
      </c>
      <c r="K45" s="8">
        <v>92367</v>
      </c>
      <c r="L45" s="21">
        <v>96.4</v>
      </c>
      <c r="M45" s="8"/>
      <c r="N45" s="8"/>
      <c r="O45" s="15"/>
      <c r="P45" s="22"/>
      <c r="R45" s="8"/>
      <c r="S45" s="8"/>
      <c r="T45" s="8"/>
      <c r="U45" s="8"/>
      <c r="V45" s="8"/>
      <c r="W45" s="8"/>
      <c r="X45" s="8"/>
    </row>
    <row r="46" spans="1:24" ht="15" customHeight="1">
      <c r="A46" s="17" t="s">
        <v>737</v>
      </c>
      <c r="B46" s="8" t="s">
        <v>738</v>
      </c>
      <c r="C46" s="8" t="s">
        <v>739</v>
      </c>
      <c r="D46" s="8" t="s">
        <v>15</v>
      </c>
      <c r="E46" s="8" t="s">
        <v>577</v>
      </c>
      <c r="F46" s="8" t="s">
        <v>578</v>
      </c>
      <c r="G46" s="8">
        <v>1209786575</v>
      </c>
      <c r="H46" s="8">
        <v>36168614</v>
      </c>
      <c r="I46" s="8">
        <v>85</v>
      </c>
      <c r="J46" s="21">
        <v>5.59</v>
      </c>
      <c r="K46" s="8">
        <v>89572</v>
      </c>
      <c r="L46" s="21">
        <v>96.7</v>
      </c>
      <c r="M46" s="8"/>
      <c r="N46" s="8"/>
      <c r="O46" s="15"/>
      <c r="P46" s="22"/>
      <c r="R46" s="8"/>
      <c r="S46" s="8"/>
      <c r="T46" s="8"/>
      <c r="U46" s="8"/>
      <c r="V46" s="8"/>
      <c r="W46" s="8"/>
      <c r="X46" s="8"/>
    </row>
    <row r="47" spans="1:24" ht="15" customHeight="1">
      <c r="A47" s="17" t="s">
        <v>740</v>
      </c>
      <c r="B47" s="8" t="s">
        <v>741</v>
      </c>
      <c r="C47" s="8" t="s">
        <v>742</v>
      </c>
      <c r="D47" s="8" t="s">
        <v>15</v>
      </c>
      <c r="E47" s="8" t="s">
        <v>593</v>
      </c>
      <c r="F47" s="8" t="s">
        <v>743</v>
      </c>
      <c r="G47" s="8">
        <v>1171361419</v>
      </c>
      <c r="H47" s="8">
        <v>44752</v>
      </c>
      <c r="I47" s="8">
        <v>70</v>
      </c>
      <c r="J47" s="21">
        <v>6.18</v>
      </c>
      <c r="K47" s="8">
        <v>235504</v>
      </c>
      <c r="L47" s="21">
        <v>85</v>
      </c>
      <c r="M47" s="8"/>
      <c r="N47" s="8"/>
      <c r="O47" s="15"/>
      <c r="P47" s="22"/>
      <c r="R47" s="8"/>
      <c r="S47" s="8"/>
      <c r="T47" s="8"/>
      <c r="U47" s="8"/>
      <c r="V47" s="8"/>
      <c r="W47" s="8"/>
      <c r="X47" s="8"/>
    </row>
    <row r="48" spans="1:24" ht="15" customHeight="1">
      <c r="A48" s="17" t="s">
        <v>744</v>
      </c>
      <c r="B48" s="8" t="s">
        <v>745</v>
      </c>
      <c r="C48" s="8" t="s">
        <v>746</v>
      </c>
      <c r="D48" s="8" t="s">
        <v>15</v>
      </c>
      <c r="E48" s="8" t="s">
        <v>593</v>
      </c>
      <c r="F48" s="8" t="s">
        <v>743</v>
      </c>
      <c r="G48" s="8">
        <v>1128551772</v>
      </c>
      <c r="H48" s="8">
        <v>41748</v>
      </c>
      <c r="I48" s="8">
        <v>105</v>
      </c>
      <c r="J48" s="21">
        <v>6.32</v>
      </c>
      <c r="K48" s="8">
        <v>211923</v>
      </c>
      <c r="L48" s="21">
        <v>84.1</v>
      </c>
      <c r="M48" s="8"/>
      <c r="N48" s="8"/>
      <c r="O48" s="15"/>
      <c r="P48" s="22"/>
      <c r="R48" s="8"/>
      <c r="S48" s="8"/>
      <c r="T48" s="8"/>
      <c r="U48" s="8"/>
      <c r="V48" s="8"/>
      <c r="W48" s="8"/>
      <c r="X48" s="8"/>
    </row>
    <row r="49" spans="1:24" ht="15" customHeight="1">
      <c r="A49" s="17" t="s">
        <v>747</v>
      </c>
      <c r="B49" s="8" t="s">
        <v>748</v>
      </c>
      <c r="C49" s="8" t="s">
        <v>749</v>
      </c>
      <c r="D49" s="8" t="s">
        <v>15</v>
      </c>
      <c r="E49" s="8" t="s">
        <v>598</v>
      </c>
      <c r="F49" s="8" t="s">
        <v>599</v>
      </c>
      <c r="G49" s="8">
        <v>1118556028</v>
      </c>
      <c r="H49" s="8">
        <v>77345420</v>
      </c>
      <c r="I49" s="8">
        <v>128</v>
      </c>
      <c r="J49" s="21">
        <v>7.63</v>
      </c>
      <c r="K49" s="8">
        <v>129656</v>
      </c>
      <c r="L49" s="21">
        <v>94.8</v>
      </c>
      <c r="M49" s="8"/>
      <c r="N49" s="8"/>
      <c r="O49" s="15"/>
      <c r="P49" s="22"/>
      <c r="R49" s="8"/>
      <c r="S49" s="8"/>
      <c r="T49" s="8"/>
      <c r="U49" s="8"/>
      <c r="V49" s="8"/>
      <c r="W49" s="8"/>
      <c r="X49" s="8"/>
    </row>
    <row r="50" spans="1:24" ht="15" customHeight="1">
      <c r="A50" s="17" t="s">
        <v>750</v>
      </c>
      <c r="B50" s="8" t="s">
        <v>751</v>
      </c>
      <c r="C50" s="8" t="s">
        <v>752</v>
      </c>
      <c r="D50" s="8" t="s">
        <v>15</v>
      </c>
      <c r="E50" s="8" t="s">
        <v>702</v>
      </c>
      <c r="F50" s="8" t="s">
        <v>753</v>
      </c>
      <c r="G50" s="8">
        <v>1045281893</v>
      </c>
      <c r="H50" s="8">
        <v>1035259</v>
      </c>
      <c r="I50" s="8">
        <v>292</v>
      </c>
      <c r="J50" s="21">
        <v>9.5</v>
      </c>
      <c r="K50" s="8">
        <v>196696</v>
      </c>
      <c r="L50" s="21">
        <v>94.7</v>
      </c>
      <c r="M50" s="8"/>
      <c r="N50" s="8"/>
      <c r="O50" s="15"/>
      <c r="P50" s="22"/>
      <c r="R50" s="8"/>
      <c r="S50" s="8"/>
      <c r="T50" s="8"/>
      <c r="U50" s="8"/>
      <c r="V50" s="8"/>
      <c r="W50" s="8"/>
      <c r="X50" s="8"/>
    </row>
    <row r="51" spans="1:24" ht="15" customHeight="1">
      <c r="A51" s="17" t="s">
        <v>754</v>
      </c>
      <c r="B51" s="8" t="s">
        <v>755</v>
      </c>
      <c r="C51" s="8" t="s">
        <v>756</v>
      </c>
      <c r="D51" s="8" t="s">
        <v>15</v>
      </c>
      <c r="E51" s="8" t="s">
        <v>593</v>
      </c>
      <c r="F51" s="8" t="s">
        <v>594</v>
      </c>
      <c r="G51" s="8">
        <v>1101422322</v>
      </c>
      <c r="H51" s="8">
        <v>22529</v>
      </c>
      <c r="I51" s="8">
        <v>155</v>
      </c>
      <c r="J51" s="21">
        <v>5.67</v>
      </c>
      <c r="K51" s="8">
        <v>223281</v>
      </c>
      <c r="L51" s="21">
        <v>62.4</v>
      </c>
      <c r="M51" s="8"/>
      <c r="N51" s="8"/>
      <c r="O51" s="15"/>
      <c r="P51" s="22"/>
      <c r="R51" s="8"/>
      <c r="S51" s="8"/>
      <c r="T51" s="8"/>
      <c r="U51" s="8"/>
      <c r="V51" s="8"/>
      <c r="W51" s="8"/>
      <c r="X51" s="8"/>
    </row>
    <row r="52" spans="1:24" ht="15" customHeight="1">
      <c r="A52" s="17" t="s">
        <v>757</v>
      </c>
      <c r="B52" s="8" t="s">
        <v>758</v>
      </c>
      <c r="C52" s="8" t="s">
        <v>759</v>
      </c>
      <c r="D52" s="8" t="s">
        <v>15</v>
      </c>
      <c r="E52" s="8" t="s">
        <v>673</v>
      </c>
      <c r="F52" s="8" t="s">
        <v>674</v>
      </c>
      <c r="G52" s="8">
        <v>1059687259</v>
      </c>
      <c r="H52" s="8">
        <v>74081004</v>
      </c>
      <c r="I52" s="8">
        <v>54</v>
      </c>
      <c r="J52" s="21">
        <v>9.4700000000000006</v>
      </c>
      <c r="K52" s="8">
        <v>180077</v>
      </c>
      <c r="L52" s="21">
        <v>94.9</v>
      </c>
      <c r="M52" s="8"/>
      <c r="N52" s="8"/>
      <c r="O52" s="15"/>
      <c r="P52" s="22"/>
      <c r="R52" s="8"/>
      <c r="S52" s="8"/>
      <c r="T52" s="8"/>
      <c r="U52" s="8"/>
      <c r="V52" s="8"/>
      <c r="W52" s="8"/>
      <c r="X52" s="8"/>
    </row>
    <row r="53" spans="1:24" ht="15" customHeight="1">
      <c r="A53" s="17" t="s">
        <v>760</v>
      </c>
      <c r="B53" s="8" t="s">
        <v>761</v>
      </c>
      <c r="C53" s="8" t="s">
        <v>762</v>
      </c>
      <c r="D53" s="8" t="s">
        <v>15</v>
      </c>
      <c r="E53" s="8" t="s">
        <v>585</v>
      </c>
      <c r="F53" s="8" t="s">
        <v>763</v>
      </c>
      <c r="G53" s="8">
        <v>1044723337</v>
      </c>
      <c r="H53" s="8">
        <v>3635514</v>
      </c>
      <c r="I53" s="8">
        <v>59</v>
      </c>
      <c r="J53" s="21">
        <v>6.8</v>
      </c>
      <c r="K53" s="8">
        <v>128948</v>
      </c>
      <c r="L53" s="21">
        <v>95.7</v>
      </c>
      <c r="M53" s="8"/>
      <c r="N53" s="8"/>
      <c r="O53" s="15"/>
      <c r="P53" s="22"/>
      <c r="R53" s="8"/>
      <c r="S53" s="8"/>
      <c r="T53" s="8"/>
      <c r="U53" s="8"/>
      <c r="V53" s="8"/>
      <c r="W53" s="8"/>
      <c r="X53" s="8"/>
    </row>
    <row r="54" spans="1:24" ht="15" customHeight="1">
      <c r="A54" s="17" t="s">
        <v>764</v>
      </c>
      <c r="B54" s="8" t="s">
        <v>765</v>
      </c>
      <c r="C54" s="8" t="s">
        <v>766</v>
      </c>
      <c r="D54" s="8" t="s">
        <v>15</v>
      </c>
      <c r="E54" s="8" t="s">
        <v>767</v>
      </c>
      <c r="F54" s="8" t="s">
        <v>768</v>
      </c>
      <c r="G54" s="8">
        <v>1132245425</v>
      </c>
      <c r="H54" s="8">
        <v>55197</v>
      </c>
      <c r="I54" s="8">
        <v>24</v>
      </c>
      <c r="J54" s="21">
        <v>5.18</v>
      </c>
      <c r="K54" s="8">
        <v>109572</v>
      </c>
      <c r="L54" s="21">
        <v>90.5</v>
      </c>
      <c r="M54" s="8"/>
      <c r="N54" s="8"/>
      <c r="O54" s="15"/>
      <c r="P54" s="22"/>
      <c r="R54" s="8"/>
      <c r="S54" s="8"/>
      <c r="T54" s="8"/>
      <c r="U54" s="8"/>
      <c r="V54" s="8"/>
      <c r="W54" s="8"/>
      <c r="X54" s="8"/>
    </row>
    <row r="55" spans="1:24" ht="15" customHeight="1">
      <c r="A55" s="17" t="s">
        <v>769</v>
      </c>
      <c r="B55" s="8" t="s">
        <v>770</v>
      </c>
      <c r="C55" s="8" t="s">
        <v>771</v>
      </c>
      <c r="D55" s="8" t="s">
        <v>15</v>
      </c>
      <c r="E55" s="8" t="s">
        <v>772</v>
      </c>
      <c r="F55" s="8" t="s">
        <v>773</v>
      </c>
      <c r="G55" s="8">
        <v>1209001349</v>
      </c>
      <c r="H55" s="8">
        <v>3704890</v>
      </c>
      <c r="I55" s="8">
        <v>54.1</v>
      </c>
      <c r="J55" s="21">
        <v>4.3099999999999996</v>
      </c>
      <c r="K55" s="8">
        <v>76915</v>
      </c>
      <c r="L55" s="21">
        <v>96.4</v>
      </c>
      <c r="M55" s="8"/>
      <c r="N55" s="8"/>
      <c r="O55" s="15"/>
      <c r="P55" s="22"/>
      <c r="R55" s="8"/>
      <c r="S55" s="8"/>
      <c r="T55" s="8"/>
      <c r="U55" s="8"/>
      <c r="V55" s="8"/>
      <c r="W55" s="8"/>
      <c r="X55" s="8"/>
    </row>
    <row r="56" spans="1:24" ht="15" customHeight="1">
      <c r="A56" s="17" t="s">
        <v>774</v>
      </c>
      <c r="B56" s="8" t="s">
        <v>775</v>
      </c>
      <c r="C56" s="8" t="s">
        <v>776</v>
      </c>
      <c r="D56" s="8" t="s">
        <v>15</v>
      </c>
      <c r="E56" s="8" t="s">
        <v>577</v>
      </c>
      <c r="F56" s="8" t="s">
        <v>777</v>
      </c>
      <c r="G56" s="8">
        <v>1152571117</v>
      </c>
      <c r="H56" s="8">
        <v>36359</v>
      </c>
      <c r="I56" s="8">
        <v>25</v>
      </c>
      <c r="J56" s="21">
        <v>4.3600000000000003</v>
      </c>
      <c r="K56" s="8">
        <v>91370</v>
      </c>
      <c r="L56" s="21">
        <v>73.7</v>
      </c>
      <c r="M56" s="8"/>
      <c r="N56" s="8"/>
      <c r="O56" s="15"/>
      <c r="P56" s="22"/>
      <c r="R56" s="8"/>
      <c r="S56" s="8"/>
      <c r="T56" s="8"/>
      <c r="U56" s="8"/>
      <c r="V56" s="8"/>
      <c r="W56" s="8"/>
      <c r="X56" s="8"/>
    </row>
    <row r="57" spans="1:24" ht="15" customHeight="1">
      <c r="A57" s="17" t="s">
        <v>778</v>
      </c>
      <c r="B57" s="8" t="s">
        <v>779</v>
      </c>
      <c r="C57" s="8" t="s">
        <v>780</v>
      </c>
      <c r="D57" s="8" t="s">
        <v>15</v>
      </c>
      <c r="E57" s="8" t="s">
        <v>726</v>
      </c>
      <c r="F57" s="8" t="s">
        <v>781</v>
      </c>
      <c r="G57" s="8">
        <v>1219859583</v>
      </c>
      <c r="H57" s="8">
        <v>3657050</v>
      </c>
      <c r="I57" s="8">
        <v>100</v>
      </c>
      <c r="J57" s="21">
        <v>7.02</v>
      </c>
      <c r="K57" s="8">
        <v>153303</v>
      </c>
      <c r="L57" s="21">
        <v>96.7</v>
      </c>
      <c r="M57" s="8"/>
      <c r="N57" s="8"/>
      <c r="O57" s="15"/>
      <c r="P57" s="22"/>
      <c r="R57" s="8"/>
      <c r="S57" s="8"/>
      <c r="T57" s="8"/>
      <c r="U57" s="8"/>
      <c r="V57" s="8"/>
      <c r="W57" s="8"/>
      <c r="X57" s="8"/>
    </row>
    <row r="58" spans="1:24" ht="15" customHeight="1">
      <c r="A58" s="17" t="s">
        <v>782</v>
      </c>
      <c r="B58" s="8" t="s">
        <v>783</v>
      </c>
      <c r="C58" s="8" t="s">
        <v>784</v>
      </c>
      <c r="D58" s="8" t="s">
        <v>15</v>
      </c>
      <c r="E58" s="8" t="s">
        <v>585</v>
      </c>
      <c r="F58" s="8" t="s">
        <v>785</v>
      </c>
      <c r="G58" s="8">
        <v>1070785140</v>
      </c>
      <c r="H58" s="8">
        <v>17126938</v>
      </c>
      <c r="I58" s="8">
        <v>56</v>
      </c>
      <c r="J58" s="21">
        <v>7.67</v>
      </c>
      <c r="K58" s="8">
        <v>131228</v>
      </c>
      <c r="L58" s="21">
        <v>93.9</v>
      </c>
      <c r="M58" s="8"/>
      <c r="N58" s="8"/>
      <c r="O58" s="15"/>
      <c r="P58" s="22"/>
      <c r="R58" s="8"/>
      <c r="S58" s="8"/>
      <c r="T58" s="8"/>
      <c r="U58" s="8"/>
      <c r="V58" s="8"/>
      <c r="W58" s="8"/>
      <c r="X58" s="8"/>
    </row>
    <row r="59" spans="1:24" ht="15" customHeight="1">
      <c r="A59" s="17" t="s">
        <v>786</v>
      </c>
      <c r="B59" s="8" t="s">
        <v>787</v>
      </c>
      <c r="C59" s="8" t="s">
        <v>788</v>
      </c>
      <c r="D59" s="8" t="s">
        <v>15</v>
      </c>
      <c r="E59" s="8" t="s">
        <v>633</v>
      </c>
      <c r="F59" s="8" t="s">
        <v>634</v>
      </c>
      <c r="G59" s="8">
        <v>1172521041</v>
      </c>
      <c r="H59" s="8">
        <v>630207</v>
      </c>
      <c r="I59" s="8">
        <v>67</v>
      </c>
      <c r="J59" s="21">
        <v>9</v>
      </c>
      <c r="K59" s="8">
        <v>202965</v>
      </c>
      <c r="L59" s="21">
        <v>95.3</v>
      </c>
      <c r="M59" s="8"/>
      <c r="N59" s="8"/>
      <c r="O59" s="15"/>
      <c r="P59" s="22"/>
      <c r="R59" s="8"/>
      <c r="S59" s="8"/>
      <c r="T59" s="8"/>
      <c r="U59" s="8"/>
      <c r="V59" s="8"/>
      <c r="W59" s="8"/>
      <c r="X59" s="8"/>
    </row>
    <row r="60" spans="1:24" ht="14">
      <c r="A60" s="17" t="s">
        <v>789</v>
      </c>
      <c r="B60" s="8" t="s">
        <v>790</v>
      </c>
      <c r="C60" s="8" t="s">
        <v>791</v>
      </c>
      <c r="D60" s="8" t="s">
        <v>15</v>
      </c>
      <c r="E60" s="8" t="s">
        <v>702</v>
      </c>
      <c r="F60" s="8" t="s">
        <v>703</v>
      </c>
      <c r="G60" s="8">
        <v>1023990748</v>
      </c>
      <c r="H60" s="8">
        <v>1560063</v>
      </c>
      <c r="I60" s="8">
        <v>130</v>
      </c>
      <c r="J60" s="21">
        <v>8.91</v>
      </c>
      <c r="K60" s="8">
        <v>235473</v>
      </c>
      <c r="L60" s="21">
        <v>94.8</v>
      </c>
      <c r="M60" s="8"/>
      <c r="N60" s="8"/>
      <c r="O60" s="15"/>
      <c r="P60" s="22"/>
      <c r="R60" s="8"/>
      <c r="S60" s="8"/>
      <c r="T60" s="8"/>
      <c r="U60" s="8"/>
      <c r="V60" s="8"/>
      <c r="W60" s="8"/>
      <c r="X60" s="8"/>
    </row>
    <row r="61" spans="1:24" ht="14">
      <c r="A61" s="17" t="s">
        <v>792</v>
      </c>
      <c r="B61" s="8" t="s">
        <v>793</v>
      </c>
      <c r="C61" s="8" t="s">
        <v>794</v>
      </c>
      <c r="D61" s="8" t="s">
        <v>15</v>
      </c>
      <c r="E61" s="8" t="s">
        <v>795</v>
      </c>
      <c r="F61" s="8" t="s">
        <v>796</v>
      </c>
      <c r="G61" s="8">
        <v>1220174253</v>
      </c>
      <c r="H61" s="8">
        <v>84694584</v>
      </c>
      <c r="I61" s="8">
        <v>90</v>
      </c>
      <c r="J61" s="21">
        <v>5.18</v>
      </c>
      <c r="K61" s="8">
        <v>100800</v>
      </c>
      <c r="L61" s="21">
        <v>95.9</v>
      </c>
      <c r="M61" s="8"/>
      <c r="N61" s="8"/>
      <c r="O61" s="15"/>
      <c r="P61" s="22"/>
      <c r="R61" s="8"/>
      <c r="S61" s="8"/>
      <c r="T61" s="8"/>
      <c r="U61" s="8"/>
      <c r="V61" s="8"/>
      <c r="W61" s="8"/>
      <c r="X61" s="8"/>
    </row>
    <row r="62" spans="1:24" ht="14">
      <c r="A62" s="17" t="s">
        <v>797</v>
      </c>
      <c r="B62" s="8" t="s">
        <v>798</v>
      </c>
      <c r="C62" s="8" t="s">
        <v>799</v>
      </c>
      <c r="D62" s="8" t="s">
        <v>15</v>
      </c>
      <c r="E62" s="8" t="s">
        <v>795</v>
      </c>
      <c r="F62" s="8" t="s">
        <v>796</v>
      </c>
      <c r="G62" s="8">
        <v>1239415939</v>
      </c>
      <c r="H62" s="8">
        <v>85554746</v>
      </c>
      <c r="I62" s="8">
        <v>88.3</v>
      </c>
      <c r="J62" s="21">
        <v>7.06</v>
      </c>
      <c r="K62" s="8">
        <v>97427</v>
      </c>
      <c r="L62" s="21">
        <v>96.3</v>
      </c>
      <c r="M62" s="8"/>
      <c r="N62" s="8"/>
      <c r="O62" s="15"/>
      <c r="P62" s="22"/>
      <c r="R62" s="8"/>
      <c r="S62" s="8"/>
      <c r="T62" s="8"/>
      <c r="U62" s="8"/>
      <c r="V62" s="8"/>
      <c r="W62" s="8"/>
      <c r="X62" s="8"/>
    </row>
    <row r="63" spans="1:24" ht="14">
      <c r="A63" s="17" t="s">
        <v>800</v>
      </c>
      <c r="B63" s="8" t="s">
        <v>801</v>
      </c>
      <c r="C63" s="8" t="s">
        <v>802</v>
      </c>
      <c r="D63" s="8" t="s">
        <v>15</v>
      </c>
      <c r="E63" s="8" t="s">
        <v>697</v>
      </c>
      <c r="F63" s="8" t="s">
        <v>803</v>
      </c>
      <c r="G63" s="8">
        <v>1173743951</v>
      </c>
      <c r="H63" s="8">
        <v>1662124</v>
      </c>
      <c r="I63" s="8">
        <v>61</v>
      </c>
      <c r="J63" s="21">
        <v>5.99</v>
      </c>
      <c r="K63" s="8">
        <v>129560</v>
      </c>
      <c r="L63" s="21">
        <v>96.8</v>
      </c>
      <c r="M63" s="8"/>
      <c r="N63" s="8"/>
      <c r="O63" s="15"/>
      <c r="P63" s="22"/>
      <c r="R63" s="8"/>
      <c r="S63" s="8"/>
      <c r="T63" s="8"/>
      <c r="U63" s="8"/>
      <c r="V63" s="8"/>
      <c r="W63" s="8"/>
      <c r="X63" s="8"/>
    </row>
    <row r="64" spans="1:24" ht="14">
      <c r="A64" s="17" t="s">
        <v>804</v>
      </c>
      <c r="B64" s="8" t="s">
        <v>805</v>
      </c>
      <c r="C64" s="8" t="s">
        <v>806</v>
      </c>
      <c r="D64" s="8" t="s">
        <v>15</v>
      </c>
      <c r="E64" s="8" t="s">
        <v>807</v>
      </c>
      <c r="F64" s="8" t="s">
        <v>808</v>
      </c>
      <c r="G64" s="8">
        <v>1378187165</v>
      </c>
      <c r="H64" s="8">
        <v>43947546</v>
      </c>
      <c r="I64" s="8">
        <v>34</v>
      </c>
      <c r="J64" s="21">
        <v>27.64</v>
      </c>
      <c r="K64" s="8">
        <v>863426</v>
      </c>
      <c r="L64" s="21">
        <v>86.1</v>
      </c>
      <c r="M64" s="8"/>
      <c r="N64" s="8"/>
      <c r="O64" s="15"/>
      <c r="P64" s="22"/>
      <c r="R64" s="8"/>
      <c r="S64" s="8"/>
      <c r="T64" s="8"/>
      <c r="U64" s="8"/>
      <c r="V64" s="8"/>
      <c r="W64" s="8"/>
      <c r="X64" s="8"/>
    </row>
    <row r="65" spans="1:24" ht="14">
      <c r="A65" s="17" t="s">
        <v>809</v>
      </c>
      <c r="B65" s="8" t="s">
        <v>810</v>
      </c>
      <c r="C65" s="8" t="s">
        <v>811</v>
      </c>
      <c r="D65" s="8" t="s">
        <v>15</v>
      </c>
      <c r="E65" s="8" t="s">
        <v>702</v>
      </c>
      <c r="F65" s="8" t="s">
        <v>753</v>
      </c>
      <c r="G65" s="8">
        <v>948524131</v>
      </c>
      <c r="H65" s="8">
        <v>66825924</v>
      </c>
      <c r="I65" s="8">
        <v>118</v>
      </c>
      <c r="J65" s="21">
        <v>8.01</v>
      </c>
      <c r="K65" s="8">
        <v>184795</v>
      </c>
      <c r="L65" s="21">
        <v>95</v>
      </c>
      <c r="M65" s="8"/>
      <c r="N65" s="8"/>
      <c r="O65" s="15"/>
      <c r="P65" s="22"/>
      <c r="R65" s="8"/>
      <c r="S65" s="8"/>
      <c r="T65" s="8"/>
      <c r="U65" s="8"/>
      <c r="V65" s="8"/>
      <c r="W65" s="8"/>
      <c r="X65" s="8"/>
    </row>
    <row r="66" spans="1:24" ht="14">
      <c r="A66" s="17" t="s">
        <v>812</v>
      </c>
      <c r="B66" s="8" t="s">
        <v>813</v>
      </c>
      <c r="C66" s="8" t="s">
        <v>814</v>
      </c>
      <c r="D66" s="8" t="s">
        <v>15</v>
      </c>
      <c r="E66" s="8" t="s">
        <v>815</v>
      </c>
      <c r="F66" s="8" t="s">
        <v>816</v>
      </c>
      <c r="G66" s="8">
        <v>1075931597</v>
      </c>
      <c r="H66" s="8">
        <v>46063</v>
      </c>
      <c r="I66" s="8">
        <v>27</v>
      </c>
      <c r="J66" s="21">
        <v>8.99</v>
      </c>
      <c r="K66" s="8">
        <v>222002</v>
      </c>
      <c r="L66" s="21">
        <v>83.6</v>
      </c>
      <c r="M66" s="8"/>
      <c r="N66" s="8"/>
      <c r="O66" s="15"/>
      <c r="P66" s="22"/>
      <c r="R66" s="8"/>
      <c r="S66" s="8"/>
      <c r="T66" s="8"/>
      <c r="U66" s="8"/>
      <c r="V66" s="8"/>
      <c r="W66" s="8"/>
      <c r="X66" s="8"/>
    </row>
    <row r="67" spans="1:24" ht="14">
      <c r="A67" s="17" t="s">
        <v>817</v>
      </c>
      <c r="B67" s="8" t="s">
        <v>818</v>
      </c>
      <c r="C67" s="8" t="s">
        <v>819</v>
      </c>
      <c r="D67" s="8" t="s">
        <v>15</v>
      </c>
      <c r="E67" s="8" t="s">
        <v>820</v>
      </c>
      <c r="F67" s="8" t="s">
        <v>821</v>
      </c>
      <c r="G67" s="8">
        <v>1108534737</v>
      </c>
      <c r="H67" s="8">
        <v>14233134</v>
      </c>
      <c r="I67" s="8">
        <v>60</v>
      </c>
      <c r="J67" s="21">
        <v>6.86</v>
      </c>
      <c r="K67" s="8">
        <v>150298</v>
      </c>
      <c r="L67" s="21">
        <v>96.4</v>
      </c>
      <c r="M67" s="8"/>
      <c r="N67" s="8"/>
      <c r="O67" s="15"/>
      <c r="P67" s="22"/>
      <c r="R67" s="8"/>
      <c r="S67" s="8"/>
      <c r="T67" s="8"/>
      <c r="U67" s="8"/>
      <c r="V67" s="8"/>
      <c r="W67" s="8"/>
      <c r="X67" s="8"/>
    </row>
    <row r="68" spans="1:24" ht="14">
      <c r="A68" s="17" t="s">
        <v>822</v>
      </c>
      <c r="B68" s="8" t="s">
        <v>823</v>
      </c>
      <c r="C68" s="8" t="s">
        <v>824</v>
      </c>
      <c r="D68" s="8" t="s">
        <v>15</v>
      </c>
      <c r="E68" s="8" t="s">
        <v>825</v>
      </c>
      <c r="F68" s="8" t="s">
        <v>826</v>
      </c>
      <c r="G68" s="8">
        <v>1091055752</v>
      </c>
      <c r="H68" s="8">
        <v>102987</v>
      </c>
      <c r="I68" s="8">
        <v>75</v>
      </c>
      <c r="J68" s="21">
        <v>5.71</v>
      </c>
      <c r="K68" s="8">
        <v>114125</v>
      </c>
      <c r="L68" s="21">
        <v>77.7</v>
      </c>
      <c r="M68" s="8"/>
      <c r="N68" s="8"/>
      <c r="O68" s="15"/>
      <c r="P68" s="22"/>
      <c r="R68" s="8"/>
      <c r="S68" s="8"/>
      <c r="T68" s="8"/>
      <c r="U68" s="8"/>
      <c r="V68" s="8"/>
      <c r="W68" s="8"/>
      <c r="X68" s="8"/>
    </row>
    <row r="69" spans="1:24" ht="14">
      <c r="A69" s="17" t="s">
        <v>827</v>
      </c>
      <c r="B69" s="8" t="s">
        <v>828</v>
      </c>
      <c r="C69" s="8" t="s">
        <v>829</v>
      </c>
      <c r="D69" s="8" t="s">
        <v>15</v>
      </c>
      <c r="E69" s="8" t="s">
        <v>825</v>
      </c>
      <c r="F69" s="8" t="s">
        <v>826</v>
      </c>
      <c r="G69" s="8">
        <v>1187728577</v>
      </c>
      <c r="H69" s="8">
        <v>1108645</v>
      </c>
      <c r="I69" s="8">
        <v>63</v>
      </c>
      <c r="J69" s="21">
        <v>7.59</v>
      </c>
      <c r="K69" s="8">
        <v>137706</v>
      </c>
      <c r="L69" s="21">
        <v>96.1</v>
      </c>
      <c r="M69" s="8"/>
      <c r="N69" s="8"/>
      <c r="O69" s="15"/>
      <c r="P69" s="22"/>
      <c r="R69" s="8"/>
      <c r="S69" s="8"/>
      <c r="T69" s="8"/>
      <c r="U69" s="8"/>
      <c r="V69" s="8"/>
      <c r="W69" s="8"/>
      <c r="X69" s="8"/>
    </row>
    <row r="70" spans="1:24" ht="14">
      <c r="A70" s="17" t="s">
        <v>830</v>
      </c>
      <c r="B70" s="8" t="s">
        <v>831</v>
      </c>
      <c r="C70" s="8" t="s">
        <v>832</v>
      </c>
      <c r="D70" s="8" t="s">
        <v>15</v>
      </c>
      <c r="E70" s="8" t="s">
        <v>585</v>
      </c>
      <c r="F70" s="8" t="s">
        <v>833</v>
      </c>
      <c r="G70" s="8">
        <v>1192623756</v>
      </c>
      <c r="H70" s="8">
        <v>58307819</v>
      </c>
      <c r="I70" s="8">
        <v>85</v>
      </c>
      <c r="J70" s="21">
        <v>7.74</v>
      </c>
      <c r="K70" s="8">
        <v>152752</v>
      </c>
      <c r="L70" s="21">
        <v>96</v>
      </c>
      <c r="M70" s="8"/>
      <c r="N70" s="8"/>
      <c r="O70" s="15"/>
      <c r="P70" s="22"/>
      <c r="R70" s="8"/>
      <c r="S70" s="8"/>
      <c r="T70" s="8"/>
      <c r="U70" s="8"/>
      <c r="V70" s="8"/>
      <c r="W70" s="8"/>
      <c r="X70" s="8"/>
    </row>
    <row r="71" spans="1:24" ht="14">
      <c r="A71" s="17" t="s">
        <v>834</v>
      </c>
      <c r="B71" s="8" t="s">
        <v>835</v>
      </c>
      <c r="C71" s="8" t="s">
        <v>836</v>
      </c>
      <c r="D71" s="8" t="s">
        <v>15</v>
      </c>
      <c r="E71" s="8" t="s">
        <v>837</v>
      </c>
      <c r="F71" s="8" t="s">
        <v>838</v>
      </c>
      <c r="G71" s="8">
        <v>1043359976</v>
      </c>
      <c r="H71" s="8">
        <v>846765</v>
      </c>
      <c r="I71" s="8">
        <v>80</v>
      </c>
      <c r="J71" s="21">
        <v>3.75</v>
      </c>
      <c r="K71" s="8">
        <v>72088</v>
      </c>
      <c r="L71" s="21">
        <v>92</v>
      </c>
      <c r="M71" s="8"/>
      <c r="N71" s="8"/>
      <c r="O71" s="15"/>
      <c r="P71" s="22"/>
      <c r="R71" s="8"/>
      <c r="S71" s="8"/>
      <c r="T71" s="8"/>
      <c r="U71" s="8"/>
      <c r="V71" s="8"/>
      <c r="W71" s="8"/>
      <c r="X71" s="8"/>
    </row>
    <row r="72" spans="1:24" ht="14">
      <c r="A72" s="17" t="s">
        <v>839</v>
      </c>
      <c r="B72" s="8" t="s">
        <v>840</v>
      </c>
      <c r="C72" s="8" t="s">
        <v>841</v>
      </c>
      <c r="D72" s="8" t="s">
        <v>15</v>
      </c>
      <c r="E72" s="8" t="s">
        <v>585</v>
      </c>
      <c r="F72" s="8" t="s">
        <v>842</v>
      </c>
      <c r="G72" s="8">
        <v>1186980630</v>
      </c>
      <c r="H72" s="8">
        <v>16846143</v>
      </c>
      <c r="I72" s="8">
        <v>40</v>
      </c>
      <c r="J72" s="21">
        <v>7.17</v>
      </c>
      <c r="K72" s="8">
        <v>139574</v>
      </c>
      <c r="L72" s="21">
        <v>95.5</v>
      </c>
      <c r="M72" s="8"/>
      <c r="N72" s="8"/>
      <c r="O72" s="15"/>
      <c r="P72" s="22"/>
      <c r="R72" s="8"/>
      <c r="S72" s="8"/>
      <c r="T72" s="8"/>
      <c r="U72" s="8"/>
      <c r="V72" s="8"/>
      <c r="W72" s="8"/>
      <c r="X72" s="8"/>
    </row>
    <row r="73" spans="1:24" ht="14">
      <c r="A73" s="17" t="s">
        <v>843</v>
      </c>
      <c r="B73" s="8" t="s">
        <v>844</v>
      </c>
      <c r="C73" s="8" t="s">
        <v>845</v>
      </c>
      <c r="D73" s="8" t="s">
        <v>15</v>
      </c>
      <c r="E73" s="8" t="s">
        <v>593</v>
      </c>
      <c r="F73" s="8" t="s">
        <v>594</v>
      </c>
      <c r="G73" s="8">
        <v>1116363512</v>
      </c>
      <c r="H73" s="8">
        <v>23079</v>
      </c>
      <c r="I73" s="8">
        <v>80</v>
      </c>
      <c r="J73" s="21">
        <v>8.31</v>
      </c>
      <c r="K73" s="8">
        <v>278257</v>
      </c>
      <c r="L73" s="21">
        <v>69.8</v>
      </c>
      <c r="M73" s="8"/>
      <c r="N73" s="8"/>
      <c r="O73" s="15"/>
      <c r="P73" s="22"/>
      <c r="R73" s="8"/>
      <c r="S73" s="8"/>
      <c r="T73" s="8"/>
      <c r="U73" s="8"/>
      <c r="V73" s="8"/>
      <c r="W73" s="8"/>
      <c r="X73" s="8"/>
    </row>
    <row r="74" spans="1:24" ht="14">
      <c r="A74" s="17" t="s">
        <v>846</v>
      </c>
      <c r="B74" s="8" t="s">
        <v>847</v>
      </c>
      <c r="C74" s="8" t="s">
        <v>848</v>
      </c>
      <c r="D74" s="8" t="s">
        <v>15</v>
      </c>
      <c r="E74" s="8" t="s">
        <v>598</v>
      </c>
      <c r="F74" s="8" t="s">
        <v>599</v>
      </c>
      <c r="G74" s="8">
        <v>11807563103</v>
      </c>
      <c r="H74" s="8">
        <v>84552148</v>
      </c>
      <c r="I74" s="8">
        <v>90</v>
      </c>
      <c r="J74" s="21">
        <v>7.35</v>
      </c>
      <c r="K74" s="8">
        <v>130321</v>
      </c>
      <c r="L74" s="21">
        <v>96.6</v>
      </c>
      <c r="M74" s="8"/>
      <c r="N74" s="8"/>
      <c r="O74" s="15"/>
      <c r="P74" s="22"/>
      <c r="R74" s="8"/>
      <c r="S74" s="8"/>
      <c r="T74" s="8"/>
      <c r="U74" s="8"/>
      <c r="V74" s="8"/>
      <c r="W74" s="8"/>
      <c r="X74" s="8"/>
    </row>
    <row r="75" spans="1:24" ht="14">
      <c r="A75" s="17" t="s">
        <v>849</v>
      </c>
      <c r="B75" s="8" t="s">
        <v>850</v>
      </c>
      <c r="C75" s="8" t="s">
        <v>851</v>
      </c>
      <c r="D75" s="8" t="s">
        <v>15</v>
      </c>
      <c r="E75" s="8" t="s">
        <v>598</v>
      </c>
      <c r="F75" s="8" t="s">
        <v>599</v>
      </c>
      <c r="G75" s="8">
        <v>1183613454</v>
      </c>
      <c r="H75" s="8">
        <v>38071269</v>
      </c>
      <c r="I75" s="8">
        <v>59</v>
      </c>
      <c r="J75" s="21">
        <v>6.31</v>
      </c>
      <c r="K75" s="8">
        <v>122890</v>
      </c>
      <c r="L75" s="21">
        <v>95.4</v>
      </c>
      <c r="M75" s="8"/>
      <c r="N75" s="8"/>
      <c r="O75" s="15"/>
      <c r="P75" s="22"/>
      <c r="R75" s="8"/>
      <c r="S75" s="8"/>
      <c r="T75" s="8"/>
      <c r="U75" s="8"/>
      <c r="V75" s="8"/>
      <c r="W75" s="8"/>
      <c r="X75" s="8"/>
    </row>
    <row r="76" spans="1:24" ht="14">
      <c r="A76" s="17" t="s">
        <v>852</v>
      </c>
      <c r="B76" s="8" t="s">
        <v>853</v>
      </c>
      <c r="C76" s="8" t="s">
        <v>854</v>
      </c>
      <c r="D76" s="8" t="s">
        <v>15</v>
      </c>
      <c r="E76" s="8" t="s">
        <v>598</v>
      </c>
      <c r="F76" s="8" t="s">
        <v>599</v>
      </c>
      <c r="G76" s="8">
        <v>1052375201</v>
      </c>
      <c r="H76" s="8">
        <v>71936</v>
      </c>
      <c r="I76" s="8">
        <v>57</v>
      </c>
      <c r="J76" s="21">
        <v>4.75</v>
      </c>
      <c r="K76" s="8">
        <v>122976</v>
      </c>
      <c r="L76" s="21">
        <v>86.6</v>
      </c>
      <c r="M76" s="8"/>
      <c r="N76" s="8"/>
      <c r="O76" s="15"/>
      <c r="P76" s="22"/>
      <c r="R76" s="8"/>
      <c r="S76" s="8"/>
      <c r="T76" s="8"/>
      <c r="U76" s="8"/>
      <c r="V76" s="8"/>
      <c r="W76" s="8"/>
      <c r="X76" s="8"/>
    </row>
    <row r="77" spans="1:24" ht="14">
      <c r="A77" s="17" t="s">
        <v>855</v>
      </c>
      <c r="B77" s="8" t="s">
        <v>856</v>
      </c>
      <c r="C77" s="8" t="s">
        <v>857</v>
      </c>
      <c r="D77" s="8" t="s">
        <v>15</v>
      </c>
      <c r="E77" s="8" t="s">
        <v>598</v>
      </c>
      <c r="F77" s="8" t="s">
        <v>599</v>
      </c>
      <c r="G77" s="8">
        <v>1134169903</v>
      </c>
      <c r="H77" s="8">
        <v>81481363</v>
      </c>
      <c r="I77" s="8">
        <v>60.2</v>
      </c>
      <c r="J77" s="21">
        <v>7.49</v>
      </c>
      <c r="K77" s="8">
        <v>127987</v>
      </c>
      <c r="L77" s="21">
        <v>96.4</v>
      </c>
      <c r="M77" s="8"/>
      <c r="N77" s="8"/>
      <c r="O77" s="15"/>
      <c r="P77" s="22"/>
      <c r="R77" s="8"/>
      <c r="S77" s="8"/>
      <c r="T77" s="8"/>
      <c r="U77" s="8"/>
      <c r="V77" s="8"/>
      <c r="W77" s="8"/>
      <c r="X77" s="8"/>
    </row>
    <row r="78" spans="1:24" ht="14">
      <c r="A78" s="17" t="s">
        <v>858</v>
      </c>
      <c r="B78" s="8" t="s">
        <v>859</v>
      </c>
      <c r="C78" s="8" t="s">
        <v>860</v>
      </c>
      <c r="D78" s="8" t="s">
        <v>15</v>
      </c>
      <c r="E78" s="8" t="s">
        <v>593</v>
      </c>
      <c r="F78" s="8" t="s">
        <v>594</v>
      </c>
      <c r="G78" s="8">
        <v>1185871534</v>
      </c>
      <c r="H78" s="8">
        <v>30076</v>
      </c>
      <c r="I78" s="8">
        <v>90</v>
      </c>
      <c r="J78" s="21">
        <v>10.23</v>
      </c>
      <c r="K78" s="8">
        <v>317153</v>
      </c>
      <c r="L78" s="21">
        <v>79.099999999999994</v>
      </c>
      <c r="M78" s="8"/>
      <c r="N78" s="8"/>
      <c r="O78" s="15"/>
      <c r="P78" s="22"/>
      <c r="R78" s="8"/>
      <c r="S78" s="8"/>
      <c r="T78" s="8"/>
      <c r="U78" s="8"/>
      <c r="V78" s="8"/>
      <c r="W78" s="8"/>
      <c r="X78" s="8"/>
    </row>
    <row r="79" spans="1:24" ht="14">
      <c r="A79" s="17" t="s">
        <v>861</v>
      </c>
      <c r="B79" s="8" t="s">
        <v>862</v>
      </c>
      <c r="C79" s="8" t="s">
        <v>863</v>
      </c>
      <c r="D79" s="8" t="s">
        <v>15</v>
      </c>
      <c r="E79" s="8" t="s">
        <v>864</v>
      </c>
      <c r="F79" s="8" t="s">
        <v>865</v>
      </c>
      <c r="G79" s="8">
        <v>1192237364</v>
      </c>
      <c r="H79" s="8">
        <v>3305683</v>
      </c>
      <c r="I79" s="8">
        <v>64.8</v>
      </c>
      <c r="J79" s="21">
        <v>3.98</v>
      </c>
      <c r="K79" s="8">
        <v>75648</v>
      </c>
      <c r="L79" s="21">
        <v>96.4</v>
      </c>
      <c r="M79" s="8"/>
      <c r="N79" s="8"/>
      <c r="O79" s="15"/>
      <c r="P79" s="22"/>
      <c r="R79" s="8"/>
      <c r="S79" s="8"/>
      <c r="T79" s="8"/>
      <c r="U79" s="8"/>
      <c r="V79" s="8"/>
      <c r="W79" s="8"/>
      <c r="X79" s="8"/>
    </row>
    <row r="80" spans="1:24" ht="14">
      <c r="A80" s="17" t="s">
        <v>866</v>
      </c>
      <c r="B80" s="8" t="s">
        <v>867</v>
      </c>
      <c r="C80" s="8" t="s">
        <v>868</v>
      </c>
      <c r="D80" s="8" t="s">
        <v>15</v>
      </c>
      <c r="E80" s="8" t="s">
        <v>593</v>
      </c>
      <c r="F80" s="8" t="s">
        <v>594</v>
      </c>
      <c r="G80" s="8">
        <v>1120776969</v>
      </c>
      <c r="H80" s="8">
        <v>28643</v>
      </c>
      <c r="I80" s="8">
        <v>95</v>
      </c>
      <c r="J80" s="21">
        <v>7.77</v>
      </c>
      <c r="K80" s="8">
        <v>268071</v>
      </c>
      <c r="L80" s="21">
        <v>75.7</v>
      </c>
      <c r="M80" s="8"/>
      <c r="N80" s="8"/>
      <c r="O80" s="15"/>
      <c r="P80" s="22"/>
      <c r="R80" s="8"/>
      <c r="S80" s="8"/>
      <c r="T80" s="8"/>
      <c r="U80" s="8"/>
      <c r="V80" s="8"/>
      <c r="W80" s="8"/>
      <c r="X80" s="8"/>
    </row>
    <row r="81" spans="1:24" ht="14">
      <c r="A81" s="17" t="s">
        <v>869</v>
      </c>
      <c r="B81" s="8" t="s">
        <v>870</v>
      </c>
      <c r="C81" s="8" t="s">
        <v>871</v>
      </c>
      <c r="D81" s="8" t="s">
        <v>15</v>
      </c>
      <c r="E81" s="8" t="s">
        <v>697</v>
      </c>
      <c r="F81" s="8" t="s">
        <v>803</v>
      </c>
      <c r="G81" s="8">
        <v>1206484573</v>
      </c>
      <c r="H81" s="8">
        <v>3067157</v>
      </c>
      <c r="I81" s="8">
        <v>74</v>
      </c>
      <c r="J81" s="21">
        <v>6.54</v>
      </c>
      <c r="K81" s="8">
        <v>161019</v>
      </c>
      <c r="L81" s="21">
        <v>96.7</v>
      </c>
      <c r="M81" s="8"/>
      <c r="N81" s="8"/>
      <c r="O81" s="15"/>
      <c r="P81" s="22"/>
      <c r="R81" s="8"/>
      <c r="S81" s="8"/>
      <c r="T81" s="8"/>
      <c r="U81" s="8"/>
      <c r="V81" s="8"/>
      <c r="W81" s="8"/>
      <c r="X81" s="8"/>
    </row>
    <row r="82" spans="1:24" ht="14">
      <c r="A82" s="17" t="s">
        <v>872</v>
      </c>
      <c r="B82" s="8" t="s">
        <v>873</v>
      </c>
      <c r="C82" s="8" t="s">
        <v>874</v>
      </c>
      <c r="D82" s="8" t="s">
        <v>15</v>
      </c>
      <c r="E82" s="8" t="s">
        <v>585</v>
      </c>
      <c r="F82" s="8" t="s">
        <v>875</v>
      </c>
      <c r="G82" s="8">
        <v>1076660361</v>
      </c>
      <c r="H82" s="8">
        <v>27441776</v>
      </c>
      <c r="I82" s="8">
        <v>70</v>
      </c>
      <c r="J82" s="21">
        <v>8.52</v>
      </c>
      <c r="K82" s="8">
        <v>132321</v>
      </c>
      <c r="L82" s="21">
        <v>95.6</v>
      </c>
      <c r="M82" s="8"/>
      <c r="N82" s="8"/>
      <c r="O82" s="15"/>
      <c r="P82" s="22"/>
      <c r="R82" s="8"/>
      <c r="S82" s="8"/>
      <c r="T82" s="8"/>
      <c r="U82" s="8"/>
      <c r="V82" s="8"/>
      <c r="W82" s="8"/>
      <c r="X82" s="8"/>
    </row>
    <row r="83" spans="1:24" ht="14">
      <c r="A83" s="17" t="s">
        <v>876</v>
      </c>
      <c r="B83" s="8" t="s">
        <v>877</v>
      </c>
      <c r="C83" s="8" t="s">
        <v>878</v>
      </c>
      <c r="D83" s="8" t="s">
        <v>15</v>
      </c>
      <c r="E83" s="8" t="s">
        <v>593</v>
      </c>
      <c r="F83" s="8" t="s">
        <v>743</v>
      </c>
      <c r="G83" s="8">
        <v>1065334762</v>
      </c>
      <c r="H83" s="8">
        <v>418393</v>
      </c>
      <c r="I83" s="8">
        <v>55</v>
      </c>
      <c r="J83" s="21">
        <v>6.57</v>
      </c>
      <c r="K83" s="8">
        <v>188617</v>
      </c>
      <c r="L83" s="21">
        <v>90</v>
      </c>
      <c r="M83" s="8"/>
      <c r="N83" s="8"/>
      <c r="O83" s="15"/>
      <c r="P83" s="22"/>
      <c r="R83" s="8"/>
      <c r="S83" s="8"/>
      <c r="T83" s="8"/>
      <c r="U83" s="8"/>
      <c r="V83" s="8"/>
      <c r="W83" s="8"/>
      <c r="X83" s="8"/>
    </row>
    <row r="84" spans="1:24" ht="14">
      <c r="A84" s="17" t="s">
        <v>879</v>
      </c>
      <c r="B84" s="8" t="s">
        <v>880</v>
      </c>
      <c r="C84" s="8" t="s">
        <v>881</v>
      </c>
      <c r="D84" s="8" t="s">
        <v>15</v>
      </c>
      <c r="E84" s="8" t="s">
        <v>585</v>
      </c>
      <c r="F84" s="8" t="s">
        <v>882</v>
      </c>
      <c r="G84" s="8">
        <v>1086738418</v>
      </c>
      <c r="H84" s="8">
        <v>60684490</v>
      </c>
      <c r="I84" s="8">
        <v>41</v>
      </c>
      <c r="J84" s="21">
        <v>12.78</v>
      </c>
      <c r="K84" s="8">
        <v>134435</v>
      </c>
      <c r="L84" s="21">
        <v>95.9</v>
      </c>
      <c r="M84" s="8"/>
      <c r="N84" s="8"/>
      <c r="O84" s="15"/>
      <c r="P84" s="22"/>
      <c r="R84" s="8"/>
      <c r="S84" s="8"/>
      <c r="T84" s="8"/>
      <c r="U84" s="8"/>
      <c r="V84" s="8"/>
      <c r="W84" s="8"/>
      <c r="X84" s="8"/>
    </row>
    <row r="85" spans="1:24" ht="14">
      <c r="A85" s="17" t="s">
        <v>883</v>
      </c>
      <c r="B85" s="8" t="s">
        <v>884</v>
      </c>
      <c r="C85" s="8" t="s">
        <v>885</v>
      </c>
      <c r="D85" s="8" t="s">
        <v>15</v>
      </c>
      <c r="E85" s="8" t="s">
        <v>807</v>
      </c>
      <c r="F85" s="8" t="s">
        <v>886</v>
      </c>
      <c r="G85" s="8">
        <v>1237629233</v>
      </c>
      <c r="H85" s="8">
        <v>208022</v>
      </c>
      <c r="I85" s="8">
        <v>38</v>
      </c>
      <c r="J85" s="21">
        <v>26.1</v>
      </c>
      <c r="K85" s="8">
        <v>896033</v>
      </c>
      <c r="L85" s="21">
        <v>90.6</v>
      </c>
      <c r="M85" s="8"/>
      <c r="N85" s="8"/>
      <c r="O85" s="15"/>
      <c r="P85" s="22"/>
      <c r="R85" s="8"/>
      <c r="S85" s="8"/>
      <c r="T85" s="8"/>
      <c r="U85" s="8"/>
      <c r="V85" s="8"/>
      <c r="W85" s="8"/>
      <c r="X85" s="8"/>
    </row>
    <row r="86" spans="1:24" ht="14">
      <c r="A86" s="17" t="s">
        <v>887</v>
      </c>
      <c r="B86" s="8" t="s">
        <v>888</v>
      </c>
      <c r="C86" s="8" t="s">
        <v>889</v>
      </c>
      <c r="D86" s="8" t="s">
        <v>15</v>
      </c>
      <c r="E86" s="8" t="s">
        <v>837</v>
      </c>
      <c r="F86" s="8" t="s">
        <v>838</v>
      </c>
      <c r="G86" s="8">
        <v>955514612</v>
      </c>
      <c r="H86" s="8">
        <v>3261870</v>
      </c>
      <c r="I86" s="8">
        <v>68</v>
      </c>
      <c r="J86" s="21">
        <v>3.42</v>
      </c>
      <c r="K86" s="8">
        <v>72744</v>
      </c>
      <c r="L86" s="21">
        <v>96.1</v>
      </c>
      <c r="M86" s="8"/>
      <c r="N86" s="8"/>
      <c r="O86" s="15"/>
      <c r="P86" s="22"/>
      <c r="R86" s="8"/>
      <c r="S86" s="8"/>
      <c r="T86" s="8"/>
      <c r="U86" s="8"/>
      <c r="V86" s="8"/>
      <c r="W86" s="8"/>
      <c r="X86" s="8"/>
    </row>
    <row r="87" spans="1:24" ht="14">
      <c r="A87" s="17" t="s">
        <v>890</v>
      </c>
      <c r="B87" s="8" t="s">
        <v>891</v>
      </c>
      <c r="C87" s="8" t="s">
        <v>892</v>
      </c>
      <c r="D87" s="8" t="s">
        <v>15</v>
      </c>
      <c r="E87" s="8" t="s">
        <v>638</v>
      </c>
      <c r="F87" s="8" t="s">
        <v>639</v>
      </c>
      <c r="G87" s="8">
        <v>1231062710</v>
      </c>
      <c r="H87" s="8">
        <v>1949323</v>
      </c>
      <c r="I87" s="8">
        <v>163</v>
      </c>
      <c r="J87" s="21">
        <v>6.53</v>
      </c>
      <c r="K87" s="8">
        <v>115967</v>
      </c>
      <c r="L87" s="21">
        <v>96.5</v>
      </c>
      <c r="M87" s="8"/>
      <c r="N87" s="8"/>
      <c r="O87" s="15"/>
      <c r="P87" s="22"/>
      <c r="R87" s="8"/>
      <c r="S87" s="8"/>
      <c r="T87" s="8"/>
      <c r="U87" s="8"/>
      <c r="V87" s="8"/>
      <c r="W87" s="8"/>
      <c r="X87" s="8"/>
    </row>
    <row r="88" spans="1:24" ht="14">
      <c r="A88" s="17" t="s">
        <v>893</v>
      </c>
      <c r="B88" s="8" t="s">
        <v>894</v>
      </c>
      <c r="C88" s="8" t="s">
        <v>895</v>
      </c>
      <c r="D88" s="8" t="s">
        <v>15</v>
      </c>
      <c r="E88" s="8" t="s">
        <v>638</v>
      </c>
      <c r="F88" s="8" t="s">
        <v>639</v>
      </c>
      <c r="G88" s="8">
        <v>1301647863</v>
      </c>
      <c r="H88" s="8">
        <v>2252023</v>
      </c>
      <c r="I88" s="8">
        <v>140</v>
      </c>
      <c r="J88" s="21">
        <v>6.32</v>
      </c>
      <c r="K88" s="8">
        <v>128845</v>
      </c>
      <c r="L88" s="21">
        <v>96.7</v>
      </c>
      <c r="M88" s="8"/>
      <c r="N88" s="8"/>
      <c r="O88" s="15"/>
      <c r="P88" s="22"/>
      <c r="R88" s="8"/>
      <c r="S88" s="8"/>
      <c r="T88" s="8"/>
      <c r="U88" s="8"/>
      <c r="V88" s="8"/>
      <c r="W88" s="8"/>
      <c r="X88" s="8"/>
    </row>
    <row r="89" spans="1:24" ht="14">
      <c r="A89" s="17" t="s">
        <v>896</v>
      </c>
      <c r="B89" s="8" t="s">
        <v>897</v>
      </c>
      <c r="C89" s="8" t="s">
        <v>898</v>
      </c>
      <c r="D89" s="8" t="s">
        <v>15</v>
      </c>
      <c r="E89" s="8" t="s">
        <v>638</v>
      </c>
      <c r="F89" s="8" t="s">
        <v>639</v>
      </c>
      <c r="G89" s="8">
        <v>1462615782</v>
      </c>
      <c r="H89" s="8">
        <v>21127646</v>
      </c>
      <c r="I89" s="8">
        <v>87</v>
      </c>
      <c r="J89" s="21">
        <v>10.69</v>
      </c>
      <c r="K89" s="8">
        <v>146993</v>
      </c>
      <c r="L89" s="21">
        <v>88.4</v>
      </c>
      <c r="M89" s="8"/>
      <c r="N89" s="8"/>
      <c r="O89" s="15"/>
      <c r="P89" s="22"/>
      <c r="R89" s="8"/>
      <c r="S89" s="8"/>
      <c r="T89" s="8"/>
      <c r="U89" s="8"/>
      <c r="V89" s="8"/>
      <c r="W89" s="8"/>
      <c r="X89" s="8"/>
    </row>
    <row r="90" spans="1:24" ht="14">
      <c r="A90" s="17" t="s">
        <v>899</v>
      </c>
      <c r="B90" s="8" t="s">
        <v>900</v>
      </c>
      <c r="C90" s="8" t="s">
        <v>901</v>
      </c>
      <c r="D90" s="8" t="s">
        <v>15</v>
      </c>
      <c r="E90" s="8" t="s">
        <v>902</v>
      </c>
      <c r="F90" s="8" t="s">
        <v>903</v>
      </c>
      <c r="G90" s="8">
        <v>1088019637</v>
      </c>
      <c r="H90" s="8">
        <v>47243</v>
      </c>
      <c r="I90" s="8">
        <v>33</v>
      </c>
      <c r="J90" s="21">
        <v>6.65</v>
      </c>
      <c r="K90" s="8">
        <v>157620</v>
      </c>
      <c r="L90" s="21">
        <v>84.4</v>
      </c>
      <c r="M90" s="8"/>
      <c r="N90" s="8"/>
      <c r="O90" s="15"/>
      <c r="P90" s="22"/>
      <c r="R90" s="8"/>
      <c r="S90" s="8"/>
      <c r="T90" s="8"/>
      <c r="U90" s="8"/>
      <c r="V90" s="8"/>
      <c r="W90" s="8"/>
      <c r="X90" s="8"/>
    </row>
    <row r="91" spans="1:24" ht="14">
      <c r="A91" s="17" t="s">
        <v>904</v>
      </c>
      <c r="B91" s="8" t="s">
        <v>905</v>
      </c>
      <c r="C91" s="8" t="s">
        <v>906</v>
      </c>
      <c r="D91" s="8" t="s">
        <v>15</v>
      </c>
      <c r="E91" s="8" t="s">
        <v>907</v>
      </c>
      <c r="F91" s="8" t="s">
        <v>908</v>
      </c>
      <c r="G91" s="8">
        <v>1189356628</v>
      </c>
      <c r="H91" s="8">
        <v>91027059</v>
      </c>
      <c r="I91" s="8">
        <v>110</v>
      </c>
      <c r="J91" s="21">
        <v>5.0999999999999996</v>
      </c>
      <c r="K91" s="8">
        <v>93536</v>
      </c>
      <c r="L91" s="21">
        <v>96</v>
      </c>
      <c r="M91" s="8"/>
      <c r="N91" s="8"/>
      <c r="O91" s="15"/>
      <c r="P91" s="22"/>
      <c r="R91" s="8"/>
      <c r="S91" s="8"/>
      <c r="T91" s="8"/>
      <c r="U91" s="8"/>
      <c r="V91" s="8"/>
      <c r="W91" s="8"/>
      <c r="X91" s="8"/>
    </row>
    <row r="92" spans="1:24" ht="14">
      <c r="A92" s="17" t="s">
        <v>909</v>
      </c>
      <c r="B92" s="8" t="s">
        <v>910</v>
      </c>
      <c r="C92" s="8" t="s">
        <v>911</v>
      </c>
      <c r="D92" s="8" t="s">
        <v>15</v>
      </c>
      <c r="E92" s="8" t="s">
        <v>907</v>
      </c>
      <c r="F92" s="8" t="s">
        <v>908</v>
      </c>
      <c r="G92" s="8">
        <v>1153798512</v>
      </c>
      <c r="H92" s="8">
        <v>26062782</v>
      </c>
      <c r="I92" s="8">
        <v>38.5</v>
      </c>
      <c r="J92" s="21">
        <v>5.77</v>
      </c>
      <c r="K92" s="8">
        <v>93428</v>
      </c>
      <c r="L92" s="21">
        <v>93.9</v>
      </c>
      <c r="M92" s="8"/>
      <c r="N92" s="8"/>
      <c r="O92" s="15"/>
      <c r="P92" s="22"/>
      <c r="R92" s="8"/>
      <c r="S92" s="8"/>
      <c r="T92" s="8"/>
      <c r="U92" s="8"/>
      <c r="V92" s="8"/>
      <c r="W92" s="8"/>
      <c r="X92" s="8"/>
    </row>
    <row r="93" spans="1:24" ht="14">
      <c r="A93" s="17" t="s">
        <v>912</v>
      </c>
      <c r="B93" s="8" t="s">
        <v>913</v>
      </c>
      <c r="C93" s="8" t="s">
        <v>914</v>
      </c>
      <c r="D93" s="8" t="s">
        <v>15</v>
      </c>
      <c r="E93" s="8" t="s">
        <v>907</v>
      </c>
      <c r="F93" s="8" t="s">
        <v>908</v>
      </c>
      <c r="G93" s="8">
        <v>1171955363</v>
      </c>
      <c r="H93" s="8">
        <v>3935757</v>
      </c>
      <c r="I93" s="8">
        <v>137.6</v>
      </c>
      <c r="J93" s="21">
        <v>5.09</v>
      </c>
      <c r="K93" s="8">
        <v>91730</v>
      </c>
      <c r="L93" s="21">
        <v>96.8</v>
      </c>
      <c r="M93" s="8"/>
      <c r="N93" s="8"/>
      <c r="O93" s="15"/>
      <c r="P93" s="22"/>
      <c r="R93" s="8"/>
      <c r="S93" s="8"/>
      <c r="T93" s="8"/>
      <c r="U93" s="8"/>
      <c r="V93" s="8"/>
      <c r="W93" s="8"/>
      <c r="X93" s="8"/>
    </row>
    <row r="94" spans="1:24" ht="14">
      <c r="A94" s="17" t="s">
        <v>915</v>
      </c>
      <c r="B94" s="8" t="s">
        <v>916</v>
      </c>
      <c r="C94" s="8" t="s">
        <v>917</v>
      </c>
      <c r="D94" s="8" t="s">
        <v>15</v>
      </c>
      <c r="E94" s="8" t="s">
        <v>907</v>
      </c>
      <c r="F94" s="8" t="s">
        <v>908</v>
      </c>
      <c r="G94" s="8">
        <v>1195829278</v>
      </c>
      <c r="H94" s="8">
        <v>91094845</v>
      </c>
      <c r="I94" s="8">
        <v>44.3</v>
      </c>
      <c r="J94" s="21">
        <v>6.1</v>
      </c>
      <c r="K94" s="8">
        <v>94144</v>
      </c>
      <c r="L94" s="21">
        <v>96.3</v>
      </c>
      <c r="M94" s="8"/>
      <c r="N94" s="8"/>
      <c r="O94" s="15"/>
      <c r="P94" s="22"/>
      <c r="R94" s="8"/>
      <c r="S94" s="8"/>
      <c r="T94" s="8"/>
      <c r="U94" s="8"/>
      <c r="V94" s="8"/>
      <c r="W94" s="8"/>
      <c r="X94" s="8"/>
    </row>
    <row r="95" spans="1:24" ht="14">
      <c r="A95" s="17" t="s">
        <v>918</v>
      </c>
      <c r="B95" s="8" t="s">
        <v>919</v>
      </c>
      <c r="C95" s="8" t="s">
        <v>920</v>
      </c>
      <c r="D95" s="8" t="s">
        <v>15</v>
      </c>
      <c r="E95" s="8" t="s">
        <v>907</v>
      </c>
      <c r="F95" s="8" t="s">
        <v>908</v>
      </c>
      <c r="G95" s="8">
        <v>1134479392</v>
      </c>
      <c r="H95" s="8">
        <v>10701775</v>
      </c>
      <c r="I95" s="8">
        <v>37.5</v>
      </c>
      <c r="J95" s="21">
        <v>5.65</v>
      </c>
      <c r="K95" s="8">
        <v>86981</v>
      </c>
      <c r="L95" s="21">
        <v>91</v>
      </c>
      <c r="M95" s="8"/>
      <c r="N95" s="8"/>
      <c r="O95" s="15"/>
      <c r="P95" s="22"/>
      <c r="R95" s="8"/>
      <c r="S95" s="8"/>
      <c r="T95" s="8"/>
      <c r="U95" s="8"/>
      <c r="V95" s="8"/>
      <c r="W95" s="8"/>
      <c r="X95" s="8"/>
    </row>
    <row r="96" spans="1:24" ht="14">
      <c r="A96" s="17" t="s">
        <v>921</v>
      </c>
      <c r="B96" s="8" t="s">
        <v>922</v>
      </c>
      <c r="C96" s="8" t="s">
        <v>923</v>
      </c>
      <c r="D96" s="8" t="s">
        <v>15</v>
      </c>
      <c r="E96" s="8" t="s">
        <v>726</v>
      </c>
      <c r="F96" s="8" t="s">
        <v>924</v>
      </c>
      <c r="G96" s="8">
        <v>1215066582</v>
      </c>
      <c r="H96" s="8">
        <v>82413236</v>
      </c>
      <c r="I96" s="8">
        <v>44</v>
      </c>
      <c r="J96" s="21">
        <v>7.91</v>
      </c>
      <c r="K96" s="8">
        <v>152272</v>
      </c>
      <c r="L96" s="21">
        <v>96.7</v>
      </c>
      <c r="M96" s="8"/>
      <c r="N96" s="8"/>
      <c r="O96" s="15"/>
      <c r="P96" s="22"/>
      <c r="R96" s="8"/>
      <c r="S96" s="8"/>
      <c r="T96" s="8"/>
      <c r="U96" s="8"/>
      <c r="V96" s="8"/>
      <c r="W96" s="8"/>
      <c r="X96" s="8"/>
    </row>
    <row r="97" spans="1:24" ht="14">
      <c r="A97" s="17" t="s">
        <v>925</v>
      </c>
      <c r="B97" s="8" t="s">
        <v>926</v>
      </c>
      <c r="C97" s="8" t="s">
        <v>927</v>
      </c>
      <c r="D97" s="8" t="s">
        <v>15</v>
      </c>
      <c r="E97" s="8" t="s">
        <v>726</v>
      </c>
      <c r="F97" s="8" t="s">
        <v>924</v>
      </c>
      <c r="G97" s="8">
        <v>1105963355</v>
      </c>
      <c r="H97" s="8">
        <v>54950</v>
      </c>
      <c r="I97" s="8">
        <v>85</v>
      </c>
      <c r="J97" s="21">
        <v>5.13</v>
      </c>
      <c r="K97" s="8">
        <v>138948</v>
      </c>
      <c r="L97" s="21">
        <v>84.8</v>
      </c>
      <c r="M97" s="8"/>
      <c r="N97" s="8"/>
      <c r="O97" s="15"/>
      <c r="P97" s="22"/>
      <c r="R97" s="8"/>
      <c r="S97" s="8"/>
      <c r="T97" s="8"/>
      <c r="U97" s="8"/>
      <c r="V97" s="8"/>
      <c r="W97" s="8"/>
      <c r="X97" s="8"/>
    </row>
    <row r="98" spans="1:24" ht="14">
      <c r="A98" s="17" t="s">
        <v>928</v>
      </c>
      <c r="B98" s="8" t="s">
        <v>929</v>
      </c>
      <c r="C98" s="8" t="s">
        <v>930</v>
      </c>
      <c r="D98" s="8" t="s">
        <v>15</v>
      </c>
      <c r="E98" s="8" t="s">
        <v>585</v>
      </c>
      <c r="F98" s="8" t="s">
        <v>931</v>
      </c>
      <c r="G98" s="8">
        <v>994865760</v>
      </c>
      <c r="H98" s="8">
        <v>69727445</v>
      </c>
      <c r="I98" s="8">
        <v>249</v>
      </c>
      <c r="J98" s="21">
        <v>6.02</v>
      </c>
      <c r="K98" s="8">
        <v>118927</v>
      </c>
      <c r="L98" s="21">
        <v>93.7</v>
      </c>
      <c r="M98" s="8"/>
      <c r="N98" s="8"/>
      <c r="O98" s="15"/>
      <c r="P98" s="22"/>
      <c r="R98" s="8"/>
      <c r="S98" s="8"/>
      <c r="T98" s="8"/>
      <c r="U98" s="8"/>
      <c r="V98" s="8"/>
      <c r="W98" s="8"/>
      <c r="X98" s="8"/>
    </row>
    <row r="99" spans="1:24" ht="14">
      <c r="A99" s="17" t="s">
        <v>12</v>
      </c>
      <c r="B99" s="8" t="s">
        <v>932</v>
      </c>
      <c r="C99" s="8" t="s">
        <v>933</v>
      </c>
      <c r="D99" s="8" t="s">
        <v>15</v>
      </c>
      <c r="E99" s="8" t="s">
        <v>702</v>
      </c>
      <c r="F99" s="8" t="s">
        <v>703</v>
      </c>
      <c r="G99" s="8">
        <v>1065348650</v>
      </c>
      <c r="H99" s="8">
        <v>20785086</v>
      </c>
      <c r="I99" s="8">
        <v>82</v>
      </c>
      <c r="J99" s="21">
        <v>12.48</v>
      </c>
      <c r="K99" s="8">
        <v>231444</v>
      </c>
      <c r="L99" s="21">
        <v>96.1</v>
      </c>
      <c r="M99" s="8"/>
      <c r="N99" s="8"/>
      <c r="O99" s="15"/>
      <c r="P99" s="22"/>
      <c r="R99" s="8"/>
      <c r="S99" s="8"/>
      <c r="T99" s="8"/>
      <c r="U99" s="8"/>
      <c r="V99" s="8"/>
      <c r="W99" s="8"/>
      <c r="X99" s="8"/>
    </row>
    <row r="100" spans="1:24" ht="14">
      <c r="A100" s="17" t="s">
        <v>934</v>
      </c>
      <c r="B100" s="8" t="s">
        <v>935</v>
      </c>
      <c r="C100" s="8" t="s">
        <v>936</v>
      </c>
      <c r="D100" s="8" t="s">
        <v>15</v>
      </c>
      <c r="E100" s="8" t="s">
        <v>937</v>
      </c>
      <c r="F100" s="8" t="s">
        <v>938</v>
      </c>
      <c r="G100" s="8">
        <v>1134037073</v>
      </c>
      <c r="H100" s="8">
        <v>59473</v>
      </c>
      <c r="I100" s="8">
        <v>60</v>
      </c>
      <c r="J100" s="21">
        <v>7.5</v>
      </c>
      <c r="K100" s="8">
        <v>248087</v>
      </c>
      <c r="L100" s="21">
        <v>83.1</v>
      </c>
      <c r="M100" s="8"/>
      <c r="N100" s="8"/>
      <c r="O100" s="15"/>
      <c r="P100" s="22"/>
      <c r="R100" s="8"/>
      <c r="S100" s="8"/>
      <c r="T100" s="8"/>
      <c r="U100" s="8"/>
      <c r="V100" s="8"/>
      <c r="W100" s="8"/>
      <c r="X100" s="8"/>
    </row>
    <row r="101" spans="1:24" ht="14">
      <c r="A101" s="17" t="s">
        <v>939</v>
      </c>
      <c r="B101" s="8" t="s">
        <v>940</v>
      </c>
      <c r="C101" s="8" t="s">
        <v>941</v>
      </c>
      <c r="D101" s="8" t="s">
        <v>15</v>
      </c>
      <c r="E101" s="8" t="s">
        <v>697</v>
      </c>
      <c r="F101" s="8" t="s">
        <v>803</v>
      </c>
      <c r="G101" s="8">
        <v>1188079666</v>
      </c>
      <c r="H101" s="8">
        <v>73010</v>
      </c>
      <c r="I101" s="8">
        <v>103</v>
      </c>
      <c r="J101" s="21">
        <v>6.71</v>
      </c>
      <c r="K101" s="8">
        <v>177745</v>
      </c>
      <c r="L101" s="21">
        <v>89.2</v>
      </c>
      <c r="M101" s="8"/>
      <c r="N101" s="8"/>
      <c r="O101" s="15"/>
      <c r="P101" s="22"/>
      <c r="R101" s="8"/>
      <c r="S101" s="8"/>
      <c r="T101" s="8"/>
      <c r="U101" s="8"/>
      <c r="V101" s="8"/>
      <c r="W101" s="8"/>
      <c r="X101" s="8"/>
    </row>
    <row r="102" spans="1:24" ht="14">
      <c r="A102" s="17" t="s">
        <v>942</v>
      </c>
      <c r="B102" s="8" t="s">
        <v>943</v>
      </c>
      <c r="C102" s="8" t="s">
        <v>944</v>
      </c>
      <c r="D102" s="8" t="s">
        <v>15</v>
      </c>
      <c r="E102" s="8" t="s">
        <v>945</v>
      </c>
      <c r="F102" s="8" t="s">
        <v>946</v>
      </c>
      <c r="G102" s="8">
        <v>1265634512</v>
      </c>
      <c r="H102" s="8">
        <v>8606</v>
      </c>
      <c r="I102" s="8">
        <v>9</v>
      </c>
      <c r="J102" s="21">
        <v>3.29</v>
      </c>
      <c r="K102" s="8">
        <v>130685</v>
      </c>
      <c r="L102" s="21">
        <v>50.4</v>
      </c>
      <c r="M102" s="8"/>
      <c r="N102" s="8"/>
      <c r="O102" s="15"/>
      <c r="P102" s="22"/>
      <c r="R102" s="8"/>
      <c r="S102" s="8"/>
      <c r="T102" s="8"/>
      <c r="U102" s="8"/>
      <c r="V102" s="8"/>
      <c r="W102" s="8"/>
      <c r="X102" s="8"/>
    </row>
    <row r="103" spans="1:24" ht="14">
      <c r="A103" s="17" t="s">
        <v>947</v>
      </c>
      <c r="B103" s="8" t="s">
        <v>948</v>
      </c>
      <c r="C103" s="8" t="s">
        <v>949</v>
      </c>
      <c r="D103" s="8" t="s">
        <v>15</v>
      </c>
      <c r="E103" s="8" t="s">
        <v>945</v>
      </c>
      <c r="F103" s="8" t="s">
        <v>946</v>
      </c>
      <c r="G103" s="8">
        <v>1182186797</v>
      </c>
      <c r="H103" s="8">
        <v>89778</v>
      </c>
      <c r="I103" s="8">
        <v>67</v>
      </c>
      <c r="J103" s="21">
        <v>6.13</v>
      </c>
      <c r="K103" s="8">
        <v>131065</v>
      </c>
      <c r="L103" s="21">
        <v>90.1</v>
      </c>
      <c r="M103" s="8"/>
      <c r="N103" s="8"/>
      <c r="O103" s="15"/>
      <c r="P103" s="22"/>
      <c r="R103" s="8"/>
      <c r="S103" s="8"/>
      <c r="T103" s="8"/>
      <c r="U103" s="8"/>
      <c r="V103" s="8"/>
      <c r="W103" s="8"/>
      <c r="X103" s="8"/>
    </row>
    <row r="104" spans="1:24" ht="14">
      <c r="A104" s="17" t="s">
        <v>950</v>
      </c>
      <c r="B104" s="8" t="s">
        <v>951</v>
      </c>
      <c r="C104" s="8" t="s">
        <v>952</v>
      </c>
      <c r="D104" s="8" t="s">
        <v>15</v>
      </c>
      <c r="E104" s="8" t="s">
        <v>577</v>
      </c>
      <c r="F104" s="8" t="s">
        <v>777</v>
      </c>
      <c r="G104" s="8">
        <v>1240248578</v>
      </c>
      <c r="H104" s="8">
        <v>85355094</v>
      </c>
      <c r="I104" s="8">
        <v>20</v>
      </c>
      <c r="J104" s="21">
        <v>8.32</v>
      </c>
      <c r="K104" s="8">
        <v>101357</v>
      </c>
      <c r="L104" s="21">
        <v>95.5</v>
      </c>
      <c r="M104" s="8"/>
      <c r="N104" s="8"/>
      <c r="O104" s="15"/>
      <c r="P104" s="22"/>
      <c r="R104" s="8"/>
      <c r="S104" s="8"/>
      <c r="T104" s="8"/>
      <c r="U104" s="8"/>
      <c r="V104" s="8"/>
      <c r="W104" s="8"/>
      <c r="X104" s="8"/>
    </row>
    <row r="105" spans="1:24" ht="14">
      <c r="A105" s="17" t="s">
        <v>953</v>
      </c>
      <c r="B105" s="8" t="s">
        <v>954</v>
      </c>
      <c r="C105" s="8" t="s">
        <v>955</v>
      </c>
      <c r="D105" s="8" t="s">
        <v>15</v>
      </c>
      <c r="E105" s="8" t="s">
        <v>577</v>
      </c>
      <c r="F105" s="8" t="s">
        <v>578</v>
      </c>
      <c r="G105" s="8">
        <v>1223558386</v>
      </c>
      <c r="H105" s="8">
        <v>36588978</v>
      </c>
      <c r="I105" s="8">
        <v>110</v>
      </c>
      <c r="J105" s="21">
        <v>5.57</v>
      </c>
      <c r="K105" s="8">
        <v>91398</v>
      </c>
      <c r="L105" s="21">
        <v>96.3</v>
      </c>
      <c r="M105" s="8"/>
      <c r="N105" s="8"/>
      <c r="O105" s="15"/>
      <c r="P105" s="22"/>
      <c r="R105" s="8"/>
      <c r="S105" s="8"/>
      <c r="T105" s="8"/>
      <c r="U105" s="8"/>
      <c r="V105" s="8"/>
      <c r="W105" s="8"/>
      <c r="X105" s="8"/>
    </row>
    <row r="106" spans="1:24" ht="14">
      <c r="A106" s="17" t="s">
        <v>956</v>
      </c>
      <c r="B106" s="8" t="s">
        <v>957</v>
      </c>
      <c r="C106" s="8" t="s">
        <v>958</v>
      </c>
      <c r="D106" s="8" t="s">
        <v>15</v>
      </c>
      <c r="E106" s="8" t="s">
        <v>707</v>
      </c>
      <c r="F106" s="8" t="s">
        <v>959</v>
      </c>
      <c r="G106" s="8">
        <v>1164777306</v>
      </c>
      <c r="H106" s="8">
        <v>63048</v>
      </c>
      <c r="I106" s="8">
        <v>120</v>
      </c>
      <c r="J106" s="21">
        <v>9.0299999999999994</v>
      </c>
      <c r="K106" s="8">
        <v>247705</v>
      </c>
      <c r="L106" s="21">
        <v>90.6</v>
      </c>
      <c r="M106" s="8"/>
      <c r="N106" s="8"/>
      <c r="O106" s="15"/>
      <c r="P106" s="22"/>
      <c r="R106" s="8"/>
      <c r="S106" s="8"/>
      <c r="T106" s="8"/>
      <c r="U106" s="8"/>
      <c r="V106" s="8"/>
      <c r="W106" s="8"/>
      <c r="X106" s="8"/>
    </row>
    <row r="107" spans="1:24" ht="14">
      <c r="A107" s="17" t="s">
        <v>960</v>
      </c>
      <c r="B107" s="8" t="s">
        <v>961</v>
      </c>
      <c r="C107" s="8" t="s">
        <v>962</v>
      </c>
      <c r="D107" s="8" t="s">
        <v>15</v>
      </c>
      <c r="E107" s="8" t="s">
        <v>707</v>
      </c>
      <c r="F107" s="8" t="s">
        <v>959</v>
      </c>
      <c r="G107" s="8">
        <v>1137736700</v>
      </c>
      <c r="H107" s="8">
        <v>2050318</v>
      </c>
      <c r="I107" s="8">
        <v>68</v>
      </c>
      <c r="J107" s="21">
        <v>8.49</v>
      </c>
      <c r="K107" s="8">
        <v>207046</v>
      </c>
      <c r="L107" s="21">
        <v>96.2</v>
      </c>
      <c r="M107" s="8"/>
      <c r="N107" s="8"/>
      <c r="O107" s="15"/>
      <c r="P107" s="22"/>
      <c r="R107" s="8"/>
      <c r="S107" s="8"/>
      <c r="T107" s="8"/>
      <c r="U107" s="8"/>
      <c r="V107" s="8"/>
      <c r="W107" s="8"/>
      <c r="X107" s="8"/>
    </row>
    <row r="108" spans="1:24" ht="14">
      <c r="A108" s="17" t="s">
        <v>963</v>
      </c>
      <c r="B108" s="8" t="s">
        <v>964</v>
      </c>
      <c r="C108" s="8" t="s">
        <v>965</v>
      </c>
      <c r="D108" s="8" t="s">
        <v>15</v>
      </c>
      <c r="E108" s="8" t="s">
        <v>577</v>
      </c>
      <c r="F108" s="8" t="s">
        <v>578</v>
      </c>
      <c r="G108" s="8">
        <v>1178409481</v>
      </c>
      <c r="H108" s="8">
        <v>9145499</v>
      </c>
      <c r="I108" s="8">
        <v>103</v>
      </c>
      <c r="J108" s="21">
        <v>5.51</v>
      </c>
      <c r="K108" s="8">
        <v>79179</v>
      </c>
      <c r="L108" s="21">
        <v>96.5</v>
      </c>
      <c r="M108" s="8"/>
      <c r="N108" s="8"/>
      <c r="O108" s="15"/>
      <c r="P108" s="22"/>
      <c r="R108" s="8"/>
      <c r="S108" s="8"/>
      <c r="T108" s="8"/>
      <c r="U108" s="8"/>
      <c r="V108" s="8"/>
      <c r="W108" s="8"/>
      <c r="X108" s="8"/>
    </row>
    <row r="109" spans="1:24" ht="14">
      <c r="A109" s="17" t="s">
        <v>966</v>
      </c>
      <c r="B109" s="8" t="s">
        <v>967</v>
      </c>
      <c r="C109" s="8" t="s">
        <v>968</v>
      </c>
      <c r="D109" s="8" t="s">
        <v>15</v>
      </c>
      <c r="E109" s="8" t="s">
        <v>577</v>
      </c>
      <c r="F109" s="8" t="s">
        <v>578</v>
      </c>
      <c r="G109" s="8">
        <v>1351447071</v>
      </c>
      <c r="H109" s="8">
        <v>58111031</v>
      </c>
      <c r="I109" s="8">
        <v>54</v>
      </c>
      <c r="J109" s="21">
        <v>14.76</v>
      </c>
      <c r="K109" s="8">
        <v>93745</v>
      </c>
      <c r="L109" s="21">
        <v>96.5</v>
      </c>
      <c r="M109" s="8"/>
      <c r="N109" s="8"/>
      <c r="O109" s="15"/>
      <c r="P109" s="22"/>
      <c r="R109" s="8"/>
      <c r="S109" s="8"/>
      <c r="T109" s="8"/>
      <c r="U109" s="8"/>
      <c r="V109" s="8"/>
      <c r="W109" s="8"/>
      <c r="X109" s="8"/>
    </row>
    <row r="110" spans="1:24" ht="14">
      <c r="A110" s="17" t="s">
        <v>969</v>
      </c>
      <c r="B110" s="8" t="s">
        <v>970</v>
      </c>
      <c r="C110" s="8" t="s">
        <v>971</v>
      </c>
      <c r="D110" s="8" t="s">
        <v>15</v>
      </c>
      <c r="E110" s="8" t="s">
        <v>726</v>
      </c>
      <c r="F110" s="8" t="s">
        <v>972</v>
      </c>
      <c r="G110" s="8">
        <v>1196502159</v>
      </c>
      <c r="H110" s="8">
        <v>712820</v>
      </c>
      <c r="I110" s="8">
        <v>39</v>
      </c>
      <c r="J110" s="21">
        <v>6.11</v>
      </c>
      <c r="K110" s="8">
        <v>140677</v>
      </c>
      <c r="L110" s="21">
        <v>96.4</v>
      </c>
      <c r="M110" s="8"/>
      <c r="N110" s="8"/>
      <c r="O110" s="15"/>
      <c r="P110" s="22"/>
      <c r="R110" s="8"/>
      <c r="S110" s="8"/>
      <c r="T110" s="8"/>
      <c r="U110" s="8"/>
      <c r="V110" s="8"/>
      <c r="W110" s="8"/>
      <c r="X110" s="8"/>
    </row>
    <row r="111" spans="1:24" ht="14">
      <c r="A111" s="17" t="s">
        <v>973</v>
      </c>
      <c r="B111" s="8" t="s">
        <v>974</v>
      </c>
      <c r="C111" s="8" t="s">
        <v>975</v>
      </c>
      <c r="D111" s="8" t="s">
        <v>15</v>
      </c>
      <c r="E111" s="8" t="s">
        <v>585</v>
      </c>
      <c r="F111" s="8" t="s">
        <v>976</v>
      </c>
      <c r="G111" s="8">
        <v>1105955550</v>
      </c>
      <c r="H111" s="8">
        <v>76187387</v>
      </c>
      <c r="I111" s="8">
        <v>51.2</v>
      </c>
      <c r="J111" s="21">
        <v>11.34</v>
      </c>
      <c r="K111" s="8">
        <v>133834</v>
      </c>
      <c r="L111" s="21">
        <v>95.5</v>
      </c>
      <c r="M111" s="8"/>
      <c r="N111" s="8"/>
      <c r="O111" s="15"/>
      <c r="P111" s="22"/>
      <c r="R111" s="8"/>
      <c r="S111" s="8"/>
      <c r="T111" s="8"/>
      <c r="U111" s="8"/>
      <c r="V111" s="8"/>
      <c r="W111" s="8"/>
      <c r="X111" s="8"/>
    </row>
    <row r="112" spans="1:24" ht="14">
      <c r="A112" s="17" t="s">
        <v>977</v>
      </c>
      <c r="B112" s="8" t="s">
        <v>978</v>
      </c>
      <c r="C112" s="8" t="s">
        <v>979</v>
      </c>
      <c r="D112" s="8" t="s">
        <v>15</v>
      </c>
      <c r="E112" s="8" t="s">
        <v>585</v>
      </c>
      <c r="F112" s="8" t="s">
        <v>980</v>
      </c>
      <c r="G112" s="8">
        <v>1036547706</v>
      </c>
      <c r="H112" s="8">
        <v>552862</v>
      </c>
      <c r="I112" s="8">
        <v>49</v>
      </c>
      <c r="J112" s="21">
        <v>6.38</v>
      </c>
      <c r="K112" s="8">
        <v>136469</v>
      </c>
      <c r="L112" s="21">
        <v>93.8</v>
      </c>
      <c r="M112" s="8"/>
      <c r="N112" s="8"/>
      <c r="O112" s="15"/>
      <c r="P112" s="22"/>
      <c r="R112" s="8"/>
      <c r="S112" s="8"/>
      <c r="T112" s="8"/>
      <c r="U112" s="8"/>
      <c r="V112" s="8"/>
      <c r="W112" s="8"/>
      <c r="X112" s="8"/>
    </row>
    <row r="113" spans="1:24" ht="14">
      <c r="A113" s="17" t="s">
        <v>981</v>
      </c>
      <c r="B113" s="8" t="s">
        <v>982</v>
      </c>
      <c r="C113" s="8" t="s">
        <v>983</v>
      </c>
      <c r="D113" s="8" t="s">
        <v>15</v>
      </c>
      <c r="E113" s="8" t="s">
        <v>726</v>
      </c>
      <c r="F113" s="8" t="s">
        <v>984</v>
      </c>
      <c r="G113" s="8">
        <v>1085086281</v>
      </c>
      <c r="H113" s="8">
        <v>126631</v>
      </c>
      <c r="I113" s="8">
        <v>42</v>
      </c>
      <c r="J113" s="21">
        <v>8.6</v>
      </c>
      <c r="K113" s="8">
        <v>244527</v>
      </c>
      <c r="L113" s="21">
        <v>83.3</v>
      </c>
      <c r="M113" s="8"/>
      <c r="N113" s="8"/>
      <c r="O113" s="15"/>
      <c r="P113" s="22"/>
      <c r="R113" s="8"/>
      <c r="S113" s="8"/>
      <c r="T113" s="8"/>
      <c r="U113" s="8"/>
      <c r="V113" s="8"/>
      <c r="W113" s="8"/>
      <c r="X113" s="8"/>
    </row>
    <row r="114" spans="1:24" ht="14">
      <c r="A114" s="17" t="s">
        <v>985</v>
      </c>
      <c r="B114" s="8" t="s">
        <v>986</v>
      </c>
      <c r="C114" s="8" t="s">
        <v>987</v>
      </c>
      <c r="D114" s="8" t="s">
        <v>15</v>
      </c>
      <c r="E114" s="8" t="s">
        <v>585</v>
      </c>
      <c r="F114" s="8" t="s">
        <v>988</v>
      </c>
      <c r="G114" s="8">
        <v>1068005652</v>
      </c>
      <c r="H114" s="8">
        <v>72276715</v>
      </c>
      <c r="I114" s="8">
        <v>98</v>
      </c>
      <c r="J114" s="21">
        <v>6.5</v>
      </c>
      <c r="K114" s="8">
        <v>134093</v>
      </c>
      <c r="L114" s="21">
        <v>96.2</v>
      </c>
      <c r="M114" s="8"/>
      <c r="N114" s="8"/>
      <c r="O114" s="15"/>
      <c r="P114" s="22"/>
      <c r="R114" s="8"/>
      <c r="S114" s="8"/>
      <c r="T114" s="8"/>
      <c r="U114" s="8"/>
      <c r="V114" s="8"/>
      <c r="W114" s="8"/>
      <c r="X114" s="8"/>
    </row>
    <row r="115" spans="1:24" ht="14">
      <c r="A115" s="17" t="s">
        <v>989</v>
      </c>
      <c r="B115" s="8" t="s">
        <v>990</v>
      </c>
      <c r="C115" s="8" t="s">
        <v>991</v>
      </c>
      <c r="D115" s="8" t="s">
        <v>15</v>
      </c>
      <c r="E115" s="8" t="s">
        <v>726</v>
      </c>
      <c r="F115" s="8" t="s">
        <v>992</v>
      </c>
      <c r="G115" s="8">
        <v>1174553315</v>
      </c>
      <c r="H115" s="8">
        <v>82245</v>
      </c>
      <c r="I115" s="8">
        <v>90</v>
      </c>
      <c r="J115" s="21">
        <v>5.77</v>
      </c>
      <c r="K115" s="8">
        <v>141658</v>
      </c>
      <c r="L115" s="21">
        <v>80.099999999999994</v>
      </c>
      <c r="M115" s="8"/>
      <c r="N115" s="8"/>
      <c r="O115" s="15"/>
      <c r="P115" s="22"/>
      <c r="R115" s="8"/>
      <c r="S115" s="8"/>
      <c r="T115" s="8"/>
      <c r="U115" s="8"/>
      <c r="V115" s="8"/>
      <c r="W115" s="8"/>
      <c r="X115" s="8"/>
    </row>
    <row r="116" spans="1:24" ht="14">
      <c r="A116" s="17" t="s">
        <v>993</v>
      </c>
      <c r="B116" s="8" t="s">
        <v>994</v>
      </c>
      <c r="C116" s="8" t="s">
        <v>995</v>
      </c>
      <c r="D116" s="8" t="s">
        <v>15</v>
      </c>
      <c r="E116" s="8" t="s">
        <v>585</v>
      </c>
      <c r="F116" s="8" t="s">
        <v>996</v>
      </c>
      <c r="G116" s="8">
        <v>1058758629</v>
      </c>
      <c r="H116" s="8">
        <v>297511</v>
      </c>
      <c r="I116" s="8">
        <v>70</v>
      </c>
      <c r="J116" s="21">
        <v>6</v>
      </c>
      <c r="K116" s="8">
        <v>122179</v>
      </c>
      <c r="L116" s="21">
        <v>86.5</v>
      </c>
      <c r="M116" s="8"/>
      <c r="N116" s="8"/>
      <c r="O116" s="15"/>
      <c r="P116" s="22"/>
      <c r="R116" s="8"/>
      <c r="S116" s="8"/>
      <c r="T116" s="8"/>
      <c r="U116" s="8"/>
      <c r="V116" s="8"/>
      <c r="W116" s="8"/>
      <c r="X116" s="8"/>
    </row>
    <row r="117" spans="1:24" ht="14">
      <c r="A117" s="17" t="s">
        <v>997</v>
      </c>
      <c r="B117" s="8" t="s">
        <v>998</v>
      </c>
      <c r="C117" s="8" t="s">
        <v>999</v>
      </c>
      <c r="D117" s="8" t="s">
        <v>15</v>
      </c>
      <c r="E117" s="8" t="s">
        <v>585</v>
      </c>
      <c r="F117" s="8" t="s">
        <v>988</v>
      </c>
      <c r="G117" s="8">
        <v>1019064604</v>
      </c>
      <c r="H117" s="8">
        <v>605901</v>
      </c>
      <c r="I117" s="8">
        <v>43</v>
      </c>
      <c r="J117" s="21">
        <v>5.88</v>
      </c>
      <c r="K117" s="8">
        <v>125475</v>
      </c>
      <c r="L117" s="21">
        <v>95.5</v>
      </c>
      <c r="M117" s="8"/>
      <c r="N117" s="8"/>
      <c r="O117" s="15"/>
      <c r="P117" s="22"/>
      <c r="R117" s="8"/>
      <c r="S117" s="8"/>
      <c r="T117" s="8"/>
      <c r="U117" s="8"/>
      <c r="V117" s="8"/>
      <c r="W117" s="8"/>
      <c r="X117" s="8"/>
    </row>
    <row r="118" spans="1:24" ht="14">
      <c r="A118" s="17" t="s">
        <v>1000</v>
      </c>
      <c r="B118" s="8" t="s">
        <v>1001</v>
      </c>
      <c r="C118" s="8" t="s">
        <v>1002</v>
      </c>
      <c r="D118" s="8" t="s">
        <v>15</v>
      </c>
      <c r="E118" s="8" t="s">
        <v>585</v>
      </c>
      <c r="F118" s="8" t="s">
        <v>1003</v>
      </c>
      <c r="G118" s="8">
        <v>1085963747</v>
      </c>
      <c r="H118" s="8">
        <v>17016601</v>
      </c>
      <c r="I118" s="8">
        <v>109</v>
      </c>
      <c r="J118" s="21">
        <v>8.25</v>
      </c>
      <c r="K118" s="8">
        <v>124392</v>
      </c>
      <c r="L118" s="21">
        <v>91.7</v>
      </c>
      <c r="M118" s="8"/>
      <c r="N118" s="8"/>
      <c r="O118" s="15"/>
      <c r="P118" s="22"/>
      <c r="R118" s="8"/>
      <c r="S118" s="8"/>
      <c r="T118" s="8"/>
      <c r="U118" s="8"/>
      <c r="V118" s="8"/>
      <c r="W118" s="8"/>
      <c r="X118" s="8"/>
    </row>
    <row r="119" spans="1:24" ht="14">
      <c r="A119" s="17" t="s">
        <v>1004</v>
      </c>
      <c r="B119" s="8" t="s">
        <v>1005</v>
      </c>
      <c r="C119" s="8" t="s">
        <v>1006</v>
      </c>
      <c r="D119" s="8" t="s">
        <v>15</v>
      </c>
      <c r="E119" s="8" t="s">
        <v>702</v>
      </c>
      <c r="F119" s="8" t="s">
        <v>703</v>
      </c>
      <c r="G119" s="8">
        <v>1014408745</v>
      </c>
      <c r="H119" s="8">
        <v>6955689</v>
      </c>
      <c r="I119" s="8">
        <v>122</v>
      </c>
      <c r="J119" s="21">
        <v>10.029999999999999</v>
      </c>
      <c r="K119" s="8">
        <v>221088</v>
      </c>
      <c r="L119" s="21">
        <v>95.5</v>
      </c>
      <c r="M119" s="8"/>
      <c r="N119" s="8"/>
      <c r="O119" s="15"/>
      <c r="P119" s="22"/>
      <c r="R119" s="8"/>
      <c r="S119" s="8"/>
      <c r="T119" s="8"/>
      <c r="U119" s="8"/>
      <c r="V119" s="8"/>
      <c r="W119" s="8"/>
      <c r="X119" s="8"/>
    </row>
    <row r="120" spans="1:24" ht="14">
      <c r="A120" s="17" t="s">
        <v>1007</v>
      </c>
      <c r="B120" s="8" t="s">
        <v>1008</v>
      </c>
      <c r="C120" s="8" t="s">
        <v>1009</v>
      </c>
      <c r="D120" s="8" t="s">
        <v>15</v>
      </c>
      <c r="E120" s="8" t="s">
        <v>593</v>
      </c>
      <c r="F120" s="8" t="s">
        <v>594</v>
      </c>
      <c r="G120" s="8">
        <v>1108045951</v>
      </c>
      <c r="H120" s="8">
        <v>24450</v>
      </c>
      <c r="I120" s="8">
        <v>90</v>
      </c>
      <c r="J120" s="21">
        <v>7.52</v>
      </c>
      <c r="K120" s="8">
        <v>291237</v>
      </c>
      <c r="L120" s="21">
        <v>71.5</v>
      </c>
      <c r="M120" s="8"/>
      <c r="N120" s="8"/>
      <c r="O120" s="15"/>
      <c r="P120" s="22"/>
      <c r="R120" s="8"/>
      <c r="S120" s="8"/>
      <c r="T120" s="8"/>
      <c r="U120" s="8"/>
      <c r="V120" s="8"/>
      <c r="W120" s="8"/>
      <c r="X120" s="8"/>
    </row>
    <row r="121" spans="1:24" ht="14">
      <c r="A121" s="17" t="s">
        <v>1010</v>
      </c>
      <c r="B121" s="8" t="s">
        <v>1011</v>
      </c>
      <c r="C121" s="8" t="s">
        <v>1012</v>
      </c>
      <c r="D121" s="8" t="s">
        <v>15</v>
      </c>
      <c r="E121" s="8" t="s">
        <v>593</v>
      </c>
      <c r="F121" s="8" t="s">
        <v>1013</v>
      </c>
      <c r="G121" s="8">
        <v>1144405601</v>
      </c>
      <c r="H121" s="8">
        <v>25335</v>
      </c>
      <c r="I121" s="8">
        <v>85</v>
      </c>
      <c r="J121" s="21">
        <v>6.43</v>
      </c>
      <c r="K121" s="8">
        <v>256129</v>
      </c>
      <c r="L121" s="21">
        <v>70.599999999999994</v>
      </c>
      <c r="M121" s="8"/>
      <c r="N121" s="8"/>
      <c r="O121" s="15"/>
      <c r="P121" s="22"/>
      <c r="R121" s="8"/>
      <c r="S121" s="8"/>
      <c r="T121" s="8"/>
      <c r="U121" s="8"/>
      <c r="V121" s="8"/>
      <c r="W121" s="8"/>
      <c r="X121" s="8"/>
    </row>
    <row r="122" spans="1:24" ht="14">
      <c r="A122" s="17" t="s">
        <v>1014</v>
      </c>
      <c r="B122" s="8" t="s">
        <v>1015</v>
      </c>
      <c r="C122" s="8" t="s">
        <v>1016</v>
      </c>
      <c r="D122" s="8" t="s">
        <v>15</v>
      </c>
      <c r="E122" s="8" t="s">
        <v>585</v>
      </c>
      <c r="F122" s="8" t="s">
        <v>931</v>
      </c>
      <c r="G122" s="8">
        <v>1028271095</v>
      </c>
      <c r="H122" s="8">
        <v>3116274</v>
      </c>
      <c r="I122" s="8">
        <v>92</v>
      </c>
      <c r="J122" s="21">
        <v>6.36</v>
      </c>
      <c r="K122" s="8">
        <v>127553</v>
      </c>
      <c r="L122" s="21">
        <v>95.9</v>
      </c>
      <c r="M122" s="8"/>
      <c r="N122" s="8"/>
      <c r="O122" s="15"/>
      <c r="P122" s="22"/>
      <c r="R122" s="8"/>
      <c r="S122" s="8"/>
      <c r="T122" s="8"/>
      <c r="U122" s="8"/>
      <c r="V122" s="8"/>
      <c r="W122" s="8"/>
      <c r="X122" s="8"/>
    </row>
    <row r="123" spans="1:24" ht="14">
      <c r="A123" s="17" t="s">
        <v>1017</v>
      </c>
      <c r="B123" s="8" t="s">
        <v>1018</v>
      </c>
      <c r="C123" s="8" t="s">
        <v>1019</v>
      </c>
      <c r="D123" s="8" t="s">
        <v>15</v>
      </c>
      <c r="E123" s="8" t="s">
        <v>585</v>
      </c>
      <c r="F123" s="8" t="s">
        <v>1020</v>
      </c>
      <c r="G123" s="8">
        <v>1072328541</v>
      </c>
      <c r="H123" s="8">
        <v>17883582</v>
      </c>
      <c r="I123" s="8">
        <v>110</v>
      </c>
      <c r="J123" s="21">
        <v>7.1</v>
      </c>
      <c r="K123" s="8">
        <v>156361</v>
      </c>
      <c r="L123" s="21">
        <v>95.5</v>
      </c>
      <c r="M123" s="8"/>
      <c r="N123" s="8"/>
      <c r="O123" s="15"/>
      <c r="P123" s="22"/>
      <c r="R123" s="8"/>
      <c r="S123" s="8"/>
      <c r="T123" s="8"/>
      <c r="U123" s="8"/>
      <c r="V123" s="8"/>
      <c r="W123" s="8"/>
      <c r="X123" s="8"/>
    </row>
    <row r="124" spans="1:24" ht="14">
      <c r="A124" s="17" t="s">
        <v>1021</v>
      </c>
      <c r="B124" s="8" t="s">
        <v>1022</v>
      </c>
      <c r="C124" s="8" t="s">
        <v>1023</v>
      </c>
      <c r="D124" s="8" t="s">
        <v>15</v>
      </c>
      <c r="E124" s="8" t="s">
        <v>707</v>
      </c>
      <c r="F124" s="8" t="s">
        <v>959</v>
      </c>
      <c r="G124" s="8">
        <v>1177829103</v>
      </c>
      <c r="H124" s="8">
        <v>61611</v>
      </c>
      <c r="I124" s="8">
        <v>130</v>
      </c>
      <c r="J124" s="21">
        <v>8.65</v>
      </c>
      <c r="K124" s="8">
        <v>236456</v>
      </c>
      <c r="L124" s="21">
        <v>86.1</v>
      </c>
      <c r="M124" s="8"/>
      <c r="N124" s="8"/>
      <c r="O124" s="15"/>
      <c r="P124" s="22"/>
      <c r="R124" s="8"/>
      <c r="S124" s="8"/>
      <c r="T124" s="8"/>
      <c r="U124" s="8"/>
      <c r="V124" s="8"/>
      <c r="W124" s="8"/>
      <c r="X124" s="8"/>
    </row>
    <row r="125" spans="1:24" ht="14">
      <c r="A125" s="17" t="s">
        <v>1024</v>
      </c>
      <c r="B125" s="8" t="s">
        <v>1025</v>
      </c>
      <c r="C125" s="8" t="s">
        <v>1026</v>
      </c>
      <c r="D125" s="8" t="s">
        <v>15</v>
      </c>
      <c r="E125" s="8" t="s">
        <v>702</v>
      </c>
      <c r="F125" s="8" t="s">
        <v>703</v>
      </c>
      <c r="G125" s="8">
        <v>1115457962</v>
      </c>
      <c r="H125" s="8">
        <v>3898092</v>
      </c>
      <c r="I125" s="23">
        <v>35</v>
      </c>
      <c r="J125" s="21">
        <v>13.07</v>
      </c>
      <c r="K125" s="8">
        <v>254466</v>
      </c>
      <c r="L125" s="21">
        <v>89.9</v>
      </c>
      <c r="M125" s="8"/>
      <c r="N125" s="8"/>
      <c r="O125" s="15"/>
      <c r="P125" s="22"/>
      <c r="R125" s="8"/>
      <c r="S125" s="8"/>
      <c r="T125" s="8"/>
      <c r="U125" s="8"/>
      <c r="V125" s="8"/>
      <c r="W125" s="8"/>
      <c r="X125" s="8"/>
    </row>
    <row r="126" spans="1:24" ht="14">
      <c r="A126" s="17" t="s">
        <v>1027</v>
      </c>
      <c r="B126" s="8" t="s">
        <v>1028</v>
      </c>
      <c r="C126" s="8" t="s">
        <v>1029</v>
      </c>
      <c r="D126" s="8" t="s">
        <v>15</v>
      </c>
      <c r="E126" s="8" t="s">
        <v>593</v>
      </c>
      <c r="F126" s="8" t="s">
        <v>1030</v>
      </c>
      <c r="G126" s="8">
        <v>1171617451</v>
      </c>
      <c r="H126" s="8">
        <v>104092594</v>
      </c>
      <c r="I126" s="8">
        <v>61.1</v>
      </c>
      <c r="J126" s="21">
        <v>12.39</v>
      </c>
      <c r="K126" s="8">
        <v>218291</v>
      </c>
      <c r="L126" s="21">
        <v>95.2</v>
      </c>
      <c r="M126" s="8"/>
      <c r="N126" s="8"/>
      <c r="O126" s="15"/>
      <c r="P126" s="22"/>
      <c r="R126" s="8"/>
      <c r="S126" s="8"/>
      <c r="T126" s="8"/>
      <c r="U126" s="8"/>
      <c r="V126" s="8"/>
      <c r="W126" s="8"/>
      <c r="X126" s="8"/>
    </row>
    <row r="127" spans="1:24" ht="14">
      <c r="A127" s="17" t="s">
        <v>1031</v>
      </c>
      <c r="B127" s="8" t="s">
        <v>1032</v>
      </c>
      <c r="C127" s="8" t="s">
        <v>1033</v>
      </c>
      <c r="D127" s="8" t="s">
        <v>15</v>
      </c>
      <c r="E127" s="8" t="s">
        <v>585</v>
      </c>
      <c r="F127" s="8" t="s">
        <v>1034</v>
      </c>
      <c r="G127" s="8">
        <v>1356304709</v>
      </c>
      <c r="H127" s="8">
        <v>25784215</v>
      </c>
      <c r="I127" s="8">
        <v>28</v>
      </c>
      <c r="J127" s="21">
        <v>27.16</v>
      </c>
      <c r="K127" s="8">
        <v>139597</v>
      </c>
      <c r="L127" s="21">
        <v>95.8</v>
      </c>
      <c r="M127" s="8"/>
      <c r="N127" s="8"/>
      <c r="O127" s="15"/>
      <c r="P127" s="22"/>
      <c r="R127" s="8"/>
      <c r="S127" s="8"/>
      <c r="T127" s="8"/>
      <c r="U127" s="8"/>
      <c r="V127" s="8"/>
      <c r="W127" s="8"/>
      <c r="X127" s="8"/>
    </row>
    <row r="128" spans="1:24" ht="14">
      <c r="A128" s="17" t="s">
        <v>1035</v>
      </c>
      <c r="B128" s="8" t="s">
        <v>1036</v>
      </c>
      <c r="C128" s="8" t="s">
        <v>1037</v>
      </c>
      <c r="D128" s="8" t="s">
        <v>15</v>
      </c>
      <c r="E128" s="8" t="s">
        <v>707</v>
      </c>
      <c r="F128" s="8" t="s">
        <v>1038</v>
      </c>
      <c r="G128" s="8">
        <v>1149356202</v>
      </c>
      <c r="H128" s="8">
        <v>49132790</v>
      </c>
      <c r="I128" s="8">
        <v>60.1</v>
      </c>
      <c r="J128" s="21">
        <v>10.45</v>
      </c>
      <c r="K128" s="8">
        <v>194012</v>
      </c>
      <c r="L128" s="21">
        <v>95.6</v>
      </c>
      <c r="M128" s="8"/>
      <c r="N128" s="8"/>
      <c r="O128" s="15"/>
      <c r="P128" s="22"/>
      <c r="R128" s="8"/>
      <c r="S128" s="8"/>
      <c r="T128" s="8"/>
      <c r="U128" s="8"/>
      <c r="V128" s="8"/>
      <c r="W128" s="8"/>
      <c r="X128" s="8"/>
    </row>
    <row r="129" spans="1:24" ht="14">
      <c r="A129" s="17" t="s">
        <v>1039</v>
      </c>
      <c r="B129" s="8" t="s">
        <v>1040</v>
      </c>
      <c r="C129" s="8" t="s">
        <v>1041</v>
      </c>
      <c r="D129" s="8" t="s">
        <v>15</v>
      </c>
      <c r="E129" s="8" t="s">
        <v>577</v>
      </c>
      <c r="F129" s="8" t="s">
        <v>578</v>
      </c>
      <c r="G129" s="8">
        <v>1214435242</v>
      </c>
      <c r="H129" s="8">
        <v>36490134</v>
      </c>
      <c r="I129" s="8">
        <v>140</v>
      </c>
      <c r="J129" s="21">
        <v>5.2</v>
      </c>
      <c r="K129" s="8">
        <v>88102</v>
      </c>
      <c r="L129" s="21">
        <v>94.8</v>
      </c>
      <c r="M129" s="8"/>
      <c r="N129" s="8"/>
      <c r="O129" s="15"/>
      <c r="P129" s="22"/>
      <c r="R129" s="8"/>
      <c r="S129" s="8"/>
      <c r="T129" s="8"/>
      <c r="U129" s="8"/>
      <c r="V129" s="8"/>
      <c r="W129" s="8"/>
      <c r="X129" s="8"/>
    </row>
    <row r="130" spans="1:24" ht="14">
      <c r="A130" s="17" t="s">
        <v>1042</v>
      </c>
      <c r="B130" s="8" t="s">
        <v>1043</v>
      </c>
      <c r="C130" s="8" t="s">
        <v>1044</v>
      </c>
      <c r="D130" s="8" t="s">
        <v>15</v>
      </c>
      <c r="E130" s="8" t="s">
        <v>585</v>
      </c>
      <c r="F130" s="8" t="s">
        <v>1045</v>
      </c>
      <c r="G130" s="8">
        <v>1087219985</v>
      </c>
      <c r="H130" s="8">
        <v>70107701</v>
      </c>
      <c r="I130" s="8">
        <v>200</v>
      </c>
      <c r="J130" s="21">
        <v>9.4</v>
      </c>
      <c r="K130" s="8">
        <v>137754</v>
      </c>
      <c r="L130" s="21">
        <v>96.1</v>
      </c>
      <c r="M130" s="8"/>
      <c r="N130" s="8"/>
      <c r="O130" s="15"/>
      <c r="P130" s="22"/>
      <c r="R130" s="8"/>
      <c r="S130" s="8"/>
      <c r="T130" s="8"/>
      <c r="U130" s="8"/>
      <c r="V130" s="8"/>
      <c r="W130" s="8"/>
      <c r="X130" s="8"/>
    </row>
    <row r="131" spans="1:24" ht="14">
      <c r="A131" s="17" t="s">
        <v>1046</v>
      </c>
      <c r="B131" s="8" t="s">
        <v>1047</v>
      </c>
      <c r="C131" s="8" t="s">
        <v>1048</v>
      </c>
      <c r="D131" s="8" t="s">
        <v>15</v>
      </c>
      <c r="E131" s="8" t="s">
        <v>707</v>
      </c>
      <c r="F131" s="8" t="s">
        <v>708</v>
      </c>
      <c r="G131" s="8">
        <v>1123667048</v>
      </c>
      <c r="H131" s="8">
        <v>73373</v>
      </c>
      <c r="I131" s="8">
        <v>90</v>
      </c>
      <c r="J131" s="21">
        <v>8.09</v>
      </c>
      <c r="K131" s="8">
        <v>211425</v>
      </c>
      <c r="L131" s="21">
        <v>87</v>
      </c>
      <c r="M131" s="8"/>
      <c r="N131" s="8"/>
      <c r="O131" s="15"/>
      <c r="P131" s="22"/>
      <c r="R131" s="8"/>
      <c r="S131" s="8"/>
      <c r="T131" s="8"/>
      <c r="U131" s="8"/>
      <c r="V131" s="8"/>
      <c r="W131" s="8"/>
      <c r="X131" s="8"/>
    </row>
    <row r="132" spans="1:24" ht="14">
      <c r="A132" s="17" t="s">
        <v>1049</v>
      </c>
      <c r="B132" s="8" t="s">
        <v>1050</v>
      </c>
      <c r="C132" s="8" t="s">
        <v>1051</v>
      </c>
      <c r="D132" s="8" t="s">
        <v>15</v>
      </c>
      <c r="E132" s="8" t="s">
        <v>593</v>
      </c>
      <c r="F132" s="8" t="s">
        <v>594</v>
      </c>
      <c r="G132" s="8">
        <v>1168583304</v>
      </c>
      <c r="H132" s="8">
        <v>75716676</v>
      </c>
      <c r="I132" s="8">
        <v>67</v>
      </c>
      <c r="J132" s="21">
        <v>12.84</v>
      </c>
      <c r="K132" s="8">
        <v>210404</v>
      </c>
      <c r="L132" s="21">
        <v>95.8</v>
      </c>
      <c r="M132" s="8"/>
      <c r="N132" s="8"/>
      <c r="O132" s="15"/>
      <c r="P132" s="22"/>
      <c r="R132" s="8"/>
      <c r="S132" s="8"/>
      <c r="T132" s="8"/>
      <c r="U132" s="8"/>
      <c r="V132" s="8"/>
      <c r="W132" s="8"/>
      <c r="X132" s="8"/>
    </row>
    <row r="133" spans="1:24" ht="14">
      <c r="A133" s="17" t="s">
        <v>1052</v>
      </c>
      <c r="B133" s="8" t="s">
        <v>1053</v>
      </c>
      <c r="C133" s="8" t="s">
        <v>1054</v>
      </c>
      <c r="D133" s="8" t="s">
        <v>15</v>
      </c>
      <c r="E133" s="8" t="s">
        <v>593</v>
      </c>
      <c r="F133" s="8" t="s">
        <v>594</v>
      </c>
      <c r="G133" s="8">
        <v>1053559886</v>
      </c>
      <c r="H133" s="8">
        <v>61475</v>
      </c>
      <c r="I133" s="8">
        <v>32</v>
      </c>
      <c r="J133" s="21">
        <v>6.35</v>
      </c>
      <c r="K133" s="8">
        <v>173099</v>
      </c>
      <c r="L133" s="21">
        <v>91.7</v>
      </c>
      <c r="M133" s="8"/>
      <c r="N133" s="8"/>
      <c r="O133" s="15"/>
      <c r="P133" s="22"/>
      <c r="R133" s="8"/>
      <c r="S133" s="8"/>
      <c r="T133" s="8"/>
      <c r="U133" s="8"/>
      <c r="V133" s="8"/>
      <c r="W133" s="8"/>
      <c r="X133" s="8"/>
    </row>
    <row r="134" spans="1:24" ht="14">
      <c r="A134" s="17" t="s">
        <v>1055</v>
      </c>
      <c r="B134" s="8" t="s">
        <v>1056</v>
      </c>
      <c r="C134" s="8" t="s">
        <v>1057</v>
      </c>
      <c r="D134" s="8" t="s">
        <v>15</v>
      </c>
      <c r="E134" s="8" t="s">
        <v>598</v>
      </c>
      <c r="F134" s="8" t="s">
        <v>599</v>
      </c>
      <c r="G134" s="8">
        <v>1134521068</v>
      </c>
      <c r="H134" s="8">
        <v>26011715</v>
      </c>
      <c r="I134" s="8">
        <v>60</v>
      </c>
      <c r="J134" s="21">
        <v>8.15</v>
      </c>
      <c r="K134" s="8">
        <v>137671</v>
      </c>
      <c r="L134" s="21">
        <v>96.3</v>
      </c>
      <c r="M134" s="8"/>
      <c r="N134" s="8"/>
      <c r="O134" s="15"/>
      <c r="P134" s="22"/>
      <c r="R134" s="8"/>
      <c r="S134" s="8"/>
      <c r="T134" s="8"/>
      <c r="U134" s="8"/>
      <c r="V134" s="8"/>
      <c r="W134" s="8"/>
      <c r="X134" s="8"/>
    </row>
    <row r="135" spans="1:24" ht="14">
      <c r="A135" s="17" t="s">
        <v>1058</v>
      </c>
      <c r="B135" s="8" t="s">
        <v>1059</v>
      </c>
      <c r="C135" s="8" t="s">
        <v>1060</v>
      </c>
      <c r="D135" s="8" t="s">
        <v>15</v>
      </c>
      <c r="E135" s="8" t="s">
        <v>837</v>
      </c>
      <c r="F135" s="8" t="s">
        <v>838</v>
      </c>
      <c r="G135" s="8">
        <v>984657498</v>
      </c>
      <c r="H135" s="8">
        <v>1104275</v>
      </c>
      <c r="I135" s="8">
        <v>94</v>
      </c>
      <c r="J135" s="21">
        <v>3.33</v>
      </c>
      <c r="K135" s="8">
        <v>87424</v>
      </c>
      <c r="L135" s="21">
        <v>95.3</v>
      </c>
      <c r="M135" s="8"/>
      <c r="N135" s="8"/>
      <c r="O135" s="15"/>
      <c r="P135" s="22"/>
      <c r="R135" s="8"/>
      <c r="S135" s="8"/>
      <c r="T135" s="8"/>
      <c r="U135" s="8"/>
      <c r="V135" s="8"/>
      <c r="W135" s="8"/>
      <c r="X135" s="8"/>
    </row>
    <row r="136" spans="1:24" ht="14">
      <c r="A136" s="17" t="s">
        <v>1061</v>
      </c>
      <c r="B136" s="8" t="s">
        <v>1062</v>
      </c>
      <c r="C136" s="8" t="s">
        <v>1063</v>
      </c>
      <c r="D136" s="8" t="s">
        <v>15</v>
      </c>
      <c r="E136" s="8" t="s">
        <v>837</v>
      </c>
      <c r="F136" s="8" t="s">
        <v>838</v>
      </c>
      <c r="G136" s="8">
        <v>965904370</v>
      </c>
      <c r="H136" s="8">
        <v>3369196</v>
      </c>
      <c r="I136" s="8">
        <v>76.2</v>
      </c>
      <c r="J136" s="21">
        <v>3.97</v>
      </c>
      <c r="K136" s="8">
        <v>89404</v>
      </c>
      <c r="L136" s="21">
        <v>96.1</v>
      </c>
      <c r="M136" s="8"/>
      <c r="N136" s="8"/>
      <c r="O136" s="15"/>
      <c r="P136" s="22"/>
      <c r="R136" s="8"/>
      <c r="S136" s="8"/>
      <c r="T136" s="8"/>
      <c r="U136" s="8"/>
      <c r="V136" s="8"/>
      <c r="W136" s="8"/>
      <c r="X136" s="8"/>
    </row>
    <row r="137" spans="1:24" ht="14">
      <c r="A137" s="17" t="s">
        <v>1064</v>
      </c>
      <c r="B137" s="8" t="s">
        <v>1065</v>
      </c>
      <c r="C137" s="8" t="s">
        <v>1066</v>
      </c>
      <c r="D137" s="8" t="s">
        <v>15</v>
      </c>
      <c r="E137" s="8" t="s">
        <v>702</v>
      </c>
      <c r="F137" s="8" t="s">
        <v>1067</v>
      </c>
      <c r="G137" s="8">
        <v>1043247365</v>
      </c>
      <c r="H137" s="8">
        <v>7868035</v>
      </c>
      <c r="I137" s="8">
        <v>100</v>
      </c>
      <c r="J137" s="21">
        <v>9.2799999999999994</v>
      </c>
      <c r="K137" s="8">
        <v>199795</v>
      </c>
      <c r="L137" s="21">
        <v>96.6</v>
      </c>
      <c r="M137" s="8"/>
      <c r="N137" s="8"/>
      <c r="O137" s="15"/>
      <c r="P137" s="22"/>
      <c r="R137" s="8"/>
      <c r="S137" s="8"/>
      <c r="T137" s="8"/>
      <c r="U137" s="8"/>
      <c r="V137" s="8"/>
      <c r="W137" s="8"/>
      <c r="X137" s="8"/>
    </row>
    <row r="138" spans="1:24" ht="14">
      <c r="A138" s="17" t="s">
        <v>1068</v>
      </c>
      <c r="B138" s="8" t="s">
        <v>1069</v>
      </c>
      <c r="C138" s="8" t="s">
        <v>1070</v>
      </c>
      <c r="D138" s="8" t="s">
        <v>15</v>
      </c>
      <c r="E138" s="8" t="s">
        <v>697</v>
      </c>
      <c r="F138" s="8" t="s">
        <v>803</v>
      </c>
      <c r="G138" s="8">
        <v>1179028144</v>
      </c>
      <c r="H138" s="8">
        <v>3016563</v>
      </c>
      <c r="I138" s="8">
        <v>97.4</v>
      </c>
      <c r="J138" s="21">
        <v>6.06</v>
      </c>
      <c r="K138" s="8">
        <v>127752</v>
      </c>
      <c r="L138" s="21">
        <v>92.6</v>
      </c>
      <c r="M138" s="8"/>
      <c r="N138" s="8"/>
      <c r="O138" s="15"/>
      <c r="P138" s="22"/>
      <c r="R138" s="8"/>
      <c r="S138" s="8"/>
      <c r="T138" s="8"/>
      <c r="U138" s="8"/>
      <c r="V138" s="8"/>
      <c r="W138" s="8"/>
      <c r="X138" s="8"/>
    </row>
    <row r="139" spans="1:24" ht="14">
      <c r="A139" s="17" t="s">
        <v>1071</v>
      </c>
      <c r="B139" s="8" t="s">
        <v>1072</v>
      </c>
      <c r="C139" s="8" t="s">
        <v>1073</v>
      </c>
      <c r="D139" s="8" t="s">
        <v>15</v>
      </c>
      <c r="E139" s="8" t="s">
        <v>593</v>
      </c>
      <c r="F139" s="8" t="s">
        <v>743</v>
      </c>
      <c r="G139" s="8">
        <v>1148932135</v>
      </c>
      <c r="H139" s="8">
        <v>30412</v>
      </c>
      <c r="I139" s="8">
        <v>140</v>
      </c>
      <c r="J139" s="21">
        <v>7.02</v>
      </c>
      <c r="K139" s="8">
        <v>244919</v>
      </c>
      <c r="L139" s="21">
        <v>74.8</v>
      </c>
      <c r="M139" s="8"/>
      <c r="N139" s="8"/>
      <c r="O139" s="15"/>
      <c r="P139" s="22"/>
      <c r="R139" s="8"/>
      <c r="S139" s="8"/>
      <c r="T139" s="8"/>
      <c r="U139" s="8"/>
      <c r="V139" s="8"/>
      <c r="W139" s="8"/>
      <c r="X139" s="8"/>
    </row>
    <row r="140" spans="1:24" ht="14">
      <c r="A140" s="17" t="s">
        <v>1074</v>
      </c>
      <c r="B140" s="8" t="s">
        <v>1075</v>
      </c>
      <c r="C140" s="8" t="s">
        <v>1076</v>
      </c>
      <c r="D140" s="8" t="s">
        <v>15</v>
      </c>
      <c r="E140" s="8" t="s">
        <v>585</v>
      </c>
      <c r="F140" s="8" t="s">
        <v>833</v>
      </c>
      <c r="G140" s="8">
        <v>1001836003</v>
      </c>
      <c r="H140" s="8">
        <v>507914</v>
      </c>
      <c r="I140" s="8">
        <v>52</v>
      </c>
      <c r="J140" s="21">
        <v>5.75</v>
      </c>
      <c r="K140" s="8">
        <v>121374</v>
      </c>
      <c r="L140" s="21">
        <v>94.5</v>
      </c>
      <c r="M140" s="8"/>
      <c r="N140" s="8"/>
      <c r="O140" s="15"/>
      <c r="P140" s="22"/>
      <c r="R140" s="8"/>
      <c r="S140" s="8"/>
      <c r="T140" s="8"/>
      <c r="U140" s="8"/>
      <c r="V140" s="8"/>
      <c r="W140" s="8"/>
      <c r="X140" s="8"/>
    </row>
    <row r="141" spans="1:24" ht="14">
      <c r="A141" s="17" t="s">
        <v>1077</v>
      </c>
      <c r="B141" s="8" t="s">
        <v>1078</v>
      </c>
      <c r="C141" s="8" t="s">
        <v>1079</v>
      </c>
      <c r="D141" s="8" t="s">
        <v>15</v>
      </c>
      <c r="E141" s="8" t="s">
        <v>598</v>
      </c>
      <c r="F141" s="8" t="s">
        <v>599</v>
      </c>
      <c r="G141" s="8">
        <v>1147585764</v>
      </c>
      <c r="H141" s="8">
        <v>36145614</v>
      </c>
      <c r="I141" s="8">
        <v>60</v>
      </c>
      <c r="J141" s="21">
        <v>7.82</v>
      </c>
      <c r="K141" s="8">
        <v>140573</v>
      </c>
      <c r="L141" s="21">
        <v>95.9</v>
      </c>
      <c r="M141" s="8"/>
      <c r="N141" s="8"/>
      <c r="O141" s="15"/>
      <c r="P141" s="22"/>
      <c r="R141" s="8"/>
      <c r="S141" s="8"/>
      <c r="T141" s="8"/>
      <c r="U141" s="8"/>
      <c r="V141" s="8"/>
      <c r="W141" s="8"/>
      <c r="X141" s="8"/>
    </row>
    <row r="142" spans="1:24" ht="14">
      <c r="A142" s="17" t="s">
        <v>1080</v>
      </c>
      <c r="B142" s="8" t="s">
        <v>1081</v>
      </c>
      <c r="C142" s="8" t="s">
        <v>1082</v>
      </c>
      <c r="D142" s="8" t="s">
        <v>15</v>
      </c>
      <c r="E142" s="8" t="s">
        <v>907</v>
      </c>
      <c r="F142" s="8" t="s">
        <v>578</v>
      </c>
      <c r="G142" s="8">
        <v>1147624024</v>
      </c>
      <c r="H142" s="8">
        <v>104045</v>
      </c>
      <c r="I142" s="8">
        <v>46</v>
      </c>
      <c r="J142" s="21">
        <v>6.59</v>
      </c>
      <c r="K142" s="8">
        <v>89049</v>
      </c>
      <c r="L142" s="21">
        <v>74.3</v>
      </c>
      <c r="M142" s="8"/>
      <c r="N142" s="8"/>
      <c r="O142" s="15"/>
      <c r="P142" s="22"/>
      <c r="R142" s="8"/>
      <c r="S142" s="8"/>
      <c r="T142" s="8"/>
      <c r="U142" s="8"/>
      <c r="V142" s="8"/>
      <c r="W142" s="8"/>
      <c r="X142" s="8"/>
    </row>
    <row r="143" spans="1:24" ht="14">
      <c r="A143" s="17" t="s">
        <v>1083</v>
      </c>
      <c r="B143" s="8" t="s">
        <v>1084</v>
      </c>
      <c r="C143" s="8" t="s">
        <v>1085</v>
      </c>
      <c r="D143" s="8" t="s">
        <v>15</v>
      </c>
      <c r="E143" s="8" t="s">
        <v>585</v>
      </c>
      <c r="F143" s="8" t="s">
        <v>1086</v>
      </c>
      <c r="G143" s="8">
        <v>919078602</v>
      </c>
      <c r="H143" s="8">
        <v>121818</v>
      </c>
      <c r="I143" s="8">
        <v>109</v>
      </c>
      <c r="J143" s="21">
        <v>6.13</v>
      </c>
      <c r="K143" s="8">
        <v>116086</v>
      </c>
      <c r="L143" s="21">
        <v>81.900000000000006</v>
      </c>
      <c r="M143" s="8"/>
      <c r="N143" s="8"/>
      <c r="O143" s="15"/>
      <c r="P143" s="22"/>
      <c r="R143" s="8"/>
      <c r="S143" s="8"/>
      <c r="T143" s="8"/>
      <c r="U143" s="8"/>
      <c r="V143" s="8"/>
      <c r="W143" s="8"/>
      <c r="X143" s="8"/>
    </row>
    <row r="144" spans="1:24" ht="14">
      <c r="A144" s="17" t="s">
        <v>1087</v>
      </c>
      <c r="B144" s="8" t="s">
        <v>1088</v>
      </c>
      <c r="C144" s="8" t="s">
        <v>1089</v>
      </c>
      <c r="D144" s="8" t="s">
        <v>15</v>
      </c>
      <c r="E144" s="8" t="s">
        <v>577</v>
      </c>
      <c r="F144" s="8" t="s">
        <v>578</v>
      </c>
      <c r="G144" s="8">
        <v>1097572847</v>
      </c>
      <c r="H144" s="8">
        <v>34879618</v>
      </c>
      <c r="I144" s="8">
        <v>110</v>
      </c>
      <c r="J144" s="21">
        <v>2.2599999999999998</v>
      </c>
      <c r="K144" s="8">
        <v>42426</v>
      </c>
      <c r="L144" s="21">
        <v>14.9</v>
      </c>
      <c r="M144" s="8"/>
      <c r="N144" s="8"/>
      <c r="O144" s="15"/>
      <c r="P144" s="22"/>
      <c r="R144" s="8"/>
      <c r="S144" s="8"/>
      <c r="T144" s="8"/>
      <c r="U144" s="8"/>
      <c r="V144" s="8"/>
      <c r="W144" s="8"/>
      <c r="X144" s="8"/>
    </row>
    <row r="145" spans="1:24" ht="14">
      <c r="A145" s="17" t="s">
        <v>1090</v>
      </c>
      <c r="B145" s="8" t="s">
        <v>1091</v>
      </c>
      <c r="C145" s="8" t="s">
        <v>1092</v>
      </c>
      <c r="D145" s="8" t="s">
        <v>15</v>
      </c>
      <c r="E145" s="8" t="s">
        <v>585</v>
      </c>
      <c r="F145" s="8" t="s">
        <v>1093</v>
      </c>
      <c r="G145" s="8">
        <v>1037508133</v>
      </c>
      <c r="H145" s="8">
        <v>882045</v>
      </c>
      <c r="I145" s="8">
        <v>36</v>
      </c>
      <c r="J145" s="21">
        <v>6.25</v>
      </c>
      <c r="K145" s="8">
        <v>139390</v>
      </c>
      <c r="L145" s="21">
        <v>96.2</v>
      </c>
      <c r="M145" s="8"/>
      <c r="N145" s="8"/>
      <c r="O145" s="15"/>
      <c r="P145" s="22"/>
      <c r="R145" s="8"/>
      <c r="S145" s="8"/>
      <c r="T145" s="8"/>
      <c r="U145" s="8"/>
      <c r="V145" s="8"/>
      <c r="W145" s="8"/>
      <c r="X145" s="8"/>
    </row>
    <row r="146" spans="1:24" ht="14">
      <c r="A146" s="17" t="s">
        <v>1094</v>
      </c>
      <c r="B146" s="8" t="s">
        <v>1095</v>
      </c>
      <c r="C146" s="8" t="s">
        <v>1096</v>
      </c>
      <c r="D146" s="8" t="s">
        <v>15</v>
      </c>
      <c r="E146" s="8" t="s">
        <v>585</v>
      </c>
      <c r="F146" s="8" t="s">
        <v>842</v>
      </c>
      <c r="G146" s="8">
        <v>1020293992</v>
      </c>
      <c r="H146" s="8">
        <v>71365269</v>
      </c>
      <c r="I146" s="8">
        <v>95</v>
      </c>
      <c r="J146" s="21">
        <v>5.91</v>
      </c>
      <c r="K146" s="8">
        <v>124831</v>
      </c>
      <c r="L146" s="21">
        <v>96.1</v>
      </c>
      <c r="M146" s="8"/>
      <c r="N146" s="8"/>
      <c r="O146" s="15"/>
      <c r="P146" s="22"/>
      <c r="R146" s="8"/>
      <c r="S146" s="8"/>
      <c r="T146" s="8"/>
      <c r="U146" s="8"/>
      <c r="V146" s="8"/>
      <c r="W146" s="8"/>
      <c r="X146" s="8"/>
    </row>
    <row r="147" spans="1:24" ht="14">
      <c r="A147" s="17" t="s">
        <v>1097</v>
      </c>
      <c r="B147" s="8" t="s">
        <v>1098</v>
      </c>
      <c r="C147" s="8" t="s">
        <v>1099</v>
      </c>
      <c r="D147" s="8" t="s">
        <v>15</v>
      </c>
      <c r="E147" s="8" t="s">
        <v>702</v>
      </c>
      <c r="F147" s="8" t="s">
        <v>703</v>
      </c>
      <c r="G147" s="8">
        <v>1046701547</v>
      </c>
      <c r="H147" s="8">
        <v>11421185</v>
      </c>
      <c r="I147" s="8">
        <v>362</v>
      </c>
      <c r="J147" s="21">
        <v>11.52</v>
      </c>
      <c r="K147" s="8">
        <v>236963</v>
      </c>
      <c r="L147" s="21">
        <v>95.7</v>
      </c>
      <c r="M147" s="8"/>
      <c r="N147" s="8"/>
      <c r="O147" s="15"/>
      <c r="P147" s="22"/>
      <c r="R147" s="8"/>
      <c r="S147" s="8"/>
      <c r="T147" s="8"/>
      <c r="U147" s="8"/>
      <c r="V147" s="8"/>
      <c r="W147" s="8"/>
      <c r="X147" s="8"/>
    </row>
    <row r="148" spans="1:24" ht="14">
      <c r="A148" s="17" t="s">
        <v>1100</v>
      </c>
      <c r="B148" s="8" t="s">
        <v>1101</v>
      </c>
      <c r="C148" s="8" t="s">
        <v>1102</v>
      </c>
      <c r="D148" s="8" t="s">
        <v>15</v>
      </c>
      <c r="E148" s="8" t="s">
        <v>702</v>
      </c>
      <c r="F148" s="8" t="s">
        <v>703</v>
      </c>
      <c r="G148" s="8">
        <v>1061110005</v>
      </c>
      <c r="H148" s="8">
        <v>2028964</v>
      </c>
      <c r="I148" s="8">
        <v>42.3</v>
      </c>
      <c r="J148" s="21">
        <v>10.16</v>
      </c>
      <c r="K148" s="8">
        <v>224111</v>
      </c>
      <c r="L148" s="21">
        <v>96</v>
      </c>
      <c r="M148" s="8"/>
      <c r="N148" s="8"/>
      <c r="O148" s="15"/>
      <c r="P148" s="22"/>
      <c r="R148" s="8"/>
      <c r="S148" s="8"/>
      <c r="T148" s="8"/>
      <c r="U148" s="8"/>
      <c r="V148" s="8"/>
      <c r="W148" s="8"/>
      <c r="X148" s="8"/>
    </row>
    <row r="149" spans="1:24" ht="14">
      <c r="A149" s="17" t="s">
        <v>1103</v>
      </c>
      <c r="B149" s="8" t="s">
        <v>1104</v>
      </c>
      <c r="C149" s="8" t="s">
        <v>1105</v>
      </c>
      <c r="D149" s="8" t="s">
        <v>15</v>
      </c>
      <c r="E149" s="8" t="s">
        <v>697</v>
      </c>
      <c r="F149" s="8" t="s">
        <v>1106</v>
      </c>
      <c r="G149" s="8">
        <v>1160924693</v>
      </c>
      <c r="H149" s="8">
        <v>43364</v>
      </c>
      <c r="I149" s="8">
        <v>34</v>
      </c>
      <c r="J149" s="21">
        <v>7.05</v>
      </c>
      <c r="K149" s="8">
        <v>142858</v>
      </c>
      <c r="L149" s="21">
        <v>88.5</v>
      </c>
      <c r="M149" s="8"/>
      <c r="N149" s="8"/>
      <c r="O149" s="15"/>
      <c r="P149" s="22"/>
      <c r="R149" s="8"/>
      <c r="S149" s="8"/>
      <c r="T149" s="8"/>
      <c r="U149" s="8"/>
      <c r="V149" s="8"/>
      <c r="W149" s="8"/>
      <c r="X149" s="8"/>
    </row>
    <row r="150" spans="1:24" ht="14">
      <c r="A150" s="17" t="s">
        <v>1107</v>
      </c>
      <c r="B150" s="8" t="s">
        <v>1108</v>
      </c>
      <c r="C150" s="8" t="s">
        <v>1109</v>
      </c>
      <c r="D150" s="8" t="s">
        <v>15</v>
      </c>
      <c r="E150" s="8" t="s">
        <v>615</v>
      </c>
      <c r="F150" s="8" t="s">
        <v>1110</v>
      </c>
      <c r="G150" s="8">
        <v>1246050644</v>
      </c>
      <c r="H150" s="8">
        <v>1990987</v>
      </c>
      <c r="I150" s="8">
        <v>222.8</v>
      </c>
      <c r="J150" s="21">
        <v>7.41</v>
      </c>
      <c r="K150" s="8">
        <v>136166</v>
      </c>
      <c r="L150" s="21">
        <v>95.9</v>
      </c>
      <c r="M150" s="8"/>
      <c r="N150" s="8"/>
      <c r="O150" s="15"/>
      <c r="P150" s="22"/>
      <c r="R150" s="8"/>
      <c r="S150" s="8"/>
      <c r="T150" s="8"/>
      <c r="U150" s="8"/>
      <c r="V150" s="8"/>
      <c r="W150" s="8"/>
      <c r="X150" s="8"/>
    </row>
    <row r="151" spans="1:24" ht="14">
      <c r="A151" s="17" t="s">
        <v>1111</v>
      </c>
      <c r="B151" s="8" t="s">
        <v>1112</v>
      </c>
      <c r="C151" s="8" t="s">
        <v>1113</v>
      </c>
      <c r="D151" s="8" t="s">
        <v>15</v>
      </c>
      <c r="E151" s="8" t="s">
        <v>615</v>
      </c>
      <c r="F151" s="8" t="s">
        <v>1110</v>
      </c>
      <c r="G151" s="8">
        <v>1138967842</v>
      </c>
      <c r="H151" s="8">
        <v>48427</v>
      </c>
      <c r="I151" s="8">
        <v>24</v>
      </c>
      <c r="J151" s="21">
        <v>5.84</v>
      </c>
      <c r="K151" s="8">
        <v>129365</v>
      </c>
      <c r="L151" s="21">
        <v>87.3</v>
      </c>
      <c r="M151" s="8"/>
      <c r="N151" s="8"/>
      <c r="O151" s="15"/>
      <c r="P151" s="22"/>
      <c r="R151" s="8"/>
      <c r="S151" s="8"/>
      <c r="T151" s="8"/>
      <c r="U151" s="8"/>
      <c r="V151" s="8"/>
      <c r="W151" s="8"/>
      <c r="X151" s="8"/>
    </row>
    <row r="152" spans="1:24" ht="14">
      <c r="A152" s="17" t="s">
        <v>1114</v>
      </c>
      <c r="B152" s="8" t="s">
        <v>1115</v>
      </c>
      <c r="C152" s="8" t="s">
        <v>1116</v>
      </c>
      <c r="D152" s="8" t="s">
        <v>15</v>
      </c>
      <c r="E152" s="8" t="s">
        <v>702</v>
      </c>
      <c r="F152" s="8" t="s">
        <v>703</v>
      </c>
      <c r="G152" s="8">
        <v>988730982</v>
      </c>
      <c r="H152" s="8">
        <v>59462841</v>
      </c>
      <c r="I152" s="8">
        <v>80</v>
      </c>
      <c r="J152" s="21">
        <v>9.94</v>
      </c>
      <c r="K152" s="8">
        <v>222139</v>
      </c>
      <c r="L152" s="21">
        <v>95</v>
      </c>
      <c r="M152" s="8"/>
      <c r="N152" s="8"/>
      <c r="O152" s="15"/>
      <c r="P152" s="22"/>
      <c r="R152" s="8"/>
      <c r="S152" s="8"/>
      <c r="T152" s="8"/>
      <c r="U152" s="8"/>
      <c r="V152" s="8"/>
      <c r="W152" s="8"/>
      <c r="X152" s="8"/>
    </row>
    <row r="153" spans="1:24" ht="14">
      <c r="A153" s="17" t="s">
        <v>1117</v>
      </c>
      <c r="B153" s="8" t="s">
        <v>1118</v>
      </c>
      <c r="C153" s="8" t="s">
        <v>1119</v>
      </c>
      <c r="D153" s="8" t="s">
        <v>15</v>
      </c>
      <c r="E153" s="8" t="s">
        <v>1120</v>
      </c>
      <c r="F153" s="8" t="s">
        <v>1121</v>
      </c>
      <c r="G153" s="8">
        <v>1246226932</v>
      </c>
      <c r="H153" s="8">
        <v>85472901</v>
      </c>
      <c r="I153" s="8">
        <v>61.3</v>
      </c>
      <c r="J153" s="21">
        <v>8.73</v>
      </c>
      <c r="K153" s="8">
        <v>136550</v>
      </c>
      <c r="L153" s="21">
        <v>96.1</v>
      </c>
      <c r="M153" s="8"/>
      <c r="N153" s="8"/>
      <c r="O153" s="15"/>
      <c r="P153" s="22"/>
      <c r="R153" s="8"/>
      <c r="S153" s="8"/>
      <c r="T153" s="8"/>
      <c r="U153" s="8"/>
      <c r="V153" s="8"/>
      <c r="W153" s="8"/>
      <c r="X153" s="8"/>
    </row>
    <row r="154" spans="1:24" ht="14">
      <c r="A154" s="17" t="s">
        <v>1122</v>
      </c>
      <c r="B154" s="8" t="s">
        <v>1123</v>
      </c>
      <c r="C154" s="8" t="s">
        <v>1124</v>
      </c>
      <c r="D154" s="8" t="s">
        <v>15</v>
      </c>
      <c r="E154" s="8" t="s">
        <v>585</v>
      </c>
      <c r="F154" s="8" t="s">
        <v>1125</v>
      </c>
      <c r="G154" s="8">
        <v>1046995276</v>
      </c>
      <c r="H154" s="8">
        <v>110339</v>
      </c>
      <c r="I154" s="8">
        <v>53</v>
      </c>
      <c r="J154" s="21">
        <v>6.21</v>
      </c>
      <c r="K154" s="8">
        <v>137039</v>
      </c>
      <c r="L154" s="21">
        <v>86.8</v>
      </c>
      <c r="M154" s="8"/>
      <c r="N154" s="8"/>
      <c r="O154" s="15"/>
      <c r="P154" s="22"/>
      <c r="R154" s="8"/>
      <c r="S154" s="8"/>
      <c r="T154" s="8"/>
      <c r="U154" s="8"/>
      <c r="V154" s="8"/>
      <c r="W154" s="8"/>
      <c r="X154" s="8"/>
    </row>
    <row r="155" spans="1:24" ht="14">
      <c r="A155" s="17" t="s">
        <v>1126</v>
      </c>
      <c r="B155" s="8" t="s">
        <v>1127</v>
      </c>
      <c r="C155" s="8" t="s">
        <v>1128</v>
      </c>
      <c r="D155" s="8" t="s">
        <v>15</v>
      </c>
      <c r="E155" s="8" t="s">
        <v>593</v>
      </c>
      <c r="F155" s="8" t="s">
        <v>594</v>
      </c>
      <c r="G155" s="8">
        <v>1111884935</v>
      </c>
      <c r="H155" s="8">
        <v>24027</v>
      </c>
      <c r="I155" s="8">
        <v>60</v>
      </c>
      <c r="J155" s="21">
        <v>7.63</v>
      </c>
      <c r="K155" s="8">
        <v>255703</v>
      </c>
      <c r="L155" s="21">
        <v>67</v>
      </c>
      <c r="M155" s="8"/>
      <c r="N155" s="8"/>
      <c r="O155" s="15"/>
      <c r="P155" s="22"/>
      <c r="R155" s="8"/>
      <c r="S155" s="8"/>
      <c r="T155" s="8"/>
      <c r="U155" s="8"/>
      <c r="V155" s="8"/>
      <c r="W155" s="8"/>
      <c r="X155" s="8"/>
    </row>
    <row r="156" spans="1:24" ht="14">
      <c r="A156" s="17" t="s">
        <v>1129</v>
      </c>
      <c r="B156" s="8" t="s">
        <v>1130</v>
      </c>
      <c r="C156" s="8" t="s">
        <v>1131</v>
      </c>
      <c r="D156" s="8" t="s">
        <v>15</v>
      </c>
      <c r="E156" s="8" t="s">
        <v>593</v>
      </c>
      <c r="F156" s="8" t="s">
        <v>594</v>
      </c>
      <c r="G156" s="8">
        <v>1218450392</v>
      </c>
      <c r="H156" s="8">
        <v>16847</v>
      </c>
      <c r="I156" s="8">
        <v>95</v>
      </c>
      <c r="J156" s="21">
        <v>6.07</v>
      </c>
      <c r="K156" s="8">
        <v>228814</v>
      </c>
      <c r="L156" s="21">
        <v>11.9</v>
      </c>
      <c r="M156" s="8"/>
      <c r="N156" s="8"/>
      <c r="O156" s="15"/>
      <c r="P156" s="22"/>
      <c r="R156" s="8"/>
      <c r="S156" s="8"/>
      <c r="T156" s="8"/>
      <c r="U156" s="8"/>
      <c r="V156" s="8"/>
      <c r="W156" s="8"/>
      <c r="X156" s="8"/>
    </row>
    <row r="157" spans="1:24" ht="14">
      <c r="A157" s="17" t="s">
        <v>1132</v>
      </c>
      <c r="B157" s="8" t="s">
        <v>1133</v>
      </c>
      <c r="C157" s="8" t="s">
        <v>1134</v>
      </c>
      <c r="D157" s="8" t="s">
        <v>15</v>
      </c>
      <c r="E157" s="8" t="s">
        <v>585</v>
      </c>
      <c r="F157" s="8" t="s">
        <v>1135</v>
      </c>
      <c r="G157" s="8">
        <v>1088830872</v>
      </c>
      <c r="H157" s="8">
        <v>176673</v>
      </c>
      <c r="I157" s="8">
        <v>48</v>
      </c>
      <c r="J157" s="21">
        <v>15.12</v>
      </c>
      <c r="K157" s="8">
        <v>327708</v>
      </c>
      <c r="L157" s="21">
        <v>92</v>
      </c>
      <c r="M157" s="8"/>
      <c r="N157" s="8"/>
      <c r="O157" s="15"/>
      <c r="P157" s="22"/>
      <c r="R157" s="8"/>
      <c r="S157" s="8"/>
      <c r="T157" s="8"/>
      <c r="U157" s="8"/>
      <c r="V157" s="8"/>
      <c r="W157" s="8"/>
      <c r="X157" s="8"/>
    </row>
    <row r="158" spans="1:24" ht="14">
      <c r="A158" s="17" t="s">
        <v>1136</v>
      </c>
      <c r="B158" s="8" t="s">
        <v>1137</v>
      </c>
      <c r="C158" s="8" t="s">
        <v>1138</v>
      </c>
      <c r="D158" s="8" t="s">
        <v>15</v>
      </c>
      <c r="E158" s="8" t="s">
        <v>585</v>
      </c>
      <c r="F158" s="8" t="s">
        <v>1139</v>
      </c>
      <c r="G158" s="8">
        <v>1035454922</v>
      </c>
      <c r="H158" s="8">
        <v>730145</v>
      </c>
      <c r="I158" s="8">
        <v>46</v>
      </c>
      <c r="J158" s="21">
        <v>6.16</v>
      </c>
      <c r="K158" s="8">
        <v>136534</v>
      </c>
      <c r="L158" s="21">
        <v>95.5</v>
      </c>
      <c r="M158" s="8"/>
      <c r="N158" s="8"/>
      <c r="O158" s="15"/>
      <c r="P158" s="22"/>
      <c r="R158" s="8"/>
      <c r="S158" s="8"/>
      <c r="T158" s="8"/>
      <c r="U158" s="8"/>
      <c r="V158" s="8"/>
      <c r="W158" s="8"/>
      <c r="X158" s="8"/>
    </row>
    <row r="159" spans="1:24" ht="14">
      <c r="A159" s="17" t="s">
        <v>1140</v>
      </c>
      <c r="B159" s="8" t="s">
        <v>1141</v>
      </c>
      <c r="C159" s="8" t="s">
        <v>1142</v>
      </c>
      <c r="D159" s="8" t="s">
        <v>15</v>
      </c>
      <c r="E159" s="8" t="s">
        <v>633</v>
      </c>
      <c r="F159" s="8" t="s">
        <v>1143</v>
      </c>
      <c r="G159" s="8">
        <v>977391185</v>
      </c>
      <c r="H159" s="8">
        <v>4352998</v>
      </c>
      <c r="I159" s="8">
        <v>27.7</v>
      </c>
      <c r="J159" s="21">
        <v>8.7899999999999991</v>
      </c>
      <c r="K159" s="8">
        <v>131078</v>
      </c>
      <c r="L159" s="21">
        <v>85</v>
      </c>
      <c r="M159" s="8"/>
      <c r="N159" s="8"/>
      <c r="O159" s="15"/>
      <c r="P159" s="22"/>
      <c r="R159" s="8"/>
      <c r="S159" s="8"/>
      <c r="T159" s="8"/>
      <c r="U159" s="8"/>
      <c r="V159" s="8"/>
      <c r="W159" s="8"/>
      <c r="X159" s="8"/>
    </row>
    <row r="160" spans="1:24" ht="14">
      <c r="A160" s="17" t="s">
        <v>1144</v>
      </c>
      <c r="B160" s="8" t="s">
        <v>1145</v>
      </c>
      <c r="C160" s="8" t="s">
        <v>1146</v>
      </c>
      <c r="D160" s="8" t="s">
        <v>15</v>
      </c>
      <c r="E160" s="8" t="s">
        <v>1147</v>
      </c>
      <c r="F160" s="8" t="s">
        <v>1148</v>
      </c>
      <c r="G160" s="8">
        <v>1197106122</v>
      </c>
      <c r="H160" s="8">
        <v>692269</v>
      </c>
      <c r="I160" s="8">
        <v>67</v>
      </c>
      <c r="J160" s="21">
        <v>7.84</v>
      </c>
      <c r="K160" s="8">
        <v>167216</v>
      </c>
      <c r="L160" s="21">
        <v>96</v>
      </c>
      <c r="M160" s="8"/>
      <c r="N160" s="8"/>
      <c r="O160" s="15"/>
      <c r="P160" s="22"/>
      <c r="R160" s="8"/>
      <c r="S160" s="8"/>
      <c r="T160" s="8"/>
      <c r="U160" s="8"/>
      <c r="V160" s="8"/>
      <c r="W160" s="8"/>
      <c r="X160" s="8"/>
    </row>
    <row r="161" spans="1:24" ht="14">
      <c r="A161" s="17" t="s">
        <v>1149</v>
      </c>
      <c r="B161" s="8" t="s">
        <v>1150</v>
      </c>
      <c r="C161" s="8" t="s">
        <v>1151</v>
      </c>
      <c r="D161" s="8" t="s">
        <v>15</v>
      </c>
      <c r="E161" s="8" t="s">
        <v>585</v>
      </c>
      <c r="F161" s="8" t="s">
        <v>842</v>
      </c>
      <c r="G161" s="8">
        <v>1047807048</v>
      </c>
      <c r="H161" s="8">
        <v>64674564</v>
      </c>
      <c r="I161" s="8">
        <v>120</v>
      </c>
      <c r="J161" s="21">
        <v>6.28</v>
      </c>
      <c r="K161" s="8">
        <v>125643</v>
      </c>
      <c r="L161" s="21">
        <v>96.2</v>
      </c>
      <c r="M161" s="8"/>
      <c r="N161" s="8"/>
      <c r="O161" s="15"/>
      <c r="P161" s="22"/>
      <c r="R161" s="8"/>
      <c r="S161" s="8"/>
      <c r="T161" s="8"/>
      <c r="U161" s="8"/>
      <c r="V161" s="8"/>
      <c r="W161" s="8"/>
      <c r="X161" s="8"/>
    </row>
    <row r="162" spans="1:24" ht="14">
      <c r="A162" s="17" t="s">
        <v>1152</v>
      </c>
      <c r="B162" s="8" t="s">
        <v>1153</v>
      </c>
      <c r="C162" s="8" t="s">
        <v>1154</v>
      </c>
      <c r="D162" s="8" t="s">
        <v>15</v>
      </c>
      <c r="E162" s="8" t="s">
        <v>593</v>
      </c>
      <c r="F162" s="8" t="s">
        <v>594</v>
      </c>
      <c r="G162" s="8">
        <v>1197152094</v>
      </c>
      <c r="H162" s="8">
        <v>35815</v>
      </c>
      <c r="I162" s="8">
        <v>110</v>
      </c>
      <c r="J162" s="21">
        <v>7.49</v>
      </c>
      <c r="K162" s="8">
        <v>226544</v>
      </c>
      <c r="L162" s="21">
        <v>83.1</v>
      </c>
      <c r="M162" s="8"/>
      <c r="N162" s="8"/>
      <c r="O162" s="15"/>
      <c r="P162" s="22"/>
      <c r="R162" s="8"/>
      <c r="S162" s="8"/>
      <c r="T162" s="8"/>
      <c r="U162" s="8"/>
      <c r="V162" s="8"/>
      <c r="W162" s="8"/>
      <c r="X162" s="8"/>
    </row>
    <row r="163" spans="1:24" ht="14">
      <c r="A163" s="17" t="s">
        <v>1155</v>
      </c>
      <c r="B163" s="8" t="s">
        <v>1156</v>
      </c>
      <c r="C163" s="8" t="s">
        <v>1157</v>
      </c>
      <c r="D163" s="8" t="s">
        <v>15</v>
      </c>
      <c r="E163" s="8" t="s">
        <v>593</v>
      </c>
      <c r="F163" s="8" t="s">
        <v>594</v>
      </c>
      <c r="G163" s="8">
        <v>1161071501</v>
      </c>
      <c r="H163" s="8">
        <v>19460</v>
      </c>
      <c r="I163" s="8">
        <v>90</v>
      </c>
      <c r="J163" s="21">
        <v>5.92</v>
      </c>
      <c r="K163" s="8">
        <v>206709</v>
      </c>
      <c r="L163" s="21">
        <v>54</v>
      </c>
      <c r="M163" s="8"/>
      <c r="N163" s="8"/>
      <c r="O163" s="15"/>
      <c r="P163" s="22"/>
      <c r="R163" s="8"/>
      <c r="S163" s="8"/>
      <c r="T163" s="8"/>
      <c r="U163" s="8"/>
      <c r="V163" s="8"/>
      <c r="W163" s="8"/>
      <c r="X163" s="8"/>
    </row>
    <row r="164" spans="1:24" ht="14">
      <c r="A164" s="17" t="s">
        <v>1158</v>
      </c>
      <c r="B164" s="8" t="s">
        <v>1159</v>
      </c>
      <c r="C164" s="8" t="s">
        <v>1160</v>
      </c>
      <c r="D164" s="8" t="s">
        <v>15</v>
      </c>
      <c r="E164" s="8" t="s">
        <v>593</v>
      </c>
      <c r="F164" s="8" t="s">
        <v>594</v>
      </c>
      <c r="G164" s="8">
        <v>1149547907</v>
      </c>
      <c r="H164" s="8">
        <v>22148</v>
      </c>
      <c r="I164" s="8">
        <v>120</v>
      </c>
      <c r="J164" s="21">
        <v>7.77</v>
      </c>
      <c r="K164" s="8">
        <v>231742</v>
      </c>
      <c r="L164" s="21">
        <v>69.900000000000006</v>
      </c>
      <c r="M164" s="8"/>
      <c r="N164" s="8"/>
      <c r="O164" s="15"/>
      <c r="P164" s="22"/>
      <c r="R164" s="8"/>
      <c r="S164" s="8"/>
      <c r="T164" s="8"/>
      <c r="U164" s="8"/>
      <c r="V164" s="8"/>
      <c r="W164" s="8"/>
      <c r="X164" s="8"/>
    </row>
    <row r="165" spans="1:24" ht="14">
      <c r="A165" s="17" t="s">
        <v>1161</v>
      </c>
      <c r="B165" s="8" t="s">
        <v>1162</v>
      </c>
      <c r="C165" s="8" t="s">
        <v>1163</v>
      </c>
      <c r="D165" s="8" t="s">
        <v>15</v>
      </c>
      <c r="E165" s="8" t="s">
        <v>593</v>
      </c>
      <c r="F165" s="8" t="s">
        <v>594</v>
      </c>
      <c r="G165" s="8">
        <v>1091127567</v>
      </c>
      <c r="H165" s="8">
        <v>26297</v>
      </c>
      <c r="I165" s="8">
        <v>65</v>
      </c>
      <c r="J165" s="21">
        <v>6.86</v>
      </c>
      <c r="K165" s="8">
        <v>196542</v>
      </c>
      <c r="L165" s="21">
        <v>75.7</v>
      </c>
      <c r="M165" s="8"/>
      <c r="N165" s="8"/>
      <c r="O165" s="15"/>
      <c r="P165" s="22"/>
      <c r="R165" s="8"/>
      <c r="S165" s="8"/>
      <c r="T165" s="8"/>
      <c r="U165" s="8"/>
      <c r="V165" s="8"/>
      <c r="W165" s="8"/>
      <c r="X165" s="8"/>
    </row>
    <row r="166" spans="1:24" ht="14">
      <c r="A166" s="17" t="s">
        <v>1164</v>
      </c>
      <c r="B166" s="8" t="s">
        <v>1165</v>
      </c>
      <c r="C166" s="8" t="s">
        <v>1166</v>
      </c>
      <c r="D166" s="8" t="s">
        <v>15</v>
      </c>
      <c r="E166" s="8" t="s">
        <v>593</v>
      </c>
      <c r="F166" s="8" t="s">
        <v>594</v>
      </c>
      <c r="G166" s="8">
        <v>1315748477</v>
      </c>
      <c r="H166" s="8">
        <v>26108</v>
      </c>
      <c r="I166" s="8">
        <v>95</v>
      </c>
      <c r="J166" s="21">
        <v>10.37</v>
      </c>
      <c r="K166" s="8">
        <v>401684</v>
      </c>
      <c r="L166" s="21">
        <v>77.3</v>
      </c>
      <c r="M166" s="8"/>
      <c r="N166" s="8"/>
      <c r="O166" s="15"/>
      <c r="P166" s="22"/>
      <c r="R166" s="8"/>
      <c r="S166" s="8"/>
      <c r="T166" s="8"/>
      <c r="U166" s="8"/>
      <c r="V166" s="8"/>
      <c r="W166" s="8"/>
      <c r="X166" s="8"/>
    </row>
    <row r="167" spans="1:24" ht="14">
      <c r="A167" s="17" t="s">
        <v>1167</v>
      </c>
      <c r="B167" s="8" t="s">
        <v>1168</v>
      </c>
      <c r="C167" s="8" t="s">
        <v>1169</v>
      </c>
      <c r="D167" s="8" t="s">
        <v>15</v>
      </c>
      <c r="E167" s="8" t="s">
        <v>593</v>
      </c>
      <c r="F167" s="8" t="s">
        <v>594</v>
      </c>
      <c r="G167" s="8">
        <v>1134324094</v>
      </c>
      <c r="H167" s="8">
        <v>31393</v>
      </c>
      <c r="I167" s="8">
        <v>120</v>
      </c>
      <c r="J167" s="21">
        <v>9.7799999999999994</v>
      </c>
      <c r="K167" s="8">
        <v>311118</v>
      </c>
      <c r="L167" s="21">
        <v>78.400000000000006</v>
      </c>
      <c r="M167" s="8"/>
      <c r="N167" s="8"/>
      <c r="O167" s="15"/>
      <c r="P167" s="22"/>
      <c r="R167" s="8"/>
      <c r="S167" s="8"/>
      <c r="T167" s="8"/>
      <c r="U167" s="8"/>
      <c r="V167" s="8"/>
      <c r="W167" s="8"/>
      <c r="X167" s="8"/>
    </row>
    <row r="168" spans="1:24" ht="14">
      <c r="A168" s="17" t="s">
        <v>1170</v>
      </c>
      <c r="B168" s="8" t="s">
        <v>1171</v>
      </c>
      <c r="C168" s="8" t="s">
        <v>1172</v>
      </c>
      <c r="D168" s="8" t="s">
        <v>15</v>
      </c>
      <c r="E168" s="8" t="s">
        <v>593</v>
      </c>
      <c r="F168" s="8" t="s">
        <v>743</v>
      </c>
      <c r="G168" s="8">
        <v>1061537285</v>
      </c>
      <c r="H168" s="8">
        <v>198462</v>
      </c>
      <c r="I168" s="8">
        <v>105</v>
      </c>
      <c r="J168" s="21">
        <v>6.16</v>
      </c>
      <c r="K168" s="8">
        <v>185654</v>
      </c>
      <c r="L168" s="21">
        <v>89.9</v>
      </c>
      <c r="M168" s="8"/>
      <c r="N168" s="8"/>
      <c r="O168" s="15"/>
      <c r="P168" s="22"/>
      <c r="R168" s="8"/>
      <c r="S168" s="8"/>
      <c r="T168" s="8"/>
      <c r="U168" s="8"/>
      <c r="V168" s="8"/>
      <c r="W168" s="8"/>
      <c r="X168" s="8"/>
    </row>
    <row r="169" spans="1:24" ht="14">
      <c r="A169" s="17" t="s">
        <v>1173</v>
      </c>
      <c r="B169" s="8" t="s">
        <v>1174</v>
      </c>
      <c r="C169" s="8" t="s">
        <v>1175</v>
      </c>
      <c r="D169" s="8" t="s">
        <v>15</v>
      </c>
      <c r="E169" s="8" t="s">
        <v>593</v>
      </c>
      <c r="F169" s="8" t="s">
        <v>594</v>
      </c>
      <c r="G169" s="8">
        <v>1417809960</v>
      </c>
      <c r="H169" s="8">
        <v>1191622</v>
      </c>
      <c r="I169" s="8">
        <v>75</v>
      </c>
      <c r="J169" s="21">
        <v>8.64</v>
      </c>
      <c r="K169" s="8">
        <v>293207</v>
      </c>
      <c r="L169" s="21">
        <v>95</v>
      </c>
      <c r="M169" s="8"/>
      <c r="N169" s="8"/>
      <c r="O169" s="15"/>
      <c r="P169" s="22"/>
      <c r="R169" s="8"/>
      <c r="S169" s="8"/>
      <c r="T169" s="8"/>
      <c r="U169" s="8"/>
      <c r="V169" s="8"/>
      <c r="W169" s="8"/>
      <c r="X169" s="8"/>
    </row>
    <row r="170" spans="1:24" ht="14">
      <c r="A170" s="17" t="s">
        <v>1176</v>
      </c>
      <c r="B170" s="8" t="s">
        <v>1177</v>
      </c>
      <c r="C170" s="8" t="s">
        <v>1178</v>
      </c>
      <c r="D170" s="8" t="s">
        <v>15</v>
      </c>
      <c r="E170" s="8" t="s">
        <v>593</v>
      </c>
      <c r="F170" s="8" t="s">
        <v>594</v>
      </c>
      <c r="G170" s="8">
        <v>1126531736</v>
      </c>
      <c r="H170" s="8">
        <v>47111</v>
      </c>
      <c r="I170" s="8">
        <v>165</v>
      </c>
      <c r="J170" s="21">
        <v>7.68</v>
      </c>
      <c r="K170" s="8">
        <v>217665</v>
      </c>
      <c r="L170" s="21">
        <v>85</v>
      </c>
      <c r="M170" s="8"/>
      <c r="N170" s="8"/>
      <c r="O170" s="15"/>
      <c r="P170" s="22"/>
      <c r="R170" s="8"/>
      <c r="S170" s="8"/>
      <c r="T170" s="8"/>
      <c r="U170" s="8"/>
      <c r="V170" s="8"/>
      <c r="W170" s="8"/>
      <c r="X170" s="8"/>
    </row>
    <row r="171" spans="1:24" ht="14">
      <c r="A171" s="17" t="s">
        <v>1179</v>
      </c>
      <c r="B171" s="8" t="s">
        <v>1180</v>
      </c>
      <c r="C171" s="8" t="s">
        <v>1181</v>
      </c>
      <c r="D171" s="8" t="s">
        <v>15</v>
      </c>
      <c r="E171" s="8" t="s">
        <v>593</v>
      </c>
      <c r="F171" s="8" t="s">
        <v>594</v>
      </c>
      <c r="G171" s="8">
        <v>1131212449</v>
      </c>
      <c r="H171" s="8">
        <v>24899</v>
      </c>
      <c r="I171" s="8">
        <v>120</v>
      </c>
      <c r="J171" s="21">
        <v>7.45</v>
      </c>
      <c r="K171" s="8">
        <v>303659</v>
      </c>
      <c r="L171" s="21">
        <v>73.099999999999994</v>
      </c>
      <c r="M171" s="8"/>
      <c r="N171" s="8"/>
      <c r="O171" s="15"/>
      <c r="P171" s="22"/>
      <c r="R171" s="8"/>
      <c r="S171" s="8"/>
      <c r="T171" s="8"/>
      <c r="U171" s="8"/>
      <c r="V171" s="8"/>
      <c r="W171" s="8"/>
      <c r="X171" s="8"/>
    </row>
    <row r="172" spans="1:24" ht="14">
      <c r="A172" s="17" t="s">
        <v>1182</v>
      </c>
      <c r="B172" s="8" t="s">
        <v>1183</v>
      </c>
      <c r="C172" s="8" t="s">
        <v>1184</v>
      </c>
      <c r="D172" s="8" t="s">
        <v>15</v>
      </c>
      <c r="E172" s="8" t="s">
        <v>945</v>
      </c>
      <c r="F172" s="8" t="s">
        <v>1185</v>
      </c>
      <c r="G172" s="8">
        <v>1169253548</v>
      </c>
      <c r="H172" s="8">
        <v>468890</v>
      </c>
      <c r="I172" s="8">
        <v>42</v>
      </c>
      <c r="J172" s="21">
        <v>8.01</v>
      </c>
      <c r="K172" s="8">
        <v>194575</v>
      </c>
      <c r="L172" s="21">
        <v>96.1</v>
      </c>
      <c r="M172" s="8"/>
      <c r="N172" s="8"/>
      <c r="O172" s="15"/>
      <c r="P172" s="22"/>
      <c r="R172" s="8"/>
      <c r="S172" s="8"/>
      <c r="T172" s="8"/>
      <c r="U172" s="8"/>
      <c r="V172" s="8"/>
      <c r="W172" s="8"/>
      <c r="X172" s="8"/>
    </row>
    <row r="173" spans="1:24" ht="14">
      <c r="A173" s="17" t="s">
        <v>1186</v>
      </c>
      <c r="B173" s="8" t="s">
        <v>1187</v>
      </c>
      <c r="C173" s="8" t="s">
        <v>1188</v>
      </c>
      <c r="D173" s="8" t="s">
        <v>15</v>
      </c>
      <c r="E173" s="8" t="s">
        <v>585</v>
      </c>
      <c r="F173" s="8" t="s">
        <v>1189</v>
      </c>
      <c r="G173" s="8">
        <v>1024591993</v>
      </c>
      <c r="H173" s="8">
        <v>218123</v>
      </c>
      <c r="I173" s="8">
        <v>48</v>
      </c>
      <c r="J173" s="21">
        <v>6.26</v>
      </c>
      <c r="K173" s="8">
        <v>130959</v>
      </c>
      <c r="L173" s="21">
        <v>91.9</v>
      </c>
      <c r="M173" s="8"/>
      <c r="N173" s="8"/>
      <c r="O173" s="15"/>
      <c r="P173" s="22"/>
      <c r="R173" s="8"/>
      <c r="S173" s="8"/>
      <c r="T173" s="8"/>
      <c r="U173" s="8"/>
      <c r="V173" s="8"/>
      <c r="W173" s="8"/>
      <c r="X173" s="8"/>
    </row>
    <row r="174" spans="1:24" ht="14">
      <c r="A174" s="17" t="s">
        <v>1190</v>
      </c>
      <c r="B174" s="8" t="s">
        <v>1191</v>
      </c>
      <c r="C174" s="8" t="s">
        <v>1192</v>
      </c>
      <c r="D174" s="8" t="s">
        <v>15</v>
      </c>
      <c r="E174" s="8" t="s">
        <v>638</v>
      </c>
      <c r="F174" s="8" t="s">
        <v>639</v>
      </c>
      <c r="G174" s="8">
        <v>1209810801</v>
      </c>
      <c r="H174" s="8">
        <v>5226246</v>
      </c>
      <c r="I174" s="8">
        <v>9.1999999999999993</v>
      </c>
      <c r="J174" s="21">
        <v>5.65</v>
      </c>
      <c r="K174" s="8">
        <v>120172</v>
      </c>
      <c r="L174" s="21">
        <v>96.4</v>
      </c>
      <c r="M174" s="8"/>
      <c r="N174" s="8"/>
      <c r="O174" s="15"/>
      <c r="P174" s="22"/>
      <c r="R174" s="8"/>
      <c r="S174" s="8"/>
      <c r="T174" s="8"/>
      <c r="U174" s="8"/>
      <c r="V174" s="8"/>
      <c r="W174" s="8"/>
      <c r="X174" s="8"/>
    </row>
    <row r="175" spans="1:24" ht="14">
      <c r="A175" s="17" t="s">
        <v>1193</v>
      </c>
      <c r="B175" s="8" t="s">
        <v>1194</v>
      </c>
      <c r="C175" s="8" t="s">
        <v>1195</v>
      </c>
      <c r="D175" s="8" t="s">
        <v>15</v>
      </c>
      <c r="E175" s="8" t="s">
        <v>593</v>
      </c>
      <c r="F175" s="8" t="s">
        <v>594</v>
      </c>
      <c r="G175" s="8">
        <v>1149272071</v>
      </c>
      <c r="H175" s="8">
        <v>29419</v>
      </c>
      <c r="I175" s="8">
        <v>140</v>
      </c>
      <c r="J175" s="21">
        <v>10.64</v>
      </c>
      <c r="K175" s="8">
        <v>329334</v>
      </c>
      <c r="L175" s="21">
        <v>71.2</v>
      </c>
      <c r="M175" s="8"/>
      <c r="N175" s="8"/>
      <c r="O175" s="15"/>
      <c r="P175" s="22"/>
      <c r="R175" s="8"/>
      <c r="S175" s="8"/>
      <c r="T175" s="8"/>
      <c r="U175" s="8"/>
      <c r="V175" s="8"/>
      <c r="W175" s="8"/>
      <c r="X175" s="8"/>
    </row>
    <row r="176" spans="1:24" ht="14">
      <c r="A176" s="17" t="s">
        <v>1196</v>
      </c>
      <c r="B176" s="8" t="s">
        <v>1197</v>
      </c>
      <c r="C176" s="8" t="s">
        <v>1198</v>
      </c>
      <c r="D176" s="8" t="s">
        <v>15</v>
      </c>
      <c r="E176" s="8" t="s">
        <v>807</v>
      </c>
      <c r="F176" s="8" t="s">
        <v>886</v>
      </c>
      <c r="G176" s="8">
        <v>1176906612</v>
      </c>
      <c r="H176" s="8">
        <v>85980</v>
      </c>
      <c r="I176" s="8">
        <v>76</v>
      </c>
      <c r="J176" s="21">
        <v>21.12</v>
      </c>
      <c r="K176" s="8">
        <v>764546</v>
      </c>
      <c r="L176" s="21">
        <v>86.1</v>
      </c>
      <c r="M176" s="8"/>
      <c r="N176" s="8"/>
      <c r="O176" s="15"/>
      <c r="P176" s="22"/>
      <c r="R176" s="8"/>
      <c r="S176" s="8"/>
      <c r="T176" s="8"/>
      <c r="U176" s="8"/>
      <c r="V176" s="8"/>
      <c r="W176" s="8"/>
      <c r="X176" s="8"/>
    </row>
    <row r="177" spans="1:24" ht="14">
      <c r="A177" s="17" t="s">
        <v>1199</v>
      </c>
      <c r="B177" s="8" t="s">
        <v>1200</v>
      </c>
      <c r="C177" s="8" t="s">
        <v>1201</v>
      </c>
      <c r="D177" s="8" t="s">
        <v>15</v>
      </c>
      <c r="E177" s="8" t="s">
        <v>585</v>
      </c>
      <c r="F177" s="8" t="s">
        <v>1202</v>
      </c>
      <c r="G177" s="8">
        <v>1011445235</v>
      </c>
      <c r="H177" s="8">
        <v>363229</v>
      </c>
      <c r="I177" s="8">
        <v>50</v>
      </c>
      <c r="J177" s="21">
        <v>5.87</v>
      </c>
      <c r="K177" s="8">
        <v>122461</v>
      </c>
      <c r="L177" s="21">
        <v>93.2</v>
      </c>
      <c r="M177" s="8"/>
      <c r="N177" s="8"/>
      <c r="O177" s="15"/>
      <c r="P177" s="22"/>
      <c r="R177" s="8"/>
      <c r="S177" s="8"/>
      <c r="T177" s="8"/>
      <c r="U177" s="8"/>
      <c r="V177" s="8"/>
      <c r="W177" s="8"/>
      <c r="X177" s="8"/>
    </row>
    <row r="178" spans="1:24" ht="14">
      <c r="A178" s="17" t="s">
        <v>1203</v>
      </c>
      <c r="B178" s="8" t="s">
        <v>1204</v>
      </c>
      <c r="C178" s="8" t="s">
        <v>1205</v>
      </c>
      <c r="D178" s="8" t="s">
        <v>15</v>
      </c>
      <c r="E178" s="8" t="s">
        <v>1206</v>
      </c>
      <c r="F178" s="8" t="s">
        <v>1207</v>
      </c>
      <c r="G178" s="8">
        <v>1160836514</v>
      </c>
      <c r="H178" s="8">
        <v>3949999</v>
      </c>
      <c r="I178" s="8">
        <v>59.9</v>
      </c>
      <c r="J178" s="21">
        <v>4.4000000000000004</v>
      </c>
      <c r="K178" s="8">
        <v>93365</v>
      </c>
      <c r="L178" s="21">
        <v>96.6</v>
      </c>
      <c r="M178" s="8"/>
      <c r="N178" s="8"/>
      <c r="O178" s="15"/>
      <c r="P178" s="22"/>
      <c r="R178" s="8"/>
      <c r="S178" s="8"/>
      <c r="T178" s="8"/>
      <c r="U178" s="8"/>
      <c r="V178" s="8"/>
      <c r="W178" s="8"/>
      <c r="X178" s="8"/>
    </row>
    <row r="179" spans="1:24" ht="14">
      <c r="A179" s="17" t="s">
        <v>1208</v>
      </c>
      <c r="B179" s="8" t="s">
        <v>1209</v>
      </c>
      <c r="C179" s="8" t="s">
        <v>1210</v>
      </c>
      <c r="D179" s="8" t="s">
        <v>15</v>
      </c>
      <c r="E179" s="8" t="s">
        <v>593</v>
      </c>
      <c r="F179" s="8" t="s">
        <v>594</v>
      </c>
      <c r="G179" s="8">
        <v>1146651953</v>
      </c>
      <c r="H179" s="8">
        <v>27407</v>
      </c>
      <c r="I179" s="8">
        <v>120</v>
      </c>
      <c r="J179" s="21">
        <v>9.98</v>
      </c>
      <c r="K179" s="8">
        <v>301085</v>
      </c>
      <c r="L179" s="21">
        <v>75.5</v>
      </c>
      <c r="M179" s="8"/>
      <c r="N179" s="8"/>
      <c r="O179" s="15"/>
      <c r="P179" s="22"/>
      <c r="R179" s="8"/>
      <c r="S179" s="8"/>
      <c r="T179" s="8"/>
      <c r="U179" s="8"/>
      <c r="V179" s="8"/>
      <c r="W179" s="8"/>
      <c r="X179" s="8"/>
    </row>
    <row r="180" spans="1:24" ht="14">
      <c r="A180" s="17" t="s">
        <v>1211</v>
      </c>
      <c r="B180" s="8" t="s">
        <v>1212</v>
      </c>
      <c r="C180" s="8" t="s">
        <v>1213</v>
      </c>
      <c r="D180" s="8" t="s">
        <v>15</v>
      </c>
      <c r="E180" s="8" t="s">
        <v>577</v>
      </c>
      <c r="F180" s="8" t="s">
        <v>1214</v>
      </c>
      <c r="G180" s="8">
        <v>1139033624</v>
      </c>
      <c r="H180" s="8">
        <v>129671</v>
      </c>
      <c r="I180" s="8">
        <v>39</v>
      </c>
      <c r="J180" s="21">
        <v>5.54</v>
      </c>
      <c r="K180" s="8">
        <v>92747</v>
      </c>
      <c r="L180" s="21">
        <v>81.099999999999994</v>
      </c>
      <c r="M180" s="8"/>
      <c r="N180" s="8"/>
      <c r="O180" s="15"/>
      <c r="P180" s="22"/>
      <c r="R180" s="8"/>
      <c r="S180" s="8"/>
      <c r="T180" s="8"/>
      <c r="U180" s="8"/>
      <c r="V180" s="8"/>
      <c r="W180" s="8"/>
      <c r="X180" s="8"/>
    </row>
    <row r="181" spans="1:24" ht="14">
      <c r="A181" s="17" t="s">
        <v>1215</v>
      </c>
      <c r="B181" s="8" t="s">
        <v>1216</v>
      </c>
      <c r="C181" s="8" t="s">
        <v>1217</v>
      </c>
      <c r="D181" s="8" t="s">
        <v>15</v>
      </c>
      <c r="E181" s="8" t="s">
        <v>697</v>
      </c>
      <c r="F181" s="8" t="s">
        <v>1218</v>
      </c>
      <c r="G181" s="8">
        <v>1091975655</v>
      </c>
      <c r="H181" s="8">
        <v>32357</v>
      </c>
      <c r="I181" s="8">
        <v>54</v>
      </c>
      <c r="J181" s="21">
        <v>4.72</v>
      </c>
      <c r="K181" s="8">
        <v>108250</v>
      </c>
      <c r="L181" s="21">
        <v>70.7</v>
      </c>
      <c r="M181" s="8"/>
      <c r="N181" s="8"/>
      <c r="O181" s="15"/>
      <c r="P181" s="22"/>
      <c r="R181" s="8"/>
      <c r="S181" s="8"/>
      <c r="T181" s="8"/>
      <c r="U181" s="8"/>
      <c r="V181" s="8"/>
      <c r="W181" s="8"/>
      <c r="X181" s="8"/>
    </row>
    <row r="182" spans="1:24" ht="14">
      <c r="A182" s="17" t="s">
        <v>1219</v>
      </c>
      <c r="B182" s="8" t="s">
        <v>1220</v>
      </c>
      <c r="C182" s="8" t="s">
        <v>1221</v>
      </c>
      <c r="D182" s="8" t="s">
        <v>15</v>
      </c>
      <c r="E182" s="8" t="s">
        <v>807</v>
      </c>
      <c r="F182" s="8" t="s">
        <v>886</v>
      </c>
      <c r="G182" s="8">
        <v>1068132104</v>
      </c>
      <c r="H182" s="8">
        <v>16361</v>
      </c>
      <c r="I182" s="8">
        <v>46</v>
      </c>
      <c r="J182" s="21">
        <v>20.309999999999999</v>
      </c>
      <c r="K182" s="8">
        <v>628890</v>
      </c>
      <c r="L182" s="21">
        <v>60.2</v>
      </c>
      <c r="M182" s="8"/>
      <c r="N182" s="8"/>
      <c r="O182" s="15"/>
      <c r="P182" s="22"/>
      <c r="R182" s="8"/>
      <c r="S182" s="8"/>
      <c r="T182" s="8"/>
      <c r="U182" s="8"/>
      <c r="V182" s="8"/>
      <c r="W182" s="8"/>
      <c r="X182" s="8"/>
    </row>
    <row r="183" spans="1:24" ht="14">
      <c r="A183" s="17" t="s">
        <v>1222</v>
      </c>
      <c r="B183" s="8" t="s">
        <v>1223</v>
      </c>
      <c r="C183" s="8" t="s">
        <v>1224</v>
      </c>
      <c r="D183" s="8" t="s">
        <v>15</v>
      </c>
      <c r="E183" s="8" t="s">
        <v>585</v>
      </c>
      <c r="F183" s="8" t="s">
        <v>882</v>
      </c>
      <c r="G183" s="8">
        <v>958522825</v>
      </c>
      <c r="H183" s="8">
        <v>32306702</v>
      </c>
      <c r="I183" s="8">
        <v>114</v>
      </c>
      <c r="J183" s="21">
        <v>6.7</v>
      </c>
      <c r="K183" s="8">
        <v>111001</v>
      </c>
      <c r="L183" s="21">
        <v>90.3</v>
      </c>
      <c r="M183" s="8"/>
      <c r="N183" s="8"/>
      <c r="O183" s="15"/>
      <c r="P183" s="22"/>
      <c r="R183" s="8"/>
      <c r="S183" s="8"/>
      <c r="T183" s="8"/>
      <c r="U183" s="8"/>
      <c r="V183" s="8"/>
      <c r="W183" s="8"/>
      <c r="X183" s="8"/>
    </row>
    <row r="184" spans="1:24" ht="14">
      <c r="A184" s="17" t="s">
        <v>1225</v>
      </c>
      <c r="B184" s="8" t="s">
        <v>1226</v>
      </c>
      <c r="C184" s="8" t="s">
        <v>1227</v>
      </c>
      <c r="D184" s="8" t="s">
        <v>15</v>
      </c>
      <c r="E184" s="8" t="s">
        <v>585</v>
      </c>
      <c r="F184" s="8" t="s">
        <v>1228</v>
      </c>
      <c r="G184" s="8">
        <v>1020783426</v>
      </c>
      <c r="H184" s="8">
        <v>660828</v>
      </c>
      <c r="I184" s="8">
        <v>51</v>
      </c>
      <c r="J184" s="21">
        <v>6.56</v>
      </c>
      <c r="K184" s="8">
        <v>124237</v>
      </c>
      <c r="L184" s="21">
        <v>95</v>
      </c>
      <c r="M184" s="8"/>
      <c r="N184" s="8"/>
      <c r="O184" s="15"/>
      <c r="P184" s="22"/>
      <c r="R184" s="8"/>
      <c r="S184" s="8"/>
      <c r="T184" s="8"/>
      <c r="U184" s="8"/>
      <c r="V184" s="8"/>
      <c r="W184" s="8"/>
      <c r="X184" s="8"/>
    </row>
    <row r="185" spans="1:24" ht="14">
      <c r="A185" s="17" t="s">
        <v>1229</v>
      </c>
      <c r="B185" s="8" t="s">
        <v>1230</v>
      </c>
      <c r="C185" s="8" t="s">
        <v>1231</v>
      </c>
      <c r="D185" s="8" t="s">
        <v>15</v>
      </c>
      <c r="E185" s="8" t="s">
        <v>638</v>
      </c>
      <c r="F185" s="8" t="s">
        <v>639</v>
      </c>
      <c r="G185" s="8">
        <v>1275043525</v>
      </c>
      <c r="H185" s="8">
        <v>15386364</v>
      </c>
      <c r="I185" s="8">
        <v>115</v>
      </c>
      <c r="J185" s="21">
        <v>8.4499999999999993</v>
      </c>
      <c r="K185" s="8">
        <v>116475</v>
      </c>
      <c r="L185" s="21">
        <v>95.6</v>
      </c>
      <c r="M185" s="8"/>
      <c r="N185" s="8"/>
      <c r="O185" s="15"/>
      <c r="P185" s="22"/>
      <c r="R185" s="8"/>
      <c r="S185" s="8"/>
      <c r="T185" s="8"/>
      <c r="U185" s="8"/>
      <c r="V185" s="8"/>
      <c r="W185" s="8"/>
      <c r="X185" s="8"/>
    </row>
    <row r="186" spans="1:24" ht="14">
      <c r="A186" s="17" t="s">
        <v>1232</v>
      </c>
      <c r="B186" s="8" t="s">
        <v>1233</v>
      </c>
      <c r="C186" s="8" t="s">
        <v>1234</v>
      </c>
      <c r="D186" s="8" t="s">
        <v>15</v>
      </c>
      <c r="E186" s="8" t="s">
        <v>638</v>
      </c>
      <c r="F186" s="8" t="s">
        <v>639</v>
      </c>
      <c r="G186" s="8">
        <v>1358357718</v>
      </c>
      <c r="H186" s="8">
        <v>89079306</v>
      </c>
      <c r="I186" s="8">
        <v>28.1</v>
      </c>
      <c r="J186" s="21">
        <v>14.99</v>
      </c>
      <c r="K186" s="8">
        <v>124131</v>
      </c>
      <c r="L186" s="21">
        <v>96.6</v>
      </c>
      <c r="M186" s="8"/>
      <c r="N186" s="8"/>
      <c r="O186" s="15"/>
      <c r="P186" s="22"/>
      <c r="R186" s="8"/>
      <c r="S186" s="8"/>
      <c r="T186" s="8"/>
      <c r="U186" s="8"/>
      <c r="V186" s="8"/>
      <c r="W186" s="8"/>
      <c r="X186" s="8"/>
    </row>
    <row r="187" spans="1:24" ht="14">
      <c r="A187" s="17" t="s">
        <v>1235</v>
      </c>
      <c r="B187" s="8" t="s">
        <v>1236</v>
      </c>
      <c r="C187" s="8" t="s">
        <v>1237</v>
      </c>
      <c r="D187" s="8" t="s">
        <v>15</v>
      </c>
      <c r="E187" s="8" t="s">
        <v>577</v>
      </c>
      <c r="F187" s="8" t="s">
        <v>578</v>
      </c>
      <c r="G187" s="8">
        <v>1221391872</v>
      </c>
      <c r="H187" s="8">
        <v>36543446</v>
      </c>
      <c r="I187" s="8">
        <v>120</v>
      </c>
      <c r="J187" s="21">
        <v>5.04</v>
      </c>
      <c r="K187" s="8">
        <v>94239</v>
      </c>
      <c r="L187" s="21">
        <v>94.5</v>
      </c>
      <c r="M187" s="8"/>
      <c r="N187" s="8"/>
      <c r="O187" s="15"/>
      <c r="P187" s="22"/>
      <c r="R187" s="8"/>
      <c r="S187" s="8"/>
      <c r="T187" s="8"/>
      <c r="U187" s="8"/>
      <c r="V187" s="8"/>
      <c r="W187" s="8"/>
      <c r="X187" s="8"/>
    </row>
    <row r="188" spans="1:24" ht="14">
      <c r="A188" s="17" t="s">
        <v>1238</v>
      </c>
      <c r="B188" s="8" t="s">
        <v>1239</v>
      </c>
      <c r="C188" s="8" t="s">
        <v>1240</v>
      </c>
      <c r="D188" s="8" t="s">
        <v>15</v>
      </c>
      <c r="E188" s="8" t="s">
        <v>585</v>
      </c>
      <c r="F188" s="8" t="s">
        <v>988</v>
      </c>
      <c r="G188" s="8">
        <v>1043825371</v>
      </c>
      <c r="H188" s="8">
        <v>72244370</v>
      </c>
      <c r="I188" s="8">
        <v>115</v>
      </c>
      <c r="J188" s="21">
        <v>7.07</v>
      </c>
      <c r="K188" s="8">
        <v>130053</v>
      </c>
      <c r="L188" s="21">
        <v>95.9</v>
      </c>
      <c r="M188" s="8"/>
      <c r="N188" s="8"/>
      <c r="O188" s="15"/>
      <c r="P188" s="22"/>
      <c r="R188" s="8"/>
      <c r="S188" s="8"/>
      <c r="T188" s="8"/>
      <c r="U188" s="8"/>
      <c r="V188" s="8"/>
      <c r="W188" s="8"/>
      <c r="X188" s="8"/>
    </row>
    <row r="189" spans="1:24" ht="14">
      <c r="A189" s="17" t="s">
        <v>1241</v>
      </c>
      <c r="B189" s="8" t="s">
        <v>1242</v>
      </c>
      <c r="C189" s="8" t="s">
        <v>1243</v>
      </c>
      <c r="D189" s="8" t="s">
        <v>15</v>
      </c>
      <c r="E189" s="8" t="s">
        <v>585</v>
      </c>
      <c r="F189" s="8" t="s">
        <v>1086</v>
      </c>
      <c r="G189" s="8">
        <v>1066786587</v>
      </c>
      <c r="H189" s="8">
        <v>72978054</v>
      </c>
      <c r="I189" s="8">
        <v>66.3</v>
      </c>
      <c r="J189" s="21">
        <v>7.95</v>
      </c>
      <c r="K189" s="8">
        <v>129951</v>
      </c>
      <c r="L189" s="21">
        <v>94.8</v>
      </c>
      <c r="M189" s="8"/>
      <c r="N189" s="8"/>
      <c r="O189" s="15"/>
      <c r="P189" s="22"/>
      <c r="R189" s="8"/>
      <c r="S189" s="8"/>
      <c r="T189" s="8"/>
      <c r="U189" s="8"/>
      <c r="V189" s="8"/>
      <c r="W189" s="8"/>
      <c r="X189" s="8"/>
    </row>
    <row r="190" spans="1:24" ht="14">
      <c r="A190" s="17" t="s">
        <v>1244</v>
      </c>
      <c r="B190" s="8" t="s">
        <v>1245</v>
      </c>
      <c r="C190" s="8" t="s">
        <v>1246</v>
      </c>
      <c r="D190" s="8" t="s">
        <v>15</v>
      </c>
      <c r="E190" s="8" t="s">
        <v>585</v>
      </c>
      <c r="F190" s="8" t="s">
        <v>785</v>
      </c>
      <c r="G190" s="8">
        <v>1056254409</v>
      </c>
      <c r="H190" s="8">
        <v>70982421</v>
      </c>
      <c r="I190" s="8">
        <v>41.5</v>
      </c>
      <c r="J190" s="21">
        <v>8.93</v>
      </c>
      <c r="K190" s="8">
        <v>126911</v>
      </c>
      <c r="L190" s="21">
        <v>96</v>
      </c>
      <c r="M190" s="8"/>
      <c r="N190" s="8"/>
      <c r="O190" s="15"/>
      <c r="P190" s="22"/>
      <c r="R190" s="8"/>
      <c r="S190" s="8"/>
      <c r="T190" s="8"/>
      <c r="U190" s="8"/>
      <c r="V190" s="8"/>
      <c r="W190" s="8"/>
      <c r="X190" s="8"/>
    </row>
    <row r="191" spans="1:24" ht="14">
      <c r="A191" s="17" t="s">
        <v>1247</v>
      </c>
      <c r="B191" s="8" t="s">
        <v>1248</v>
      </c>
      <c r="C191" s="8" t="s">
        <v>1249</v>
      </c>
      <c r="D191" s="8" t="s">
        <v>15</v>
      </c>
      <c r="E191" s="8" t="s">
        <v>825</v>
      </c>
      <c r="F191" s="8" t="s">
        <v>826</v>
      </c>
      <c r="G191" s="8">
        <v>1252271553</v>
      </c>
      <c r="H191" s="8">
        <v>85562082</v>
      </c>
      <c r="I191" s="8">
        <v>66</v>
      </c>
      <c r="J191" s="21">
        <v>11.03</v>
      </c>
      <c r="K191" s="8">
        <v>193712</v>
      </c>
      <c r="L191" s="21">
        <v>96</v>
      </c>
      <c r="M191" s="8"/>
      <c r="N191" s="8"/>
      <c r="O191" s="15"/>
      <c r="P191" s="22"/>
      <c r="R191" s="8"/>
      <c r="S191" s="8"/>
      <c r="T191" s="8"/>
      <c r="U191" s="8"/>
      <c r="V191" s="8"/>
      <c r="W191" s="8"/>
      <c r="X191" s="8"/>
    </row>
    <row r="192" spans="1:24" ht="14">
      <c r="A192" s="17" t="s">
        <v>1250</v>
      </c>
      <c r="B192" s="8" t="s">
        <v>1251</v>
      </c>
      <c r="C192" s="8" t="s">
        <v>1252</v>
      </c>
      <c r="D192" s="8" t="s">
        <v>15</v>
      </c>
      <c r="E192" s="8" t="s">
        <v>697</v>
      </c>
      <c r="F192" s="8" t="s">
        <v>1253</v>
      </c>
      <c r="G192" s="8">
        <v>1200873515</v>
      </c>
      <c r="H192" s="8">
        <v>90113662</v>
      </c>
      <c r="I192" s="8">
        <v>115</v>
      </c>
      <c r="J192" s="21">
        <v>5.21</v>
      </c>
      <c r="K192" s="8">
        <v>111193</v>
      </c>
      <c r="L192" s="21">
        <v>92.3</v>
      </c>
      <c r="M192" s="8"/>
      <c r="N192" s="8"/>
      <c r="O192" s="15"/>
      <c r="P192" s="22"/>
      <c r="R192" s="8"/>
      <c r="S192" s="8"/>
      <c r="T192" s="8"/>
      <c r="U192" s="8"/>
      <c r="V192" s="8"/>
      <c r="W192" s="8"/>
      <c r="X192" s="8"/>
    </row>
    <row r="193" spans="1:24" ht="14">
      <c r="A193" s="17" t="s">
        <v>1254</v>
      </c>
      <c r="B193" s="8" t="s">
        <v>1255</v>
      </c>
      <c r="C193" s="8" t="s">
        <v>1256</v>
      </c>
      <c r="D193" s="8" t="s">
        <v>15</v>
      </c>
      <c r="E193" s="8" t="s">
        <v>593</v>
      </c>
      <c r="F193" s="8" t="s">
        <v>1030</v>
      </c>
      <c r="G193" s="8">
        <v>1085078357</v>
      </c>
      <c r="H193" s="8">
        <v>32766</v>
      </c>
      <c r="I193" s="8">
        <v>100</v>
      </c>
      <c r="J193" s="21">
        <v>7.28</v>
      </c>
      <c r="K193" s="8">
        <v>255026</v>
      </c>
      <c r="L193" s="21">
        <v>80.599999999999994</v>
      </c>
      <c r="M193" s="8"/>
      <c r="N193" s="8"/>
      <c r="O193" s="15"/>
      <c r="P193" s="22"/>
      <c r="R193" s="8"/>
      <c r="S193" s="8"/>
      <c r="T193" s="8"/>
      <c r="U193" s="8"/>
      <c r="V193" s="8"/>
      <c r="W193" s="8"/>
      <c r="X193" s="8"/>
    </row>
    <row r="194" spans="1:24" ht="14">
      <c r="A194" s="17" t="s">
        <v>1257</v>
      </c>
      <c r="B194" s="8" t="s">
        <v>1258</v>
      </c>
      <c r="C194" s="8" t="s">
        <v>1259</v>
      </c>
      <c r="D194" s="8" t="s">
        <v>15</v>
      </c>
      <c r="E194" s="8" t="s">
        <v>585</v>
      </c>
      <c r="F194" s="8" t="s">
        <v>1086</v>
      </c>
      <c r="G194" s="8">
        <v>1113241506</v>
      </c>
      <c r="H194" s="8">
        <v>2732127</v>
      </c>
      <c r="I194" s="8">
        <v>10</v>
      </c>
      <c r="J194" s="21">
        <v>9.3699999999999992</v>
      </c>
      <c r="K194" s="8">
        <v>145397</v>
      </c>
      <c r="L194" s="21">
        <v>91.6</v>
      </c>
      <c r="M194" s="8"/>
      <c r="N194" s="8"/>
      <c r="O194" s="15"/>
      <c r="P194" s="22"/>
      <c r="R194" s="8"/>
      <c r="S194" s="8"/>
      <c r="T194" s="8"/>
      <c r="U194" s="8"/>
      <c r="V194" s="8"/>
      <c r="W194" s="8"/>
      <c r="X194" s="8"/>
    </row>
    <row r="195" spans="1:24" ht="14">
      <c r="A195" s="17" t="s">
        <v>1260</v>
      </c>
      <c r="B195" s="8" t="s">
        <v>1261</v>
      </c>
      <c r="C195" s="8" t="s">
        <v>1262</v>
      </c>
      <c r="D195" s="8" t="s">
        <v>15</v>
      </c>
      <c r="E195" s="8" t="s">
        <v>1263</v>
      </c>
      <c r="F195" s="8" t="s">
        <v>1264</v>
      </c>
      <c r="G195" s="8">
        <v>1107860996</v>
      </c>
      <c r="H195" s="8">
        <v>600933</v>
      </c>
      <c r="I195" s="8">
        <v>69</v>
      </c>
      <c r="J195" s="21">
        <v>7.66</v>
      </c>
      <c r="K195" s="8">
        <v>190311</v>
      </c>
      <c r="L195" s="21">
        <v>95.8</v>
      </c>
      <c r="M195" s="8"/>
      <c r="N195" s="8"/>
      <c r="O195" s="15"/>
      <c r="P195" s="22"/>
      <c r="R195" s="8"/>
      <c r="S195" s="8"/>
      <c r="T195" s="8"/>
      <c r="U195" s="8"/>
      <c r="V195" s="8"/>
      <c r="W195" s="8"/>
      <c r="X195" s="8"/>
    </row>
    <row r="196" spans="1:24" ht="14">
      <c r="A196" s="17" t="s">
        <v>1265</v>
      </c>
      <c r="B196" s="8" t="s">
        <v>1266</v>
      </c>
      <c r="C196" s="8" t="s">
        <v>1267</v>
      </c>
      <c r="D196" s="8" t="s">
        <v>15</v>
      </c>
      <c r="E196" s="8" t="s">
        <v>702</v>
      </c>
      <c r="F196" s="8" t="s">
        <v>703</v>
      </c>
      <c r="G196" s="8">
        <v>983776544</v>
      </c>
      <c r="H196" s="8">
        <v>12138678</v>
      </c>
      <c r="I196" s="8">
        <v>95</v>
      </c>
      <c r="J196" s="21">
        <v>8.4499999999999993</v>
      </c>
      <c r="K196" s="8">
        <v>220360</v>
      </c>
      <c r="L196" s="21">
        <v>95.5</v>
      </c>
      <c r="M196" s="8"/>
      <c r="N196" s="8"/>
      <c r="O196" s="15"/>
      <c r="P196" s="22"/>
      <c r="R196" s="8"/>
      <c r="S196" s="8"/>
      <c r="T196" s="8"/>
      <c r="U196" s="8"/>
      <c r="V196" s="8"/>
      <c r="W196" s="8"/>
      <c r="X196" s="8"/>
    </row>
    <row r="197" spans="1:24" ht="14">
      <c r="A197" s="17" t="s">
        <v>1268</v>
      </c>
      <c r="B197" s="8" t="s">
        <v>1269</v>
      </c>
      <c r="C197" s="8" t="s">
        <v>1270</v>
      </c>
      <c r="D197" s="8" t="s">
        <v>15</v>
      </c>
      <c r="E197" s="8" t="s">
        <v>585</v>
      </c>
      <c r="F197" s="8" t="s">
        <v>1271</v>
      </c>
      <c r="G197" s="8">
        <v>1089970646</v>
      </c>
      <c r="H197" s="8">
        <v>63119817</v>
      </c>
      <c r="I197" s="8">
        <v>95</v>
      </c>
      <c r="J197" s="21">
        <v>6.6</v>
      </c>
      <c r="K197" s="8">
        <v>162005</v>
      </c>
      <c r="L197" s="21">
        <v>95.5</v>
      </c>
      <c r="M197" s="8"/>
      <c r="N197" s="8"/>
      <c r="O197" s="15"/>
      <c r="P197" s="22"/>
      <c r="R197" s="8"/>
      <c r="S197" s="8"/>
      <c r="T197" s="8"/>
      <c r="U197" s="8"/>
      <c r="V197" s="8"/>
      <c r="W197" s="8"/>
      <c r="X197" s="8"/>
    </row>
    <row r="198" spans="1:24" ht="14">
      <c r="A198" s="17" t="s">
        <v>1272</v>
      </c>
      <c r="B198" s="8" t="s">
        <v>1273</v>
      </c>
      <c r="C198" s="8" t="s">
        <v>1274</v>
      </c>
      <c r="D198" s="8" t="s">
        <v>15</v>
      </c>
      <c r="E198" s="8" t="s">
        <v>686</v>
      </c>
      <c r="F198" s="8" t="s">
        <v>1275</v>
      </c>
      <c r="G198" s="8">
        <v>1249867532</v>
      </c>
      <c r="H198" s="8">
        <v>36032128</v>
      </c>
      <c r="I198" s="8">
        <v>103</v>
      </c>
      <c r="J198" s="21">
        <v>6.58</v>
      </c>
      <c r="K198" s="8">
        <v>82650</v>
      </c>
      <c r="L198" s="21">
        <v>96.4</v>
      </c>
      <c r="M198" s="8"/>
      <c r="N198" s="8"/>
      <c r="O198" s="15"/>
      <c r="P198" s="22"/>
      <c r="R198" s="8"/>
      <c r="S198" s="8"/>
      <c r="T198" s="8"/>
      <c r="U198" s="8"/>
      <c r="V198" s="8"/>
      <c r="W198" s="8"/>
      <c r="X198" s="8"/>
    </row>
    <row r="199" spans="1:24" ht="14">
      <c r="A199" s="17" t="s">
        <v>1276</v>
      </c>
      <c r="B199" s="8" t="s">
        <v>1277</v>
      </c>
      <c r="C199" s="8" t="s">
        <v>1278</v>
      </c>
      <c r="D199" s="8" t="s">
        <v>15</v>
      </c>
      <c r="E199" s="8" t="s">
        <v>726</v>
      </c>
      <c r="F199" s="8" t="s">
        <v>924</v>
      </c>
      <c r="G199" s="8">
        <v>1181532998</v>
      </c>
      <c r="H199" s="8">
        <v>11658233</v>
      </c>
      <c r="I199" s="8">
        <v>95</v>
      </c>
      <c r="J199" s="21">
        <v>4.03</v>
      </c>
      <c r="K199" s="8">
        <v>135343</v>
      </c>
      <c r="L199" s="21">
        <v>96.3</v>
      </c>
      <c r="M199" s="8"/>
      <c r="N199" s="8"/>
      <c r="O199" s="15"/>
      <c r="P199" s="22"/>
      <c r="R199" s="8"/>
      <c r="S199" s="8"/>
      <c r="T199" s="8"/>
      <c r="U199" s="8"/>
      <c r="V199" s="8"/>
      <c r="W199" s="8"/>
      <c r="X199" s="8"/>
    </row>
    <row r="200" spans="1:24" ht="14">
      <c r="A200" s="17" t="s">
        <v>1279</v>
      </c>
      <c r="B200" s="8" t="s">
        <v>1280</v>
      </c>
      <c r="C200" s="8" t="s">
        <v>1281</v>
      </c>
      <c r="D200" s="8" t="s">
        <v>15</v>
      </c>
      <c r="E200" s="8" t="s">
        <v>585</v>
      </c>
      <c r="F200" s="8" t="s">
        <v>1282</v>
      </c>
      <c r="G200" s="8">
        <v>1123252761</v>
      </c>
      <c r="H200" s="8">
        <v>61801348</v>
      </c>
      <c r="I200" s="8">
        <v>47.6</v>
      </c>
      <c r="J200" s="21">
        <v>12.04</v>
      </c>
      <c r="K200" s="8">
        <v>133088</v>
      </c>
      <c r="L200" s="21">
        <v>96.3</v>
      </c>
      <c r="M200" s="8"/>
      <c r="N200" s="8"/>
      <c r="O200" s="15"/>
      <c r="P200" s="22"/>
      <c r="R200" s="8"/>
      <c r="S200" s="8"/>
      <c r="T200" s="8"/>
      <c r="U200" s="8"/>
      <c r="V200" s="8"/>
      <c r="W200" s="8"/>
      <c r="X200" s="8"/>
    </row>
    <row r="201" spans="1:24" ht="14">
      <c r="A201" s="17" t="s">
        <v>1283</v>
      </c>
      <c r="B201" s="8" t="s">
        <v>1284</v>
      </c>
      <c r="C201" s="8" t="s">
        <v>1285</v>
      </c>
      <c r="D201" s="8" t="s">
        <v>15</v>
      </c>
      <c r="E201" s="8" t="s">
        <v>585</v>
      </c>
      <c r="F201" s="8" t="s">
        <v>1286</v>
      </c>
      <c r="G201" s="8">
        <v>1052600561</v>
      </c>
      <c r="H201" s="8">
        <v>4866725</v>
      </c>
      <c r="I201" s="8">
        <v>63</v>
      </c>
      <c r="J201" s="21">
        <v>6.86</v>
      </c>
      <c r="K201" s="8">
        <v>123854</v>
      </c>
      <c r="L201" s="21">
        <v>92</v>
      </c>
      <c r="M201" s="8"/>
      <c r="N201" s="8"/>
      <c r="O201" s="15"/>
      <c r="P201" s="22"/>
      <c r="R201" s="8"/>
      <c r="S201" s="8"/>
      <c r="T201" s="8"/>
      <c r="U201" s="8"/>
      <c r="V201" s="8"/>
      <c r="W201" s="8"/>
      <c r="X201" s="8"/>
    </row>
    <row r="202" spans="1:24" ht="14">
      <c r="A202" s="17" t="s">
        <v>1287</v>
      </c>
      <c r="B202" s="8" t="s">
        <v>1288</v>
      </c>
      <c r="C202" s="8" t="s">
        <v>1289</v>
      </c>
      <c r="D202" s="8" t="s">
        <v>15</v>
      </c>
      <c r="E202" s="8" t="s">
        <v>585</v>
      </c>
      <c r="F202" s="8" t="s">
        <v>1290</v>
      </c>
      <c r="G202" s="8">
        <v>1104389468</v>
      </c>
      <c r="H202" s="8">
        <v>9685185</v>
      </c>
      <c r="I202" s="8">
        <v>14</v>
      </c>
      <c r="J202" s="21">
        <v>6.46</v>
      </c>
      <c r="K202" s="8">
        <v>121916</v>
      </c>
      <c r="L202" s="21">
        <v>89.7</v>
      </c>
      <c r="M202" s="8"/>
      <c r="N202" s="8"/>
      <c r="O202" s="15"/>
      <c r="P202" s="22"/>
      <c r="R202" s="8"/>
      <c r="S202" s="8"/>
      <c r="T202" s="8"/>
      <c r="U202" s="8"/>
      <c r="V202" s="8"/>
      <c r="W202" s="8"/>
      <c r="X202" s="8"/>
    </row>
    <row r="203" spans="1:24" ht="14">
      <c r="A203" s="17" t="s">
        <v>23</v>
      </c>
      <c r="B203" s="8" t="s">
        <v>24</v>
      </c>
      <c r="C203" s="7" t="s">
        <v>25</v>
      </c>
      <c r="D203" s="8" t="s">
        <v>1291</v>
      </c>
      <c r="E203" s="8" t="s">
        <v>1292</v>
      </c>
      <c r="F203" s="8" t="s">
        <v>1293</v>
      </c>
      <c r="G203" s="7">
        <v>3099441038</v>
      </c>
      <c r="H203" s="7">
        <v>67794873</v>
      </c>
      <c r="I203" s="24"/>
      <c r="J203" s="21">
        <v>45.06</v>
      </c>
      <c r="K203" s="8">
        <v>60219</v>
      </c>
      <c r="L203" s="25">
        <v>74.099999999999994</v>
      </c>
      <c r="M203" s="26"/>
      <c r="N203" s="26"/>
      <c r="O203" s="15"/>
      <c r="P203" s="15"/>
      <c r="Q203" s="22"/>
      <c r="R203" s="26"/>
      <c r="S203" s="26"/>
      <c r="T203" s="26"/>
      <c r="U203" s="26"/>
      <c r="V203" s="26"/>
      <c r="W203" s="26"/>
      <c r="X203" s="26"/>
    </row>
    <row r="204" spans="1:24" ht="14">
      <c r="A204" s="17" t="s">
        <v>137</v>
      </c>
      <c r="B204" s="8" t="s">
        <v>138</v>
      </c>
      <c r="C204" s="7" t="s">
        <v>139</v>
      </c>
      <c r="D204" s="8" t="s">
        <v>1294</v>
      </c>
      <c r="E204" s="8" t="s">
        <v>36</v>
      </c>
      <c r="F204" s="7" t="s">
        <v>140</v>
      </c>
      <c r="G204" s="7">
        <v>1799143587</v>
      </c>
      <c r="H204" s="7">
        <v>150641573</v>
      </c>
      <c r="I204" s="7">
        <v>7.1</v>
      </c>
      <c r="J204" s="21">
        <v>46.85</v>
      </c>
      <c r="K204" s="8">
        <v>264824</v>
      </c>
      <c r="L204" s="25">
        <v>78.2</v>
      </c>
      <c r="M204" s="26"/>
      <c r="N204" s="26"/>
      <c r="O204" s="15"/>
      <c r="P204" s="15"/>
      <c r="Q204" s="22"/>
      <c r="R204" s="26"/>
      <c r="S204" s="26"/>
      <c r="T204" s="26"/>
      <c r="U204" s="26"/>
      <c r="V204" s="26"/>
      <c r="W204" s="26"/>
      <c r="X204" s="26"/>
    </row>
    <row r="205" spans="1:24" ht="14">
      <c r="A205" s="17" t="s">
        <v>498</v>
      </c>
      <c r="B205" s="8" t="s">
        <v>1295</v>
      </c>
      <c r="C205" s="7" t="s">
        <v>447</v>
      </c>
      <c r="D205" s="8" t="s">
        <v>1294</v>
      </c>
      <c r="E205" s="8" t="s">
        <v>448</v>
      </c>
      <c r="F205" s="7" t="s">
        <v>472</v>
      </c>
      <c r="G205" s="7">
        <v>2481368539</v>
      </c>
      <c r="H205" s="7">
        <v>16028813</v>
      </c>
      <c r="I205" s="7">
        <v>19.2</v>
      </c>
      <c r="J205" s="21">
        <v>39.049999999999997</v>
      </c>
      <c r="K205" s="8">
        <v>456583</v>
      </c>
      <c r="L205" s="25">
        <v>93</v>
      </c>
      <c r="M205" s="26"/>
      <c r="N205" s="26"/>
      <c r="O205" s="15"/>
      <c r="P205" s="15"/>
      <c r="Q205" s="22"/>
      <c r="R205" s="26"/>
      <c r="S205" s="26"/>
      <c r="T205" s="26"/>
      <c r="U205" s="26"/>
      <c r="V205" s="26"/>
      <c r="W205" s="26"/>
      <c r="X205" s="26"/>
    </row>
    <row r="206" spans="1:24" ht="14">
      <c r="A206" s="17" t="s">
        <v>28</v>
      </c>
      <c r="B206" s="8" t="s">
        <v>1296</v>
      </c>
      <c r="C206" s="7" t="s">
        <v>30</v>
      </c>
      <c r="D206" s="8" t="s">
        <v>1294</v>
      </c>
      <c r="E206" s="8" t="s">
        <v>467</v>
      </c>
      <c r="F206" s="8" t="s">
        <v>32</v>
      </c>
      <c r="G206" s="7">
        <v>4272214985</v>
      </c>
      <c r="H206" s="7">
        <v>3052611</v>
      </c>
      <c r="I206" s="7">
        <v>127</v>
      </c>
      <c r="J206" s="21">
        <v>55.39</v>
      </c>
      <c r="K206" s="8">
        <v>529277</v>
      </c>
      <c r="L206" s="25">
        <v>89.3</v>
      </c>
      <c r="M206" s="26"/>
      <c r="N206" s="26"/>
      <c r="O206" s="15"/>
      <c r="P206" s="15"/>
      <c r="Q206" s="22"/>
      <c r="R206" s="26"/>
      <c r="S206" s="26"/>
      <c r="T206" s="26"/>
      <c r="U206" s="26"/>
      <c r="V206" s="26"/>
      <c r="W206" s="26"/>
      <c r="X206" s="26"/>
    </row>
    <row r="207" spans="1:24" ht="14">
      <c r="A207" s="17" t="s">
        <v>18</v>
      </c>
      <c r="B207" s="8" t="s">
        <v>1297</v>
      </c>
      <c r="C207" s="7" t="s">
        <v>20</v>
      </c>
      <c r="D207" s="8" t="s">
        <v>1294</v>
      </c>
      <c r="E207" s="8" t="s">
        <v>1298</v>
      </c>
      <c r="F207" s="8" t="s">
        <v>454</v>
      </c>
      <c r="G207" s="7">
        <v>2161730208</v>
      </c>
      <c r="H207" s="7">
        <v>18600682</v>
      </c>
      <c r="I207" s="7">
        <v>156</v>
      </c>
      <c r="J207" s="21">
        <v>37.729999999999997</v>
      </c>
      <c r="K207" s="8">
        <v>516830</v>
      </c>
      <c r="L207" s="25">
        <v>92.7</v>
      </c>
      <c r="M207" s="26"/>
      <c r="N207" s="26"/>
      <c r="O207" s="15"/>
      <c r="P207" s="15"/>
      <c r="Q207" s="22"/>
      <c r="R207" s="26"/>
      <c r="S207" s="26"/>
      <c r="T207" s="26"/>
      <c r="U207" s="26"/>
      <c r="V207" s="26"/>
      <c r="W207" s="26"/>
      <c r="X207" s="26"/>
    </row>
    <row r="208" spans="1:24" ht="14">
      <c r="A208" s="17" t="s">
        <v>455</v>
      </c>
      <c r="B208" s="8" t="s">
        <v>456</v>
      </c>
      <c r="C208" s="8" t="s">
        <v>457</v>
      </c>
      <c r="D208" s="8" t="s">
        <v>1294</v>
      </c>
      <c r="E208" s="8" t="s">
        <v>1298</v>
      </c>
      <c r="F208" s="8" t="s">
        <v>454</v>
      </c>
      <c r="G208" s="8">
        <v>2270567745</v>
      </c>
      <c r="H208" s="8">
        <v>2188296</v>
      </c>
      <c r="I208" s="8">
        <v>109</v>
      </c>
      <c r="J208" s="21">
        <v>40.25</v>
      </c>
      <c r="K208" s="8">
        <v>551036</v>
      </c>
      <c r="L208" s="25">
        <v>92.3</v>
      </c>
      <c r="M208" s="26"/>
      <c r="N208" s="27"/>
      <c r="O208" s="15"/>
      <c r="P208" s="15"/>
      <c r="Q208" s="22"/>
      <c r="R208" s="27"/>
      <c r="S208" s="27"/>
      <c r="T208" s="27"/>
      <c r="U208" s="27"/>
      <c r="V208" s="27"/>
      <c r="W208" s="27"/>
      <c r="X208" s="27"/>
    </row>
    <row r="209" spans="1:24" ht="14">
      <c r="A209" s="17" t="s">
        <v>458</v>
      </c>
      <c r="B209" s="8" t="s">
        <v>459</v>
      </c>
      <c r="C209" s="8" t="s">
        <v>460</v>
      </c>
      <c r="D209" s="8" t="s">
        <v>1294</v>
      </c>
      <c r="E209" s="8" t="s">
        <v>1299</v>
      </c>
      <c r="F209" s="8" t="s">
        <v>462</v>
      </c>
      <c r="G209" s="8">
        <v>2088271995</v>
      </c>
      <c r="H209" s="8">
        <v>7557493</v>
      </c>
      <c r="I209" s="8">
        <v>74</v>
      </c>
      <c r="J209" s="21">
        <v>37.99</v>
      </c>
      <c r="K209" s="8">
        <v>506588</v>
      </c>
      <c r="L209" s="25">
        <v>90.6</v>
      </c>
      <c r="M209" s="26"/>
      <c r="N209" s="27"/>
      <c r="O209" s="15"/>
      <c r="P209" s="15"/>
      <c r="Q209" s="22"/>
      <c r="R209" s="27"/>
      <c r="S209" s="27"/>
      <c r="T209" s="27"/>
      <c r="U209" s="27"/>
      <c r="V209" s="27"/>
      <c r="W209" s="27"/>
      <c r="X209" s="27"/>
    </row>
    <row r="210" spans="1:24" ht="14">
      <c r="A210" s="17" t="s">
        <v>463</v>
      </c>
      <c r="B210" s="8" t="s">
        <v>464</v>
      </c>
      <c r="C210" s="8" t="s">
        <v>465</v>
      </c>
      <c r="D210" s="8" t="s">
        <v>1294</v>
      </c>
      <c r="E210" s="8" t="s">
        <v>1299</v>
      </c>
      <c r="F210" s="8" t="s">
        <v>466</v>
      </c>
      <c r="G210" s="8">
        <v>2640792433</v>
      </c>
      <c r="H210" s="8">
        <v>96076944</v>
      </c>
      <c r="I210" s="8">
        <v>81</v>
      </c>
      <c r="J210" s="21">
        <v>38.11</v>
      </c>
      <c r="K210" s="8">
        <v>514258</v>
      </c>
      <c r="L210" s="25">
        <v>90.2</v>
      </c>
      <c r="M210" s="26"/>
      <c r="N210" s="27"/>
      <c r="O210" s="15"/>
      <c r="P210" s="15"/>
      <c r="Q210" s="22"/>
      <c r="R210" s="27"/>
      <c r="S210" s="27"/>
      <c r="T210" s="27"/>
      <c r="U210" s="27"/>
      <c r="V210" s="27"/>
      <c r="W210" s="27"/>
      <c r="X210" s="27"/>
    </row>
    <row r="211" spans="1:24" ht="13">
      <c r="B211" s="12"/>
      <c r="C211" s="12"/>
      <c r="D211" s="12"/>
      <c r="E211" s="12"/>
      <c r="F211" s="12"/>
      <c r="G211" s="12"/>
      <c r="H211" s="12"/>
      <c r="J211" s="28"/>
      <c r="K211" s="12"/>
      <c r="L211" s="12"/>
      <c r="O211" s="15"/>
      <c r="P211" s="15"/>
    </row>
    <row r="212" spans="1:24" ht="13">
      <c r="B212" s="12"/>
      <c r="C212" s="12"/>
      <c r="D212" s="12"/>
      <c r="E212" s="12"/>
      <c r="F212" s="12"/>
      <c r="G212" s="12"/>
      <c r="H212" s="12"/>
      <c r="J212" s="28"/>
      <c r="K212" s="12"/>
      <c r="L212" s="12"/>
      <c r="O212" s="15"/>
      <c r="P212" s="15"/>
    </row>
    <row r="213" spans="1:24" ht="13">
      <c r="B213" s="12"/>
      <c r="C213" s="12"/>
      <c r="D213" s="12"/>
      <c r="E213" s="12"/>
      <c r="F213" s="12"/>
      <c r="G213" s="12"/>
      <c r="H213" s="12"/>
      <c r="J213" s="28"/>
      <c r="K213" s="12"/>
      <c r="L213" s="12"/>
      <c r="O213" s="15"/>
      <c r="P213" s="15"/>
    </row>
    <row r="214" spans="1:24" ht="13">
      <c r="B214" s="12"/>
      <c r="C214" s="12"/>
      <c r="D214" s="12"/>
      <c r="E214" s="12"/>
      <c r="F214" s="12"/>
      <c r="G214" s="12"/>
      <c r="H214" s="12"/>
      <c r="J214" s="28"/>
      <c r="K214" s="12"/>
      <c r="L214" s="12"/>
      <c r="O214" s="15"/>
      <c r="P214" s="15"/>
    </row>
    <row r="215" spans="1:24" ht="13">
      <c r="B215" s="12"/>
      <c r="C215" s="12"/>
      <c r="D215" s="12"/>
      <c r="E215" s="12"/>
      <c r="F215" s="12"/>
      <c r="G215" s="12"/>
      <c r="H215" s="12"/>
      <c r="J215" s="28"/>
      <c r="K215" s="12"/>
      <c r="L215" s="12"/>
      <c r="O215" s="15"/>
      <c r="P215" s="15"/>
    </row>
    <row r="216" spans="1:24" ht="13">
      <c r="B216" s="12"/>
      <c r="C216" s="12"/>
      <c r="D216" s="12"/>
      <c r="E216" s="12"/>
      <c r="F216" s="12"/>
      <c r="G216" s="12"/>
      <c r="H216" s="12"/>
      <c r="J216" s="28"/>
      <c r="K216" s="12"/>
      <c r="L216" s="12"/>
      <c r="O216" s="15"/>
      <c r="P216" s="15"/>
    </row>
    <row r="217" spans="1:24" ht="13">
      <c r="B217" s="12"/>
      <c r="C217" s="12"/>
      <c r="D217" s="12"/>
      <c r="E217" s="12"/>
      <c r="F217" s="12"/>
      <c r="G217" s="12"/>
      <c r="H217" s="12"/>
      <c r="J217" s="28"/>
      <c r="K217" s="12"/>
      <c r="L217" s="12"/>
      <c r="O217" s="15"/>
      <c r="P217" s="15"/>
    </row>
    <row r="218" spans="1:24" ht="13">
      <c r="B218" s="12"/>
      <c r="C218" s="12"/>
      <c r="D218" s="12"/>
      <c r="E218" s="12"/>
      <c r="F218" s="12"/>
      <c r="G218" s="12"/>
      <c r="H218" s="12"/>
      <c r="J218" s="28"/>
      <c r="K218" s="12"/>
      <c r="L218" s="12"/>
      <c r="O218" s="15"/>
      <c r="P218" s="15"/>
    </row>
    <row r="219" spans="1:24" ht="13">
      <c r="B219" s="12"/>
      <c r="C219" s="12"/>
      <c r="D219" s="12"/>
      <c r="E219" s="12"/>
      <c r="F219" s="12"/>
      <c r="G219" s="12"/>
      <c r="H219" s="12"/>
      <c r="J219" s="28"/>
      <c r="K219" s="12"/>
      <c r="L219" s="12"/>
      <c r="O219" s="15"/>
      <c r="P219" s="15"/>
    </row>
    <row r="220" spans="1:24" ht="13">
      <c r="B220" s="12"/>
      <c r="C220" s="12"/>
      <c r="D220" s="12"/>
      <c r="E220" s="12"/>
      <c r="F220" s="12"/>
      <c r="G220" s="12"/>
      <c r="H220" s="12"/>
      <c r="J220" s="28"/>
      <c r="K220" s="12"/>
      <c r="L220" s="12"/>
      <c r="O220" s="15"/>
      <c r="P220" s="15"/>
    </row>
    <row r="221" spans="1:24" ht="13">
      <c r="B221" s="12"/>
      <c r="C221" s="12"/>
      <c r="D221" s="12"/>
      <c r="E221" s="12"/>
      <c r="F221" s="12"/>
      <c r="G221" s="12"/>
      <c r="H221" s="12"/>
      <c r="J221" s="28"/>
      <c r="K221" s="12"/>
      <c r="L221" s="12"/>
      <c r="O221" s="15"/>
      <c r="P221" s="15"/>
    </row>
    <row r="222" spans="1:24" ht="13">
      <c r="B222" s="12"/>
      <c r="C222" s="12"/>
      <c r="D222" s="12"/>
      <c r="E222" s="12"/>
      <c r="F222" s="12"/>
      <c r="G222" s="12"/>
      <c r="H222" s="12"/>
      <c r="J222" s="28"/>
      <c r="K222" s="12"/>
      <c r="L222" s="12"/>
      <c r="O222" s="15"/>
      <c r="P222" s="15"/>
    </row>
    <row r="223" spans="1:24" ht="13">
      <c r="B223" s="12"/>
      <c r="C223" s="12"/>
      <c r="D223" s="12"/>
      <c r="E223" s="12"/>
      <c r="F223" s="12"/>
      <c r="G223" s="12"/>
      <c r="H223" s="12"/>
      <c r="J223" s="28"/>
      <c r="K223" s="12"/>
      <c r="L223" s="12"/>
      <c r="O223" s="15"/>
      <c r="P223" s="15"/>
    </row>
    <row r="224" spans="1:24" ht="13">
      <c r="B224" s="12"/>
      <c r="C224" s="12"/>
      <c r="D224" s="12"/>
      <c r="E224" s="12"/>
      <c r="F224" s="12"/>
      <c r="G224" s="12"/>
      <c r="H224" s="12"/>
      <c r="J224" s="28"/>
      <c r="K224" s="12"/>
      <c r="L224" s="12"/>
      <c r="O224" s="15"/>
      <c r="P224" s="15"/>
    </row>
    <row r="225" spans="2:16" ht="13">
      <c r="B225" s="12"/>
      <c r="C225" s="12"/>
      <c r="D225" s="12"/>
      <c r="E225" s="12"/>
      <c r="F225" s="12"/>
      <c r="G225" s="12"/>
      <c r="H225" s="12"/>
      <c r="J225" s="28"/>
      <c r="K225" s="12"/>
      <c r="L225" s="12"/>
      <c r="O225" s="15"/>
      <c r="P225" s="15"/>
    </row>
    <row r="226" spans="2:16" ht="13">
      <c r="B226" s="12"/>
      <c r="C226" s="12"/>
      <c r="D226" s="12"/>
      <c r="E226" s="12"/>
      <c r="F226" s="12"/>
      <c r="G226" s="12"/>
      <c r="H226" s="12"/>
      <c r="J226" s="28"/>
      <c r="K226" s="12"/>
      <c r="L226" s="12"/>
      <c r="O226" s="15"/>
      <c r="P226" s="15"/>
    </row>
    <row r="227" spans="2:16" ht="13">
      <c r="B227" s="12"/>
      <c r="C227" s="12"/>
      <c r="D227" s="12"/>
      <c r="E227" s="12"/>
      <c r="F227" s="12"/>
      <c r="G227" s="12"/>
      <c r="H227" s="12"/>
      <c r="J227" s="28"/>
      <c r="K227" s="12"/>
      <c r="L227" s="12"/>
      <c r="O227" s="15"/>
      <c r="P227" s="15"/>
    </row>
    <row r="228" spans="2:16" ht="13">
      <c r="B228" s="12"/>
      <c r="C228" s="12"/>
      <c r="D228" s="12"/>
      <c r="E228" s="12"/>
      <c r="F228" s="12"/>
      <c r="G228" s="12"/>
      <c r="H228" s="12"/>
      <c r="J228" s="28"/>
      <c r="K228" s="12"/>
      <c r="L228" s="12"/>
      <c r="O228" s="15"/>
      <c r="P228" s="15"/>
    </row>
    <row r="229" spans="2:16" ht="13">
      <c r="B229" s="12"/>
      <c r="C229" s="12"/>
      <c r="D229" s="12"/>
      <c r="E229" s="12"/>
      <c r="F229" s="12"/>
      <c r="G229" s="12"/>
      <c r="H229" s="12"/>
      <c r="J229" s="28"/>
      <c r="K229" s="12"/>
      <c r="L229" s="12"/>
      <c r="O229" s="15"/>
      <c r="P229" s="15"/>
    </row>
    <row r="230" spans="2:16" ht="13">
      <c r="B230" s="12"/>
      <c r="C230" s="12"/>
      <c r="D230" s="12"/>
      <c r="E230" s="12"/>
      <c r="F230" s="12"/>
      <c r="G230" s="12"/>
      <c r="H230" s="12"/>
      <c r="J230" s="28"/>
      <c r="K230" s="12"/>
      <c r="L230" s="12"/>
      <c r="O230" s="15"/>
      <c r="P230" s="15"/>
    </row>
    <row r="231" spans="2:16" ht="13">
      <c r="B231" s="12"/>
      <c r="C231" s="12"/>
      <c r="D231" s="12"/>
      <c r="E231" s="12"/>
      <c r="F231" s="12"/>
      <c r="G231" s="12"/>
      <c r="H231" s="12"/>
      <c r="J231" s="28"/>
      <c r="K231" s="12"/>
      <c r="L231" s="12"/>
      <c r="O231" s="15"/>
      <c r="P231" s="15"/>
    </row>
    <row r="232" spans="2:16" ht="13">
      <c r="B232" s="12"/>
      <c r="C232" s="12"/>
      <c r="D232" s="12"/>
      <c r="E232" s="12"/>
      <c r="F232" s="12"/>
      <c r="G232" s="12"/>
      <c r="H232" s="12"/>
      <c r="J232" s="28"/>
      <c r="K232" s="12"/>
      <c r="L232" s="12"/>
      <c r="O232" s="15"/>
      <c r="P232" s="15"/>
    </row>
    <row r="233" spans="2:16" ht="13">
      <c r="B233" s="12"/>
      <c r="C233" s="12"/>
      <c r="D233" s="12"/>
      <c r="E233" s="12"/>
      <c r="F233" s="12"/>
      <c r="G233" s="12"/>
      <c r="H233" s="12"/>
      <c r="J233" s="28"/>
      <c r="K233" s="12"/>
      <c r="L233" s="12"/>
      <c r="O233" s="15"/>
      <c r="P233" s="15"/>
    </row>
    <row r="234" spans="2:16" ht="13">
      <c r="B234" s="12"/>
      <c r="C234" s="12"/>
      <c r="D234" s="12"/>
      <c r="E234" s="12"/>
      <c r="F234" s="12"/>
      <c r="G234" s="12"/>
      <c r="H234" s="12"/>
      <c r="J234" s="28"/>
      <c r="K234" s="12"/>
      <c r="L234" s="12"/>
      <c r="O234" s="15"/>
      <c r="P234" s="15"/>
    </row>
    <row r="235" spans="2:16" ht="13">
      <c r="B235" s="12"/>
      <c r="C235" s="12"/>
      <c r="D235" s="12"/>
      <c r="E235" s="12"/>
      <c r="F235" s="12"/>
      <c r="G235" s="12"/>
      <c r="H235" s="12"/>
      <c r="J235" s="28"/>
      <c r="K235" s="12"/>
      <c r="L235" s="12"/>
      <c r="O235" s="15"/>
      <c r="P235" s="15"/>
    </row>
    <row r="236" spans="2:16" ht="13">
      <c r="B236" s="12"/>
      <c r="C236" s="12"/>
      <c r="D236" s="12"/>
      <c r="E236" s="12"/>
      <c r="F236" s="12"/>
      <c r="G236" s="12"/>
      <c r="H236" s="12"/>
      <c r="J236" s="28"/>
      <c r="K236" s="12"/>
      <c r="L236" s="12"/>
      <c r="O236" s="15"/>
      <c r="P236" s="15"/>
    </row>
    <row r="237" spans="2:16" ht="13">
      <c r="B237" s="12"/>
      <c r="C237" s="12"/>
      <c r="D237" s="12"/>
      <c r="E237" s="12"/>
      <c r="F237" s="12"/>
      <c r="G237" s="12"/>
      <c r="H237" s="12"/>
      <c r="J237" s="28"/>
      <c r="K237" s="12"/>
      <c r="L237" s="12"/>
      <c r="O237" s="15"/>
      <c r="P237" s="15"/>
    </row>
    <row r="238" spans="2:16" ht="13">
      <c r="B238" s="12"/>
      <c r="C238" s="12"/>
      <c r="D238" s="12"/>
      <c r="E238" s="12"/>
      <c r="F238" s="12"/>
      <c r="G238" s="12"/>
      <c r="H238" s="12"/>
      <c r="J238" s="28"/>
      <c r="K238" s="12"/>
      <c r="L238" s="12"/>
      <c r="O238" s="15"/>
      <c r="P238" s="15"/>
    </row>
    <row r="239" spans="2:16" ht="13">
      <c r="B239" s="12"/>
      <c r="C239" s="12"/>
      <c r="D239" s="12"/>
      <c r="E239" s="12"/>
      <c r="F239" s="12"/>
      <c r="G239" s="12"/>
      <c r="H239" s="12"/>
      <c r="J239" s="28"/>
      <c r="K239" s="12"/>
      <c r="L239" s="12"/>
      <c r="O239" s="15"/>
      <c r="P239" s="15"/>
    </row>
    <row r="240" spans="2:16" ht="13">
      <c r="B240" s="12"/>
      <c r="C240" s="12"/>
      <c r="D240" s="12"/>
      <c r="E240" s="12"/>
      <c r="F240" s="12"/>
      <c r="G240" s="12"/>
      <c r="H240" s="12"/>
      <c r="J240" s="28"/>
      <c r="K240" s="12"/>
      <c r="L240" s="12"/>
      <c r="O240" s="15"/>
      <c r="P240" s="15"/>
    </row>
    <row r="241" spans="2:16" ht="13">
      <c r="B241" s="12"/>
      <c r="C241" s="12"/>
      <c r="D241" s="12"/>
      <c r="E241" s="12"/>
      <c r="F241" s="12"/>
      <c r="G241" s="12"/>
      <c r="H241" s="12"/>
      <c r="J241" s="28"/>
      <c r="K241" s="12"/>
      <c r="L241" s="12"/>
      <c r="O241" s="15"/>
      <c r="P241" s="15"/>
    </row>
    <row r="242" spans="2:16" ht="13">
      <c r="B242" s="12"/>
      <c r="C242" s="12"/>
      <c r="D242" s="12"/>
      <c r="E242" s="12"/>
      <c r="F242" s="12"/>
      <c r="G242" s="12"/>
      <c r="H242" s="12"/>
      <c r="J242" s="28"/>
      <c r="K242" s="12"/>
      <c r="L242" s="12"/>
      <c r="O242" s="15"/>
      <c r="P242" s="15"/>
    </row>
    <row r="243" spans="2:16" ht="13">
      <c r="B243" s="12"/>
      <c r="C243" s="12"/>
      <c r="D243" s="12"/>
      <c r="E243" s="12"/>
      <c r="F243" s="12"/>
      <c r="G243" s="12"/>
      <c r="H243" s="12"/>
      <c r="J243" s="28"/>
      <c r="K243" s="12"/>
      <c r="L243" s="12"/>
      <c r="O243" s="15"/>
      <c r="P243" s="15"/>
    </row>
    <row r="244" spans="2:16" ht="13">
      <c r="B244" s="12"/>
      <c r="C244" s="12"/>
      <c r="D244" s="12"/>
      <c r="E244" s="12"/>
      <c r="F244" s="12"/>
      <c r="G244" s="12"/>
      <c r="H244" s="12"/>
      <c r="J244" s="28"/>
      <c r="K244" s="12"/>
      <c r="L244" s="12"/>
      <c r="O244" s="15"/>
      <c r="P244" s="15"/>
    </row>
    <row r="245" spans="2:16" ht="13">
      <c r="B245" s="12"/>
      <c r="C245" s="12"/>
      <c r="D245" s="12"/>
      <c r="E245" s="12"/>
      <c r="F245" s="12"/>
      <c r="G245" s="12"/>
      <c r="H245" s="12"/>
      <c r="J245" s="28"/>
      <c r="K245" s="12"/>
      <c r="L245" s="12"/>
      <c r="O245" s="15"/>
      <c r="P245" s="15"/>
    </row>
    <row r="246" spans="2:16" ht="13">
      <c r="B246" s="12"/>
      <c r="C246" s="12"/>
      <c r="D246" s="12"/>
      <c r="E246" s="12"/>
      <c r="F246" s="12"/>
      <c r="G246" s="12"/>
      <c r="H246" s="12"/>
      <c r="J246" s="28"/>
      <c r="K246" s="12"/>
      <c r="L246" s="12"/>
      <c r="O246" s="15"/>
      <c r="P246" s="15"/>
    </row>
    <row r="247" spans="2:16" ht="13">
      <c r="B247" s="12"/>
      <c r="C247" s="12"/>
      <c r="D247" s="12"/>
      <c r="E247" s="12"/>
      <c r="F247" s="12"/>
      <c r="G247" s="12"/>
      <c r="H247" s="12"/>
      <c r="J247" s="28"/>
      <c r="K247" s="12"/>
      <c r="L247" s="12"/>
      <c r="O247" s="15"/>
      <c r="P247" s="15"/>
    </row>
    <row r="248" spans="2:16" ht="13">
      <c r="B248" s="12"/>
      <c r="C248" s="12"/>
      <c r="D248" s="12"/>
      <c r="E248" s="12"/>
      <c r="F248" s="12"/>
      <c r="G248" s="12"/>
      <c r="H248" s="12"/>
      <c r="J248" s="28"/>
      <c r="K248" s="12"/>
      <c r="L248" s="12"/>
      <c r="O248" s="15"/>
      <c r="P248" s="15"/>
    </row>
    <row r="249" spans="2:16" ht="13">
      <c r="B249" s="12"/>
      <c r="C249" s="12"/>
      <c r="D249" s="12"/>
      <c r="E249" s="12"/>
      <c r="F249" s="12"/>
      <c r="G249" s="12"/>
      <c r="H249" s="12"/>
      <c r="J249" s="28"/>
      <c r="K249" s="12"/>
      <c r="L249" s="12"/>
      <c r="O249" s="15"/>
      <c r="P249" s="15"/>
    </row>
    <row r="250" spans="2:16" ht="13">
      <c r="B250" s="12"/>
      <c r="C250" s="12"/>
      <c r="D250" s="12"/>
      <c r="E250" s="12"/>
      <c r="F250" s="12"/>
      <c r="G250" s="12"/>
      <c r="H250" s="12"/>
      <c r="J250" s="28"/>
      <c r="K250" s="12"/>
      <c r="L250" s="12"/>
      <c r="O250" s="15"/>
      <c r="P250" s="15"/>
    </row>
    <row r="251" spans="2:16" ht="13">
      <c r="B251" s="12"/>
      <c r="C251" s="12"/>
      <c r="D251" s="12"/>
      <c r="E251" s="12"/>
      <c r="F251" s="12"/>
      <c r="G251" s="12"/>
      <c r="H251" s="12"/>
      <c r="J251" s="28"/>
      <c r="K251" s="12"/>
      <c r="L251" s="12"/>
      <c r="O251" s="15"/>
      <c r="P251" s="15"/>
    </row>
    <row r="252" spans="2:16" ht="13">
      <c r="B252" s="12"/>
      <c r="C252" s="12"/>
      <c r="D252" s="12"/>
      <c r="E252" s="12"/>
      <c r="F252" s="12"/>
      <c r="G252" s="12"/>
      <c r="H252" s="12"/>
      <c r="J252" s="28"/>
      <c r="K252" s="12"/>
      <c r="L252" s="12"/>
      <c r="O252" s="15"/>
      <c r="P252" s="15"/>
    </row>
    <row r="253" spans="2:16" ht="13">
      <c r="B253" s="12"/>
      <c r="C253" s="12"/>
      <c r="D253" s="12"/>
      <c r="E253" s="12"/>
      <c r="F253" s="12"/>
      <c r="G253" s="12"/>
      <c r="H253" s="12"/>
      <c r="J253" s="28"/>
      <c r="K253" s="12"/>
      <c r="L253" s="12"/>
      <c r="O253" s="15"/>
      <c r="P253" s="15"/>
    </row>
    <row r="254" spans="2:16" ht="13">
      <c r="B254" s="12"/>
      <c r="C254" s="12"/>
      <c r="D254" s="12"/>
      <c r="E254" s="12"/>
      <c r="F254" s="12"/>
      <c r="G254" s="12"/>
      <c r="H254" s="12"/>
      <c r="J254" s="28"/>
      <c r="K254" s="12"/>
      <c r="L254" s="12"/>
      <c r="O254" s="15"/>
      <c r="P254" s="15"/>
    </row>
    <row r="255" spans="2:16" ht="13">
      <c r="B255" s="12"/>
      <c r="C255" s="12"/>
      <c r="D255" s="12"/>
      <c r="E255" s="12"/>
      <c r="F255" s="12"/>
      <c r="G255" s="12"/>
      <c r="H255" s="12"/>
      <c r="J255" s="28"/>
      <c r="K255" s="12"/>
      <c r="L255" s="12"/>
      <c r="O255" s="15"/>
      <c r="P255" s="15"/>
    </row>
    <row r="256" spans="2:16" ht="13">
      <c r="B256" s="12"/>
      <c r="C256" s="12"/>
      <c r="D256" s="12"/>
      <c r="E256" s="12"/>
      <c r="F256" s="12"/>
      <c r="G256" s="12"/>
      <c r="H256" s="12"/>
      <c r="J256" s="28"/>
      <c r="K256" s="12"/>
      <c r="L256" s="12"/>
      <c r="O256" s="15"/>
      <c r="P256" s="15"/>
    </row>
    <row r="257" spans="2:16" ht="13">
      <c r="B257" s="12"/>
      <c r="C257" s="12"/>
      <c r="D257" s="12"/>
      <c r="E257" s="12"/>
      <c r="F257" s="12"/>
      <c r="G257" s="12"/>
      <c r="H257" s="12"/>
      <c r="J257" s="28"/>
      <c r="K257" s="12"/>
      <c r="L257" s="12"/>
      <c r="O257" s="15"/>
      <c r="P257" s="15"/>
    </row>
    <row r="258" spans="2:16" ht="13">
      <c r="B258" s="12"/>
      <c r="C258" s="12"/>
      <c r="D258" s="12"/>
      <c r="E258" s="12"/>
      <c r="F258" s="12"/>
      <c r="G258" s="12"/>
      <c r="H258" s="12"/>
      <c r="J258" s="28"/>
      <c r="K258" s="12"/>
      <c r="L258" s="12"/>
      <c r="O258" s="15"/>
      <c r="P258" s="15"/>
    </row>
    <row r="259" spans="2:16" ht="13">
      <c r="B259" s="12"/>
      <c r="C259" s="12"/>
      <c r="D259" s="12"/>
      <c r="E259" s="12"/>
      <c r="F259" s="12"/>
      <c r="G259" s="12"/>
      <c r="H259" s="12"/>
      <c r="J259" s="28"/>
      <c r="K259" s="12"/>
      <c r="L259" s="12"/>
      <c r="O259" s="15"/>
      <c r="P259" s="15"/>
    </row>
    <row r="260" spans="2:16" ht="13">
      <c r="B260" s="12"/>
      <c r="C260" s="12"/>
      <c r="D260" s="12"/>
      <c r="E260" s="12"/>
      <c r="F260" s="12"/>
      <c r="G260" s="12"/>
      <c r="H260" s="12"/>
      <c r="J260" s="28"/>
      <c r="K260" s="12"/>
      <c r="L260" s="12"/>
      <c r="O260" s="15"/>
      <c r="P260" s="15"/>
    </row>
    <row r="261" spans="2:16" ht="13">
      <c r="B261" s="12"/>
      <c r="C261" s="12"/>
      <c r="D261" s="12"/>
      <c r="E261" s="12"/>
      <c r="F261" s="12"/>
      <c r="G261" s="12"/>
      <c r="H261" s="12"/>
      <c r="J261" s="28"/>
      <c r="K261" s="12"/>
      <c r="L261" s="12"/>
      <c r="O261" s="15"/>
      <c r="P261" s="15"/>
    </row>
    <row r="262" spans="2:16" ht="13">
      <c r="B262" s="12"/>
      <c r="C262" s="12"/>
      <c r="D262" s="12"/>
      <c r="E262" s="12"/>
      <c r="F262" s="12"/>
      <c r="G262" s="12"/>
      <c r="H262" s="12"/>
      <c r="J262" s="28"/>
      <c r="K262" s="12"/>
      <c r="L262" s="12"/>
      <c r="O262" s="15"/>
      <c r="P262" s="15"/>
    </row>
    <row r="263" spans="2:16" ht="13">
      <c r="B263" s="12"/>
      <c r="C263" s="12"/>
      <c r="D263" s="12"/>
      <c r="E263" s="12"/>
      <c r="F263" s="12"/>
      <c r="G263" s="12"/>
      <c r="H263" s="12"/>
      <c r="J263" s="28"/>
      <c r="K263" s="12"/>
      <c r="L263" s="12"/>
      <c r="O263" s="15"/>
      <c r="P263" s="15"/>
    </row>
    <row r="264" spans="2:16" ht="13">
      <c r="B264" s="12"/>
      <c r="C264" s="12"/>
      <c r="D264" s="12"/>
      <c r="E264" s="12"/>
      <c r="F264" s="12"/>
      <c r="G264" s="12"/>
      <c r="H264" s="12"/>
      <c r="J264" s="28"/>
      <c r="K264" s="12"/>
      <c r="L264" s="12"/>
      <c r="O264" s="15"/>
      <c r="P264" s="15"/>
    </row>
    <row r="265" spans="2:16" ht="13">
      <c r="B265" s="12"/>
      <c r="C265" s="12"/>
      <c r="D265" s="12"/>
      <c r="E265" s="12"/>
      <c r="F265" s="12"/>
      <c r="G265" s="12"/>
      <c r="H265" s="12"/>
      <c r="J265" s="28"/>
      <c r="K265" s="12"/>
      <c r="L265" s="12"/>
      <c r="O265" s="15"/>
      <c r="P265" s="15"/>
    </row>
    <row r="266" spans="2:16" ht="13">
      <c r="B266" s="12"/>
      <c r="C266" s="12"/>
      <c r="D266" s="12"/>
      <c r="E266" s="12"/>
      <c r="F266" s="12"/>
      <c r="G266" s="12"/>
      <c r="H266" s="12"/>
      <c r="J266" s="28"/>
      <c r="K266" s="12"/>
      <c r="L266" s="12"/>
      <c r="O266" s="15"/>
      <c r="P266" s="15"/>
    </row>
    <row r="267" spans="2:16" ht="13">
      <c r="B267" s="12"/>
      <c r="C267" s="12"/>
      <c r="D267" s="12"/>
      <c r="E267" s="12"/>
      <c r="F267" s="12"/>
      <c r="G267" s="12"/>
      <c r="H267" s="12"/>
      <c r="J267" s="28"/>
      <c r="K267" s="12"/>
      <c r="L267" s="12"/>
      <c r="O267" s="15"/>
      <c r="P267" s="15"/>
    </row>
    <row r="268" spans="2:16" ht="13">
      <c r="B268" s="12"/>
      <c r="C268" s="12"/>
      <c r="D268" s="12"/>
      <c r="E268" s="12"/>
      <c r="F268" s="12"/>
      <c r="G268" s="12"/>
      <c r="H268" s="12"/>
      <c r="J268" s="28"/>
      <c r="K268" s="12"/>
      <c r="L268" s="12"/>
      <c r="O268" s="15"/>
      <c r="P268" s="15"/>
    </row>
    <row r="269" spans="2:16" ht="13">
      <c r="B269" s="12"/>
      <c r="C269" s="12"/>
      <c r="D269" s="12"/>
      <c r="E269" s="12"/>
      <c r="F269" s="12"/>
      <c r="G269" s="12"/>
      <c r="H269" s="12"/>
      <c r="J269" s="28"/>
      <c r="K269" s="12"/>
      <c r="L269" s="12"/>
      <c r="O269" s="15"/>
      <c r="P269" s="15"/>
    </row>
    <row r="270" spans="2:16" ht="13">
      <c r="B270" s="12"/>
      <c r="C270" s="12"/>
      <c r="D270" s="12"/>
      <c r="E270" s="12"/>
      <c r="F270" s="12"/>
      <c r="G270" s="12"/>
      <c r="H270" s="12"/>
      <c r="J270" s="28"/>
      <c r="K270" s="12"/>
      <c r="L270" s="12"/>
      <c r="O270" s="15"/>
      <c r="P270" s="15"/>
    </row>
    <row r="271" spans="2:16" ht="13">
      <c r="B271" s="12"/>
      <c r="C271" s="12"/>
      <c r="D271" s="12"/>
      <c r="E271" s="12"/>
      <c r="F271" s="12"/>
      <c r="G271" s="12"/>
      <c r="H271" s="12"/>
      <c r="J271" s="28"/>
      <c r="K271" s="12"/>
      <c r="L271" s="12"/>
      <c r="O271" s="15"/>
      <c r="P271" s="15"/>
    </row>
    <row r="272" spans="2:16" ht="13">
      <c r="B272" s="12"/>
      <c r="C272" s="12"/>
      <c r="D272" s="12"/>
      <c r="E272" s="12"/>
      <c r="F272" s="12"/>
      <c r="G272" s="12"/>
      <c r="H272" s="12"/>
      <c r="J272" s="28"/>
      <c r="K272" s="12"/>
      <c r="L272" s="12"/>
      <c r="O272" s="15"/>
      <c r="P272" s="15"/>
    </row>
    <row r="273" spans="2:16" ht="13">
      <c r="B273" s="12"/>
      <c r="C273" s="12"/>
      <c r="D273" s="12"/>
      <c r="E273" s="12"/>
      <c r="F273" s="12"/>
      <c r="G273" s="12"/>
      <c r="H273" s="12"/>
      <c r="J273" s="28"/>
      <c r="K273" s="12"/>
      <c r="L273" s="12"/>
      <c r="O273" s="15"/>
      <c r="P273" s="15"/>
    </row>
    <row r="274" spans="2:16" ht="13">
      <c r="B274" s="12"/>
      <c r="C274" s="12"/>
      <c r="D274" s="12"/>
      <c r="E274" s="12"/>
      <c r="F274" s="12"/>
      <c r="G274" s="12"/>
      <c r="H274" s="12"/>
      <c r="J274" s="28"/>
      <c r="K274" s="12"/>
      <c r="L274" s="12"/>
      <c r="O274" s="15"/>
      <c r="P274" s="15"/>
    </row>
    <row r="275" spans="2:16" ht="13">
      <c r="B275" s="12"/>
      <c r="C275" s="12"/>
      <c r="D275" s="12"/>
      <c r="E275" s="12"/>
      <c r="F275" s="12"/>
      <c r="G275" s="12"/>
      <c r="H275" s="12"/>
      <c r="J275" s="28"/>
      <c r="K275" s="12"/>
      <c r="L275" s="12"/>
      <c r="O275" s="15"/>
      <c r="P275" s="15"/>
    </row>
    <row r="276" spans="2:16" ht="13">
      <c r="B276" s="12"/>
      <c r="C276" s="12"/>
      <c r="D276" s="12"/>
      <c r="E276" s="12"/>
      <c r="F276" s="12"/>
      <c r="G276" s="12"/>
      <c r="H276" s="12"/>
      <c r="J276" s="28"/>
      <c r="K276" s="12"/>
      <c r="L276" s="12"/>
      <c r="O276" s="15"/>
      <c r="P276" s="15"/>
    </row>
    <row r="277" spans="2:16" ht="13">
      <c r="B277" s="12"/>
      <c r="C277" s="12"/>
      <c r="D277" s="12"/>
      <c r="E277" s="12"/>
      <c r="F277" s="12"/>
      <c r="G277" s="12"/>
      <c r="H277" s="12"/>
      <c r="J277" s="28"/>
      <c r="K277" s="12"/>
      <c r="L277" s="12"/>
      <c r="O277" s="15"/>
      <c r="P277" s="15"/>
    </row>
    <row r="278" spans="2:16" ht="13">
      <c r="B278" s="12"/>
      <c r="C278" s="12"/>
      <c r="D278" s="12"/>
      <c r="E278" s="12"/>
      <c r="F278" s="12"/>
      <c r="G278" s="12"/>
      <c r="H278" s="12"/>
      <c r="J278" s="28"/>
      <c r="K278" s="12"/>
      <c r="L278" s="12"/>
      <c r="O278" s="15"/>
      <c r="P278" s="15"/>
    </row>
    <row r="279" spans="2:16" ht="13">
      <c r="B279" s="12"/>
      <c r="C279" s="12"/>
      <c r="D279" s="12"/>
      <c r="E279" s="12"/>
      <c r="F279" s="12"/>
      <c r="G279" s="12"/>
      <c r="H279" s="12"/>
      <c r="J279" s="28"/>
      <c r="K279" s="12"/>
      <c r="L279" s="12"/>
      <c r="O279" s="15"/>
      <c r="P279" s="15"/>
    </row>
    <row r="280" spans="2:16" ht="13">
      <c r="B280" s="12"/>
      <c r="C280" s="12"/>
      <c r="D280" s="12"/>
      <c r="E280" s="12"/>
      <c r="F280" s="12"/>
      <c r="G280" s="12"/>
      <c r="H280" s="12"/>
      <c r="J280" s="28"/>
      <c r="K280" s="12"/>
      <c r="L280" s="12"/>
      <c r="O280" s="15"/>
      <c r="P280" s="15"/>
    </row>
    <row r="281" spans="2:16" ht="13">
      <c r="B281" s="12"/>
      <c r="C281" s="12"/>
      <c r="D281" s="12"/>
      <c r="E281" s="12"/>
      <c r="F281" s="12"/>
      <c r="G281" s="12"/>
      <c r="H281" s="12"/>
      <c r="J281" s="28"/>
      <c r="K281" s="12"/>
      <c r="L281" s="12"/>
      <c r="O281" s="15"/>
      <c r="P281" s="15"/>
    </row>
    <row r="282" spans="2:16" ht="13">
      <c r="B282" s="12"/>
      <c r="C282" s="12"/>
      <c r="D282" s="12"/>
      <c r="E282" s="12"/>
      <c r="F282" s="12"/>
      <c r="G282" s="12"/>
      <c r="H282" s="12"/>
      <c r="J282" s="28"/>
      <c r="K282" s="12"/>
      <c r="L282" s="12"/>
      <c r="O282" s="15"/>
      <c r="P282" s="15"/>
    </row>
    <row r="283" spans="2:16" ht="13">
      <c r="B283" s="12"/>
      <c r="C283" s="12"/>
      <c r="D283" s="12"/>
      <c r="E283" s="12"/>
      <c r="F283" s="12"/>
      <c r="G283" s="12"/>
      <c r="H283" s="12"/>
      <c r="J283" s="28"/>
      <c r="K283" s="12"/>
      <c r="L283" s="12"/>
      <c r="O283" s="15"/>
      <c r="P283" s="15"/>
    </row>
    <row r="284" spans="2:16" ht="13">
      <c r="B284" s="12"/>
      <c r="C284" s="12"/>
      <c r="D284" s="12"/>
      <c r="E284" s="12"/>
      <c r="F284" s="12"/>
      <c r="G284" s="12"/>
      <c r="H284" s="12"/>
      <c r="J284" s="28"/>
      <c r="K284" s="12"/>
      <c r="L284" s="12"/>
      <c r="O284" s="15"/>
      <c r="P284" s="15"/>
    </row>
    <row r="285" spans="2:16" ht="13">
      <c r="B285" s="12"/>
      <c r="C285" s="12"/>
      <c r="D285" s="12"/>
      <c r="E285" s="12"/>
      <c r="F285" s="12"/>
      <c r="G285" s="12"/>
      <c r="H285" s="12"/>
      <c r="J285" s="28"/>
      <c r="K285" s="12"/>
      <c r="L285" s="12"/>
      <c r="O285" s="15"/>
      <c r="P285" s="15"/>
    </row>
    <row r="286" spans="2:16" ht="13">
      <c r="B286" s="12"/>
      <c r="C286" s="12"/>
      <c r="D286" s="12"/>
      <c r="E286" s="12"/>
      <c r="F286" s="12"/>
      <c r="G286" s="12"/>
      <c r="H286" s="12"/>
      <c r="J286" s="28"/>
      <c r="K286" s="12"/>
      <c r="L286" s="12"/>
      <c r="O286" s="15"/>
      <c r="P286" s="15"/>
    </row>
    <row r="287" spans="2:16" ht="13">
      <c r="B287" s="12"/>
      <c r="C287" s="12"/>
      <c r="D287" s="12"/>
      <c r="E287" s="12"/>
      <c r="F287" s="12"/>
      <c r="G287" s="12"/>
      <c r="H287" s="12"/>
      <c r="J287" s="28"/>
      <c r="K287" s="12"/>
      <c r="L287" s="12"/>
      <c r="O287" s="15"/>
      <c r="P287" s="15"/>
    </row>
    <row r="288" spans="2:16" ht="13">
      <c r="B288" s="12"/>
      <c r="C288" s="12"/>
      <c r="D288" s="12"/>
      <c r="E288" s="12"/>
      <c r="F288" s="12"/>
      <c r="G288" s="12"/>
      <c r="H288" s="12"/>
      <c r="J288" s="28"/>
      <c r="K288" s="12"/>
      <c r="L288" s="12"/>
      <c r="O288" s="15"/>
      <c r="P288" s="15"/>
    </row>
    <row r="289" spans="2:16" ht="13">
      <c r="B289" s="12"/>
      <c r="C289" s="12"/>
      <c r="D289" s="12"/>
      <c r="E289" s="12"/>
      <c r="F289" s="12"/>
      <c r="G289" s="12"/>
      <c r="H289" s="12"/>
      <c r="J289" s="28"/>
      <c r="K289" s="12"/>
      <c r="L289" s="12"/>
      <c r="O289" s="15"/>
      <c r="P289" s="15"/>
    </row>
    <row r="290" spans="2:16" ht="13">
      <c r="B290" s="12"/>
      <c r="C290" s="12"/>
      <c r="D290" s="12"/>
      <c r="E290" s="12"/>
      <c r="F290" s="12"/>
      <c r="G290" s="12"/>
      <c r="H290" s="12"/>
      <c r="J290" s="28"/>
      <c r="K290" s="12"/>
      <c r="L290" s="12"/>
      <c r="O290" s="15"/>
      <c r="P290" s="15"/>
    </row>
    <row r="291" spans="2:16" ht="13">
      <c r="B291" s="12"/>
      <c r="C291" s="12"/>
      <c r="D291" s="12"/>
      <c r="E291" s="12"/>
      <c r="F291" s="12"/>
      <c r="G291" s="12"/>
      <c r="H291" s="12"/>
      <c r="J291" s="28"/>
      <c r="K291" s="12"/>
      <c r="L291" s="12"/>
      <c r="O291" s="15"/>
      <c r="P291" s="15"/>
    </row>
    <row r="292" spans="2:16" ht="13">
      <c r="B292" s="12"/>
      <c r="C292" s="12"/>
      <c r="D292" s="12"/>
      <c r="E292" s="12"/>
      <c r="F292" s="12"/>
      <c r="G292" s="12"/>
      <c r="H292" s="12"/>
      <c r="J292" s="28"/>
      <c r="K292" s="12"/>
      <c r="L292" s="12"/>
      <c r="O292" s="15"/>
      <c r="P292" s="15"/>
    </row>
    <row r="293" spans="2:16" ht="13">
      <c r="B293" s="12"/>
      <c r="C293" s="12"/>
      <c r="D293" s="12"/>
      <c r="E293" s="12"/>
      <c r="F293" s="12"/>
      <c r="G293" s="12"/>
      <c r="H293" s="12"/>
      <c r="J293" s="28"/>
      <c r="K293" s="12"/>
      <c r="L293" s="12"/>
      <c r="O293" s="15"/>
      <c r="P293" s="15"/>
    </row>
    <row r="294" spans="2:16" ht="13">
      <c r="B294" s="12"/>
      <c r="C294" s="12"/>
      <c r="D294" s="12"/>
      <c r="E294" s="12"/>
      <c r="F294" s="12"/>
      <c r="G294" s="12"/>
      <c r="H294" s="12"/>
      <c r="J294" s="28"/>
      <c r="K294" s="12"/>
      <c r="L294" s="12"/>
      <c r="O294" s="15"/>
      <c r="P294" s="15"/>
    </row>
    <row r="295" spans="2:16" ht="13">
      <c r="B295" s="12"/>
      <c r="C295" s="12"/>
      <c r="D295" s="12"/>
      <c r="E295" s="12"/>
      <c r="F295" s="12"/>
      <c r="G295" s="12"/>
      <c r="H295" s="12"/>
      <c r="J295" s="28"/>
      <c r="K295" s="12"/>
      <c r="L295" s="12"/>
      <c r="O295" s="15"/>
      <c r="P295" s="15"/>
    </row>
    <row r="296" spans="2:16" ht="13">
      <c r="B296" s="12"/>
      <c r="C296" s="12"/>
      <c r="D296" s="12"/>
      <c r="E296" s="12"/>
      <c r="F296" s="12"/>
      <c r="G296" s="12"/>
      <c r="H296" s="12"/>
      <c r="J296" s="28"/>
      <c r="K296" s="12"/>
      <c r="L296" s="12"/>
      <c r="O296" s="15"/>
      <c r="P296" s="15"/>
    </row>
    <row r="297" spans="2:16" ht="13">
      <c r="B297" s="12"/>
      <c r="C297" s="12"/>
      <c r="D297" s="12"/>
      <c r="E297" s="12"/>
      <c r="F297" s="12"/>
      <c r="G297" s="12"/>
      <c r="H297" s="12"/>
      <c r="J297" s="28"/>
      <c r="K297" s="12"/>
      <c r="L297" s="12"/>
      <c r="O297" s="15"/>
      <c r="P297" s="15"/>
    </row>
    <row r="298" spans="2:16" ht="13">
      <c r="B298" s="12"/>
      <c r="C298" s="12"/>
      <c r="D298" s="12"/>
      <c r="E298" s="12"/>
      <c r="F298" s="12"/>
      <c r="G298" s="12"/>
      <c r="H298" s="12"/>
      <c r="J298" s="28"/>
      <c r="K298" s="12"/>
      <c r="L298" s="12"/>
      <c r="O298" s="15"/>
      <c r="P298" s="15"/>
    </row>
    <row r="299" spans="2:16" ht="13">
      <c r="B299" s="12"/>
      <c r="C299" s="12"/>
      <c r="D299" s="12"/>
      <c r="E299" s="12"/>
      <c r="F299" s="12"/>
      <c r="G299" s="12"/>
      <c r="H299" s="12"/>
      <c r="J299" s="28"/>
      <c r="K299" s="12"/>
      <c r="L299" s="12"/>
      <c r="O299" s="15"/>
      <c r="P299" s="15"/>
    </row>
    <row r="300" spans="2:16" ht="13">
      <c r="B300" s="12"/>
      <c r="C300" s="12"/>
      <c r="D300" s="12"/>
      <c r="E300" s="12"/>
      <c r="F300" s="12"/>
      <c r="G300" s="12"/>
      <c r="H300" s="12"/>
      <c r="J300" s="28"/>
      <c r="K300" s="12"/>
      <c r="L300" s="12"/>
      <c r="O300" s="15"/>
      <c r="P300" s="15"/>
    </row>
    <row r="301" spans="2:16" ht="13">
      <c r="B301" s="12"/>
      <c r="C301" s="12"/>
      <c r="D301" s="12"/>
      <c r="E301" s="12"/>
      <c r="F301" s="12"/>
      <c r="G301" s="12"/>
      <c r="H301" s="12"/>
      <c r="J301" s="28"/>
      <c r="K301" s="12"/>
      <c r="L301" s="12"/>
      <c r="O301" s="15"/>
      <c r="P301" s="15"/>
    </row>
    <row r="302" spans="2:16" ht="13">
      <c r="B302" s="12"/>
      <c r="C302" s="12"/>
      <c r="D302" s="12"/>
      <c r="E302" s="12"/>
      <c r="F302" s="12"/>
      <c r="G302" s="12"/>
      <c r="H302" s="12"/>
      <c r="J302" s="28"/>
      <c r="K302" s="12"/>
      <c r="L302" s="12"/>
      <c r="O302" s="15"/>
      <c r="P302" s="15"/>
    </row>
    <row r="303" spans="2:16" ht="13">
      <c r="B303" s="12"/>
      <c r="C303" s="12"/>
      <c r="D303" s="12"/>
      <c r="E303" s="12"/>
      <c r="F303" s="12"/>
      <c r="G303" s="12"/>
      <c r="H303" s="12"/>
      <c r="J303" s="28"/>
      <c r="K303" s="12"/>
      <c r="L303" s="12"/>
      <c r="O303" s="15"/>
      <c r="P303" s="15"/>
    </row>
    <row r="304" spans="2:16" ht="13">
      <c r="B304" s="12"/>
      <c r="C304" s="12"/>
      <c r="D304" s="12"/>
      <c r="E304" s="12"/>
      <c r="F304" s="12"/>
      <c r="G304" s="12"/>
      <c r="H304" s="12"/>
      <c r="J304" s="28"/>
      <c r="K304" s="12"/>
      <c r="L304" s="12"/>
      <c r="O304" s="15"/>
      <c r="P304" s="15"/>
    </row>
    <row r="305" spans="2:16" ht="13">
      <c r="B305" s="12"/>
      <c r="C305" s="12"/>
      <c r="D305" s="12"/>
      <c r="E305" s="12"/>
      <c r="F305" s="12"/>
      <c r="G305" s="12"/>
      <c r="H305" s="12"/>
      <c r="J305" s="28"/>
      <c r="K305" s="12"/>
      <c r="L305" s="12"/>
      <c r="O305" s="15"/>
      <c r="P305" s="15"/>
    </row>
    <row r="306" spans="2:16" ht="13">
      <c r="B306" s="12"/>
      <c r="C306" s="12"/>
      <c r="D306" s="12"/>
      <c r="E306" s="12"/>
      <c r="F306" s="12"/>
      <c r="G306" s="12"/>
      <c r="H306" s="12"/>
      <c r="J306" s="28"/>
      <c r="K306" s="12"/>
      <c r="L306" s="12"/>
      <c r="O306" s="15"/>
      <c r="P306" s="15"/>
    </row>
    <row r="307" spans="2:16" ht="13">
      <c r="B307" s="12"/>
      <c r="C307" s="12"/>
      <c r="D307" s="12"/>
      <c r="E307" s="12"/>
      <c r="F307" s="12"/>
      <c r="G307" s="12"/>
      <c r="H307" s="12"/>
      <c r="J307" s="28"/>
      <c r="K307" s="12"/>
      <c r="L307" s="12"/>
      <c r="O307" s="15"/>
      <c r="P307" s="15"/>
    </row>
    <row r="308" spans="2:16" ht="13">
      <c r="B308" s="12"/>
      <c r="C308" s="12"/>
      <c r="D308" s="12"/>
      <c r="E308" s="12"/>
      <c r="F308" s="12"/>
      <c r="G308" s="12"/>
      <c r="H308" s="12"/>
      <c r="J308" s="28"/>
      <c r="K308" s="12"/>
      <c r="L308" s="12"/>
      <c r="O308" s="15"/>
      <c r="P308" s="15"/>
    </row>
    <row r="309" spans="2:16" ht="13">
      <c r="B309" s="12"/>
      <c r="C309" s="12"/>
      <c r="D309" s="12"/>
      <c r="E309" s="12"/>
      <c r="F309" s="12"/>
      <c r="G309" s="12"/>
      <c r="H309" s="12"/>
      <c r="J309" s="28"/>
      <c r="K309" s="12"/>
      <c r="L309" s="12"/>
      <c r="O309" s="15"/>
      <c r="P309" s="15"/>
    </row>
    <row r="310" spans="2:16" ht="13">
      <c r="B310" s="12"/>
      <c r="C310" s="12"/>
      <c r="D310" s="12"/>
      <c r="E310" s="12"/>
      <c r="F310" s="12"/>
      <c r="G310" s="12"/>
      <c r="H310" s="12"/>
      <c r="J310" s="28"/>
      <c r="K310" s="12"/>
      <c r="L310" s="12"/>
      <c r="O310" s="15"/>
      <c r="P310" s="15"/>
    </row>
    <row r="311" spans="2:16" ht="13">
      <c r="B311" s="12"/>
      <c r="C311" s="12"/>
      <c r="D311" s="12"/>
      <c r="E311" s="12"/>
      <c r="F311" s="12"/>
      <c r="G311" s="12"/>
      <c r="H311" s="12"/>
      <c r="J311" s="28"/>
      <c r="K311" s="12"/>
      <c r="L311" s="12"/>
      <c r="O311" s="15"/>
      <c r="P311" s="15"/>
    </row>
    <row r="312" spans="2:16" ht="13">
      <c r="B312" s="12"/>
      <c r="C312" s="12"/>
      <c r="D312" s="12"/>
      <c r="E312" s="12"/>
      <c r="F312" s="12"/>
      <c r="G312" s="12"/>
      <c r="H312" s="12"/>
      <c r="J312" s="28"/>
      <c r="K312" s="12"/>
      <c r="L312" s="12"/>
      <c r="O312" s="15"/>
      <c r="P312" s="15"/>
    </row>
    <row r="313" spans="2:16" ht="13">
      <c r="B313" s="12"/>
      <c r="C313" s="12"/>
      <c r="D313" s="12"/>
      <c r="E313" s="12"/>
      <c r="F313" s="12"/>
      <c r="G313" s="12"/>
      <c r="H313" s="12"/>
      <c r="J313" s="28"/>
      <c r="K313" s="12"/>
      <c r="L313" s="12"/>
      <c r="O313" s="15"/>
      <c r="P313" s="15"/>
    </row>
    <row r="314" spans="2:16" ht="13">
      <c r="B314" s="12"/>
      <c r="C314" s="12"/>
      <c r="D314" s="12"/>
      <c r="E314" s="12"/>
      <c r="F314" s="12"/>
      <c r="G314" s="12"/>
      <c r="H314" s="12"/>
      <c r="J314" s="28"/>
      <c r="K314" s="12"/>
      <c r="L314" s="12"/>
      <c r="O314" s="15"/>
      <c r="P314" s="15"/>
    </row>
    <row r="315" spans="2:16" ht="13">
      <c r="B315" s="12"/>
      <c r="C315" s="12"/>
      <c r="D315" s="12"/>
      <c r="E315" s="12"/>
      <c r="F315" s="12"/>
      <c r="G315" s="12"/>
      <c r="H315" s="12"/>
      <c r="J315" s="28"/>
      <c r="K315" s="12"/>
      <c r="L315" s="12"/>
      <c r="O315" s="15"/>
      <c r="P315" s="15"/>
    </row>
    <row r="316" spans="2:16" ht="13">
      <c r="B316" s="12"/>
      <c r="C316" s="12"/>
      <c r="D316" s="12"/>
      <c r="E316" s="12"/>
      <c r="F316" s="12"/>
      <c r="G316" s="12"/>
      <c r="H316" s="12"/>
      <c r="J316" s="28"/>
      <c r="K316" s="12"/>
      <c r="L316" s="12"/>
      <c r="O316" s="15"/>
      <c r="P316" s="15"/>
    </row>
    <row r="317" spans="2:16" ht="13">
      <c r="B317" s="12"/>
      <c r="C317" s="12"/>
      <c r="D317" s="12"/>
      <c r="E317" s="12"/>
      <c r="F317" s="12"/>
      <c r="G317" s="12"/>
      <c r="H317" s="12"/>
      <c r="J317" s="28"/>
      <c r="K317" s="12"/>
      <c r="L317" s="12"/>
      <c r="O317" s="15"/>
      <c r="P317" s="15"/>
    </row>
    <row r="318" spans="2:16" ht="13">
      <c r="B318" s="12"/>
      <c r="C318" s="12"/>
      <c r="D318" s="12"/>
      <c r="E318" s="12"/>
      <c r="F318" s="12"/>
      <c r="G318" s="12"/>
      <c r="H318" s="12"/>
      <c r="J318" s="28"/>
      <c r="K318" s="12"/>
      <c r="L318" s="12"/>
      <c r="O318" s="15"/>
      <c r="P318" s="15"/>
    </row>
    <row r="319" spans="2:16" ht="13">
      <c r="B319" s="12"/>
      <c r="C319" s="12"/>
      <c r="D319" s="12"/>
      <c r="E319" s="12"/>
      <c r="F319" s="12"/>
      <c r="G319" s="12"/>
      <c r="H319" s="12"/>
      <c r="J319" s="28"/>
      <c r="K319" s="12"/>
      <c r="L319" s="12"/>
      <c r="O319" s="15"/>
      <c r="P319" s="15"/>
    </row>
    <row r="320" spans="2:16" ht="13">
      <c r="B320" s="12"/>
      <c r="C320" s="12"/>
      <c r="D320" s="12"/>
      <c r="E320" s="12"/>
      <c r="F320" s="12"/>
      <c r="G320" s="12"/>
      <c r="H320" s="12"/>
      <c r="J320" s="28"/>
      <c r="K320" s="12"/>
      <c r="L320" s="12"/>
      <c r="O320" s="15"/>
      <c r="P320" s="15"/>
    </row>
    <row r="321" spans="2:16" ht="13">
      <c r="B321" s="12"/>
      <c r="C321" s="12"/>
      <c r="D321" s="12"/>
      <c r="E321" s="12"/>
      <c r="F321" s="12"/>
      <c r="G321" s="12"/>
      <c r="H321" s="12"/>
      <c r="J321" s="28"/>
      <c r="K321" s="12"/>
      <c r="L321" s="12"/>
      <c r="O321" s="15"/>
      <c r="P321" s="15"/>
    </row>
    <row r="322" spans="2:16" ht="13">
      <c r="B322" s="12"/>
      <c r="C322" s="12"/>
      <c r="D322" s="12"/>
      <c r="E322" s="12"/>
      <c r="F322" s="12"/>
      <c r="G322" s="12"/>
      <c r="H322" s="12"/>
      <c r="J322" s="28"/>
      <c r="K322" s="12"/>
      <c r="L322" s="12"/>
      <c r="O322" s="15"/>
      <c r="P322" s="15"/>
    </row>
    <row r="323" spans="2:16" ht="13">
      <c r="B323" s="12"/>
      <c r="C323" s="12"/>
      <c r="D323" s="12"/>
      <c r="E323" s="12"/>
      <c r="F323" s="12"/>
      <c r="G323" s="12"/>
      <c r="H323" s="12"/>
      <c r="J323" s="28"/>
      <c r="K323" s="12"/>
      <c r="L323" s="12"/>
      <c r="O323" s="15"/>
      <c r="P323" s="15"/>
    </row>
    <row r="324" spans="2:16" ht="13">
      <c r="B324" s="12"/>
      <c r="C324" s="12"/>
      <c r="D324" s="12"/>
      <c r="E324" s="12"/>
      <c r="F324" s="12"/>
      <c r="G324" s="12"/>
      <c r="H324" s="12"/>
      <c r="J324" s="28"/>
      <c r="K324" s="12"/>
      <c r="L324" s="12"/>
      <c r="O324" s="15"/>
      <c r="P324" s="15"/>
    </row>
    <row r="325" spans="2:16" ht="13">
      <c r="B325" s="12"/>
      <c r="C325" s="12"/>
      <c r="D325" s="12"/>
      <c r="E325" s="12"/>
      <c r="F325" s="12"/>
      <c r="G325" s="12"/>
      <c r="H325" s="12"/>
      <c r="J325" s="28"/>
      <c r="K325" s="12"/>
      <c r="L325" s="12"/>
      <c r="O325" s="15"/>
      <c r="P325" s="15"/>
    </row>
    <row r="326" spans="2:16" ht="13">
      <c r="B326" s="12"/>
      <c r="C326" s="12"/>
      <c r="D326" s="12"/>
      <c r="E326" s="12"/>
      <c r="F326" s="12"/>
      <c r="G326" s="12"/>
      <c r="H326" s="12"/>
      <c r="J326" s="28"/>
      <c r="K326" s="12"/>
      <c r="L326" s="12"/>
      <c r="O326" s="15"/>
      <c r="P326" s="15"/>
    </row>
    <row r="327" spans="2:16" ht="13">
      <c r="B327" s="12"/>
      <c r="C327" s="12"/>
      <c r="D327" s="12"/>
      <c r="E327" s="12"/>
      <c r="F327" s="12"/>
      <c r="G327" s="12"/>
      <c r="H327" s="12"/>
      <c r="J327" s="28"/>
      <c r="K327" s="12"/>
      <c r="L327" s="12"/>
      <c r="O327" s="15"/>
      <c r="P327" s="15"/>
    </row>
    <row r="328" spans="2:16" ht="13">
      <c r="B328" s="12"/>
      <c r="C328" s="12"/>
      <c r="D328" s="12"/>
      <c r="E328" s="12"/>
      <c r="F328" s="12"/>
      <c r="G328" s="12"/>
      <c r="H328" s="12"/>
      <c r="J328" s="28"/>
      <c r="K328" s="12"/>
      <c r="L328" s="12"/>
      <c r="O328" s="15"/>
      <c r="P328" s="15"/>
    </row>
    <row r="329" spans="2:16" ht="13">
      <c r="B329" s="12"/>
      <c r="C329" s="12"/>
      <c r="D329" s="12"/>
      <c r="E329" s="12"/>
      <c r="F329" s="12"/>
      <c r="G329" s="12"/>
      <c r="H329" s="12"/>
      <c r="J329" s="28"/>
      <c r="K329" s="12"/>
      <c r="L329" s="12"/>
      <c r="O329" s="15"/>
      <c r="P329" s="15"/>
    </row>
    <row r="330" spans="2:16" ht="13">
      <c r="B330" s="12"/>
      <c r="C330" s="12"/>
      <c r="D330" s="12"/>
      <c r="E330" s="12"/>
      <c r="F330" s="12"/>
      <c r="G330" s="12"/>
      <c r="H330" s="12"/>
      <c r="J330" s="28"/>
      <c r="K330" s="12"/>
      <c r="L330" s="12"/>
      <c r="O330" s="15"/>
      <c r="P330" s="15"/>
    </row>
    <row r="331" spans="2:16" ht="13">
      <c r="B331" s="12"/>
      <c r="C331" s="12"/>
      <c r="D331" s="12"/>
      <c r="E331" s="12"/>
      <c r="F331" s="12"/>
      <c r="G331" s="12"/>
      <c r="H331" s="12"/>
      <c r="J331" s="28"/>
      <c r="K331" s="12"/>
      <c r="L331" s="12"/>
      <c r="O331" s="15"/>
      <c r="P331" s="15"/>
    </row>
    <row r="332" spans="2:16" ht="13">
      <c r="B332" s="12"/>
      <c r="C332" s="12"/>
      <c r="D332" s="12"/>
      <c r="E332" s="12"/>
      <c r="F332" s="12"/>
      <c r="G332" s="12"/>
      <c r="H332" s="12"/>
      <c r="J332" s="28"/>
      <c r="K332" s="12"/>
      <c r="L332" s="12"/>
      <c r="O332" s="15"/>
      <c r="P332" s="15"/>
    </row>
    <row r="333" spans="2:16" ht="13">
      <c r="B333" s="12"/>
      <c r="C333" s="12"/>
      <c r="D333" s="12"/>
      <c r="E333" s="12"/>
      <c r="F333" s="12"/>
      <c r="G333" s="12"/>
      <c r="H333" s="12"/>
      <c r="J333" s="28"/>
      <c r="K333" s="12"/>
      <c r="L333" s="12"/>
      <c r="O333" s="15"/>
      <c r="P333" s="15"/>
    </row>
    <row r="334" spans="2:16" ht="13">
      <c r="B334" s="12"/>
      <c r="C334" s="12"/>
      <c r="D334" s="12"/>
      <c r="E334" s="12"/>
      <c r="F334" s="12"/>
      <c r="G334" s="12"/>
      <c r="H334" s="12"/>
      <c r="J334" s="28"/>
      <c r="K334" s="12"/>
      <c r="L334" s="12"/>
      <c r="O334" s="15"/>
      <c r="P334" s="15"/>
    </row>
    <row r="335" spans="2:16" ht="13">
      <c r="B335" s="12"/>
      <c r="C335" s="12"/>
      <c r="D335" s="12"/>
      <c r="E335" s="12"/>
      <c r="F335" s="12"/>
      <c r="G335" s="12"/>
      <c r="H335" s="12"/>
      <c r="J335" s="28"/>
      <c r="K335" s="12"/>
      <c r="L335" s="12"/>
      <c r="O335" s="15"/>
      <c r="P335" s="15"/>
    </row>
    <row r="336" spans="2:16" ht="13">
      <c r="B336" s="12"/>
      <c r="C336" s="12"/>
      <c r="D336" s="12"/>
      <c r="E336" s="12"/>
      <c r="F336" s="12"/>
      <c r="G336" s="12"/>
      <c r="H336" s="12"/>
      <c r="J336" s="28"/>
      <c r="K336" s="12"/>
      <c r="L336" s="12"/>
      <c r="O336" s="15"/>
      <c r="P336" s="15"/>
    </row>
    <row r="337" spans="2:16" ht="13">
      <c r="B337" s="12"/>
      <c r="C337" s="12"/>
      <c r="D337" s="12"/>
      <c r="E337" s="12"/>
      <c r="F337" s="12"/>
      <c r="G337" s="12"/>
      <c r="H337" s="12"/>
      <c r="J337" s="28"/>
      <c r="K337" s="12"/>
      <c r="L337" s="12"/>
      <c r="O337" s="15"/>
      <c r="P337" s="15"/>
    </row>
    <row r="338" spans="2:16" ht="13">
      <c r="B338" s="12"/>
      <c r="C338" s="12"/>
      <c r="D338" s="12"/>
      <c r="E338" s="12"/>
      <c r="F338" s="12"/>
      <c r="G338" s="12"/>
      <c r="H338" s="12"/>
      <c r="J338" s="28"/>
      <c r="K338" s="12"/>
      <c r="L338" s="12"/>
      <c r="O338" s="15"/>
      <c r="P338" s="15"/>
    </row>
    <row r="339" spans="2:16" ht="13">
      <c r="B339" s="12"/>
      <c r="C339" s="12"/>
      <c r="D339" s="12"/>
      <c r="E339" s="12"/>
      <c r="F339" s="12"/>
      <c r="G339" s="12"/>
      <c r="H339" s="12"/>
      <c r="J339" s="28"/>
      <c r="K339" s="12"/>
      <c r="L339" s="12"/>
      <c r="O339" s="15"/>
      <c r="P339" s="15"/>
    </row>
    <row r="340" spans="2:16" ht="13">
      <c r="B340" s="12"/>
      <c r="C340" s="12"/>
      <c r="D340" s="12"/>
      <c r="E340" s="12"/>
      <c r="F340" s="12"/>
      <c r="G340" s="12"/>
      <c r="H340" s="12"/>
      <c r="J340" s="28"/>
      <c r="K340" s="12"/>
      <c r="L340" s="12"/>
      <c r="O340" s="15"/>
      <c r="P340" s="15"/>
    </row>
    <row r="341" spans="2:16" ht="13">
      <c r="B341" s="12"/>
      <c r="C341" s="12"/>
      <c r="D341" s="12"/>
      <c r="E341" s="12"/>
      <c r="F341" s="12"/>
      <c r="G341" s="12"/>
      <c r="H341" s="12"/>
      <c r="J341" s="28"/>
      <c r="K341" s="12"/>
      <c r="L341" s="12"/>
      <c r="O341" s="15"/>
      <c r="P341" s="15"/>
    </row>
    <row r="342" spans="2:16" ht="13">
      <c r="B342" s="12"/>
      <c r="C342" s="12"/>
      <c r="D342" s="12"/>
      <c r="E342" s="12"/>
      <c r="F342" s="12"/>
      <c r="G342" s="12"/>
      <c r="H342" s="12"/>
      <c r="J342" s="28"/>
      <c r="K342" s="12"/>
      <c r="L342" s="12"/>
      <c r="O342" s="15"/>
      <c r="P342" s="15"/>
    </row>
    <row r="343" spans="2:16" ht="13">
      <c r="B343" s="12"/>
      <c r="C343" s="12"/>
      <c r="D343" s="12"/>
      <c r="E343" s="12"/>
      <c r="F343" s="12"/>
      <c r="G343" s="12"/>
      <c r="H343" s="12"/>
      <c r="J343" s="28"/>
      <c r="K343" s="12"/>
      <c r="L343" s="12"/>
      <c r="O343" s="15"/>
      <c r="P343" s="15"/>
    </row>
    <row r="344" spans="2:16" ht="13">
      <c r="B344" s="12"/>
      <c r="C344" s="12"/>
      <c r="D344" s="12"/>
      <c r="E344" s="12"/>
      <c r="F344" s="12"/>
      <c r="G344" s="12"/>
      <c r="H344" s="12"/>
      <c r="J344" s="28"/>
      <c r="K344" s="12"/>
      <c r="L344" s="12"/>
      <c r="O344" s="15"/>
      <c r="P344" s="15"/>
    </row>
    <row r="345" spans="2:16" ht="13">
      <c r="B345" s="12"/>
      <c r="C345" s="12"/>
      <c r="D345" s="12"/>
      <c r="E345" s="12"/>
      <c r="F345" s="12"/>
      <c r="G345" s="12"/>
      <c r="H345" s="12"/>
      <c r="J345" s="28"/>
      <c r="K345" s="12"/>
      <c r="L345" s="12"/>
      <c r="O345" s="15"/>
      <c r="P345" s="15"/>
    </row>
    <row r="346" spans="2:16" ht="13">
      <c r="B346" s="12"/>
      <c r="C346" s="12"/>
      <c r="D346" s="12"/>
      <c r="E346" s="12"/>
      <c r="F346" s="12"/>
      <c r="G346" s="12"/>
      <c r="H346" s="12"/>
      <c r="J346" s="28"/>
      <c r="K346" s="12"/>
      <c r="L346" s="12"/>
      <c r="O346" s="15"/>
      <c r="P346" s="15"/>
    </row>
    <row r="347" spans="2:16" ht="13">
      <c r="B347" s="12"/>
      <c r="C347" s="12"/>
      <c r="D347" s="12"/>
      <c r="E347" s="12"/>
      <c r="F347" s="12"/>
      <c r="G347" s="12"/>
      <c r="H347" s="12"/>
      <c r="J347" s="28"/>
      <c r="K347" s="12"/>
      <c r="L347" s="12"/>
      <c r="O347" s="15"/>
      <c r="P347" s="15"/>
    </row>
    <row r="348" spans="2:16" ht="13">
      <c r="B348" s="12"/>
      <c r="C348" s="12"/>
      <c r="D348" s="12"/>
      <c r="E348" s="12"/>
      <c r="F348" s="12"/>
      <c r="G348" s="12"/>
      <c r="H348" s="12"/>
      <c r="J348" s="28"/>
      <c r="K348" s="12"/>
      <c r="L348" s="12"/>
      <c r="O348" s="15"/>
      <c r="P348" s="15"/>
    </row>
    <row r="349" spans="2:16" ht="13">
      <c r="B349" s="12"/>
      <c r="C349" s="12"/>
      <c r="D349" s="12"/>
      <c r="E349" s="12"/>
      <c r="F349" s="12"/>
      <c r="G349" s="12"/>
      <c r="H349" s="12"/>
      <c r="J349" s="28"/>
      <c r="K349" s="12"/>
      <c r="L349" s="12"/>
      <c r="O349" s="15"/>
      <c r="P349" s="15"/>
    </row>
    <row r="350" spans="2:16" ht="13">
      <c r="B350" s="12"/>
      <c r="C350" s="12"/>
      <c r="D350" s="12"/>
      <c r="E350" s="12"/>
      <c r="F350" s="12"/>
      <c r="G350" s="12"/>
      <c r="H350" s="12"/>
      <c r="J350" s="28"/>
      <c r="K350" s="12"/>
      <c r="L350" s="12"/>
      <c r="O350" s="15"/>
      <c r="P350" s="15"/>
    </row>
    <row r="351" spans="2:16" ht="13">
      <c r="B351" s="12"/>
      <c r="C351" s="12"/>
      <c r="D351" s="12"/>
      <c r="E351" s="12"/>
      <c r="F351" s="12"/>
      <c r="G351" s="12"/>
      <c r="H351" s="12"/>
      <c r="J351" s="28"/>
      <c r="K351" s="12"/>
      <c r="L351" s="12"/>
      <c r="O351" s="15"/>
      <c r="P351" s="15"/>
    </row>
    <row r="352" spans="2:16" ht="13">
      <c r="B352" s="12"/>
      <c r="C352" s="12"/>
      <c r="D352" s="12"/>
      <c r="E352" s="12"/>
      <c r="F352" s="12"/>
      <c r="G352" s="12"/>
      <c r="H352" s="12"/>
      <c r="J352" s="28"/>
      <c r="K352" s="12"/>
      <c r="L352" s="12"/>
      <c r="O352" s="15"/>
      <c r="P352" s="15"/>
    </row>
    <row r="353" spans="2:16" ht="13">
      <c r="B353" s="12"/>
      <c r="C353" s="12"/>
      <c r="D353" s="12"/>
      <c r="E353" s="12"/>
      <c r="F353" s="12"/>
      <c r="G353" s="12"/>
      <c r="H353" s="12"/>
      <c r="J353" s="28"/>
      <c r="K353" s="12"/>
      <c r="L353" s="12"/>
      <c r="O353" s="15"/>
      <c r="P353" s="15"/>
    </row>
    <row r="354" spans="2:16" ht="13">
      <c r="B354" s="12"/>
      <c r="C354" s="12"/>
      <c r="D354" s="12"/>
      <c r="E354" s="12"/>
      <c r="F354" s="12"/>
      <c r="G354" s="12"/>
      <c r="H354" s="12"/>
      <c r="J354" s="28"/>
      <c r="K354" s="12"/>
      <c r="L354" s="12"/>
      <c r="O354" s="15"/>
      <c r="P354" s="15"/>
    </row>
    <row r="355" spans="2:16" ht="13">
      <c r="B355" s="12"/>
      <c r="C355" s="12"/>
      <c r="D355" s="12"/>
      <c r="E355" s="12"/>
      <c r="F355" s="12"/>
      <c r="G355" s="12"/>
      <c r="H355" s="12"/>
      <c r="J355" s="28"/>
      <c r="K355" s="12"/>
      <c r="L355" s="12"/>
      <c r="O355" s="15"/>
      <c r="P355" s="15"/>
    </row>
    <row r="356" spans="2:16" ht="13">
      <c r="B356" s="12"/>
      <c r="C356" s="12"/>
      <c r="D356" s="12"/>
      <c r="E356" s="12"/>
      <c r="F356" s="12"/>
      <c r="G356" s="12"/>
      <c r="H356" s="12"/>
      <c r="J356" s="28"/>
      <c r="K356" s="12"/>
      <c r="L356" s="12"/>
      <c r="O356" s="15"/>
      <c r="P356" s="15"/>
    </row>
    <row r="357" spans="2:16" ht="13">
      <c r="B357" s="12"/>
      <c r="C357" s="12"/>
      <c r="D357" s="12"/>
      <c r="E357" s="12"/>
      <c r="F357" s="12"/>
      <c r="G357" s="12"/>
      <c r="H357" s="12"/>
      <c r="J357" s="28"/>
      <c r="K357" s="12"/>
      <c r="L357" s="12"/>
      <c r="O357" s="15"/>
      <c r="P357" s="15"/>
    </row>
    <row r="358" spans="2:16" ht="13">
      <c r="B358" s="12"/>
      <c r="C358" s="12"/>
      <c r="D358" s="12"/>
      <c r="E358" s="12"/>
      <c r="F358" s="12"/>
      <c r="G358" s="12"/>
      <c r="H358" s="12"/>
      <c r="J358" s="28"/>
      <c r="K358" s="12"/>
      <c r="L358" s="12"/>
      <c r="O358" s="15"/>
      <c r="P358" s="15"/>
    </row>
    <row r="359" spans="2:16" ht="13">
      <c r="B359" s="12"/>
      <c r="C359" s="12"/>
      <c r="D359" s="12"/>
      <c r="E359" s="12"/>
      <c r="F359" s="12"/>
      <c r="G359" s="12"/>
      <c r="H359" s="12"/>
      <c r="J359" s="28"/>
      <c r="K359" s="12"/>
      <c r="L359" s="12"/>
      <c r="O359" s="15"/>
      <c r="P359" s="15"/>
    </row>
    <row r="360" spans="2:16" ht="13">
      <c r="B360" s="12"/>
      <c r="C360" s="12"/>
      <c r="D360" s="12"/>
      <c r="E360" s="12"/>
      <c r="F360" s="12"/>
      <c r="G360" s="12"/>
      <c r="H360" s="12"/>
      <c r="J360" s="28"/>
      <c r="K360" s="12"/>
      <c r="L360" s="12"/>
      <c r="O360" s="15"/>
      <c r="P360" s="15"/>
    </row>
    <row r="361" spans="2:16" ht="13">
      <c r="B361" s="12"/>
      <c r="C361" s="12"/>
      <c r="D361" s="12"/>
      <c r="E361" s="12"/>
      <c r="F361" s="12"/>
      <c r="G361" s="12"/>
      <c r="H361" s="12"/>
      <c r="J361" s="28"/>
      <c r="K361" s="12"/>
      <c r="L361" s="12"/>
      <c r="O361" s="15"/>
      <c r="P361" s="15"/>
    </row>
    <row r="362" spans="2:16" ht="13">
      <c r="B362" s="12"/>
      <c r="C362" s="12"/>
      <c r="D362" s="12"/>
      <c r="E362" s="12"/>
      <c r="F362" s="12"/>
      <c r="G362" s="12"/>
      <c r="H362" s="12"/>
      <c r="J362" s="28"/>
      <c r="K362" s="12"/>
      <c r="L362" s="12"/>
      <c r="O362" s="15"/>
      <c r="P362" s="15"/>
    </row>
    <row r="363" spans="2:16" ht="13">
      <c r="B363" s="12"/>
      <c r="C363" s="12"/>
      <c r="D363" s="12"/>
      <c r="E363" s="12"/>
      <c r="F363" s="12"/>
      <c r="G363" s="12"/>
      <c r="H363" s="12"/>
      <c r="J363" s="28"/>
      <c r="K363" s="12"/>
      <c r="L363" s="12"/>
      <c r="O363" s="15"/>
      <c r="P363" s="15"/>
    </row>
    <row r="364" spans="2:16" ht="13">
      <c r="B364" s="12"/>
      <c r="C364" s="12"/>
      <c r="D364" s="12"/>
      <c r="E364" s="12"/>
      <c r="F364" s="12"/>
      <c r="G364" s="12"/>
      <c r="H364" s="12"/>
      <c r="J364" s="28"/>
      <c r="K364" s="12"/>
      <c r="L364" s="12"/>
      <c r="O364" s="15"/>
      <c r="P364" s="15"/>
    </row>
    <row r="365" spans="2:16" ht="13">
      <c r="B365" s="12"/>
      <c r="C365" s="12"/>
      <c r="D365" s="12"/>
      <c r="E365" s="12"/>
      <c r="F365" s="12"/>
      <c r="G365" s="12"/>
      <c r="H365" s="12"/>
      <c r="J365" s="28"/>
      <c r="K365" s="12"/>
      <c r="L365" s="12"/>
      <c r="O365" s="15"/>
      <c r="P365" s="15"/>
    </row>
    <row r="366" spans="2:16" ht="13">
      <c r="B366" s="12"/>
      <c r="C366" s="12"/>
      <c r="D366" s="12"/>
      <c r="E366" s="12"/>
      <c r="F366" s="12"/>
      <c r="G366" s="12"/>
      <c r="H366" s="12"/>
      <c r="J366" s="28"/>
      <c r="K366" s="12"/>
      <c r="L366" s="12"/>
      <c r="O366" s="15"/>
      <c r="P366" s="15"/>
    </row>
    <row r="367" spans="2:16" ht="13">
      <c r="B367" s="12"/>
      <c r="C367" s="12"/>
      <c r="D367" s="12"/>
      <c r="E367" s="12"/>
      <c r="F367" s="12"/>
      <c r="G367" s="12"/>
      <c r="H367" s="12"/>
      <c r="J367" s="28"/>
      <c r="K367" s="12"/>
      <c r="L367" s="12"/>
      <c r="O367" s="15"/>
      <c r="P367" s="15"/>
    </row>
    <row r="368" spans="2:16" ht="13">
      <c r="B368" s="12"/>
      <c r="C368" s="12"/>
      <c r="D368" s="12"/>
      <c r="E368" s="12"/>
      <c r="F368" s="12"/>
      <c r="G368" s="12"/>
      <c r="H368" s="12"/>
      <c r="J368" s="28"/>
      <c r="K368" s="12"/>
      <c r="L368" s="12"/>
      <c r="O368" s="15"/>
      <c r="P368" s="15"/>
    </row>
    <row r="369" spans="2:16" ht="13">
      <c r="B369" s="12"/>
      <c r="C369" s="12"/>
      <c r="D369" s="12"/>
      <c r="E369" s="12"/>
      <c r="F369" s="12"/>
      <c r="G369" s="12"/>
      <c r="H369" s="12"/>
      <c r="J369" s="28"/>
      <c r="K369" s="12"/>
      <c r="L369" s="12"/>
      <c r="O369" s="15"/>
      <c r="P369" s="15"/>
    </row>
    <row r="370" spans="2:16" ht="13">
      <c r="B370" s="12"/>
      <c r="C370" s="12"/>
      <c r="D370" s="12"/>
      <c r="E370" s="12"/>
      <c r="F370" s="12"/>
      <c r="G370" s="12"/>
      <c r="H370" s="12"/>
      <c r="J370" s="28"/>
      <c r="K370" s="12"/>
      <c r="L370" s="12"/>
      <c r="O370" s="15"/>
      <c r="P370" s="15"/>
    </row>
    <row r="371" spans="2:16" ht="13">
      <c r="B371" s="12"/>
      <c r="C371" s="12"/>
      <c r="D371" s="12"/>
      <c r="E371" s="12"/>
      <c r="F371" s="12"/>
      <c r="G371" s="12"/>
      <c r="H371" s="12"/>
      <c r="J371" s="28"/>
      <c r="K371" s="12"/>
      <c r="L371" s="12"/>
      <c r="O371" s="15"/>
      <c r="P371" s="15"/>
    </row>
    <row r="372" spans="2:16" ht="13">
      <c r="B372" s="12"/>
      <c r="C372" s="12"/>
      <c r="D372" s="12"/>
      <c r="E372" s="12"/>
      <c r="F372" s="12"/>
      <c r="G372" s="12"/>
      <c r="H372" s="12"/>
      <c r="J372" s="28"/>
      <c r="K372" s="12"/>
      <c r="L372" s="12"/>
      <c r="O372" s="15"/>
      <c r="P372" s="15"/>
    </row>
    <row r="373" spans="2:16" ht="13">
      <c r="B373" s="12"/>
      <c r="C373" s="12"/>
      <c r="D373" s="12"/>
      <c r="E373" s="12"/>
      <c r="F373" s="12"/>
      <c r="G373" s="12"/>
      <c r="H373" s="12"/>
      <c r="J373" s="28"/>
      <c r="K373" s="12"/>
      <c r="L373" s="12"/>
      <c r="O373" s="15"/>
      <c r="P373" s="15"/>
    </row>
    <row r="374" spans="2:16" ht="13">
      <c r="B374" s="12"/>
      <c r="C374" s="12"/>
      <c r="D374" s="12"/>
      <c r="E374" s="12"/>
      <c r="F374" s="12"/>
      <c r="G374" s="12"/>
      <c r="H374" s="12"/>
      <c r="J374" s="28"/>
      <c r="K374" s="12"/>
      <c r="L374" s="12"/>
      <c r="O374" s="15"/>
      <c r="P374" s="15"/>
    </row>
    <row r="375" spans="2:16" ht="13">
      <c r="B375" s="12"/>
      <c r="C375" s="12"/>
      <c r="D375" s="12"/>
      <c r="E375" s="12"/>
      <c r="F375" s="12"/>
      <c r="G375" s="12"/>
      <c r="H375" s="12"/>
      <c r="J375" s="28"/>
      <c r="K375" s="12"/>
      <c r="L375" s="12"/>
      <c r="O375" s="15"/>
      <c r="P375" s="15"/>
    </row>
    <row r="376" spans="2:16" ht="13">
      <c r="B376" s="12"/>
      <c r="C376" s="12"/>
      <c r="D376" s="12"/>
      <c r="E376" s="12"/>
      <c r="F376" s="12"/>
      <c r="G376" s="12"/>
      <c r="H376" s="12"/>
      <c r="J376" s="28"/>
      <c r="K376" s="12"/>
      <c r="L376" s="12"/>
      <c r="O376" s="15"/>
      <c r="P376" s="15"/>
    </row>
    <row r="377" spans="2:16" ht="13">
      <c r="B377" s="12"/>
      <c r="C377" s="12"/>
      <c r="D377" s="12"/>
      <c r="E377" s="12"/>
      <c r="F377" s="12"/>
      <c r="G377" s="12"/>
      <c r="H377" s="12"/>
      <c r="J377" s="28"/>
      <c r="K377" s="12"/>
      <c r="L377" s="12"/>
      <c r="O377" s="15"/>
      <c r="P377" s="15"/>
    </row>
    <row r="378" spans="2:16" ht="13">
      <c r="B378" s="12"/>
      <c r="C378" s="12"/>
      <c r="D378" s="12"/>
      <c r="E378" s="12"/>
      <c r="F378" s="12"/>
      <c r="G378" s="12"/>
      <c r="H378" s="12"/>
      <c r="J378" s="28"/>
      <c r="K378" s="12"/>
      <c r="L378" s="12"/>
      <c r="O378" s="15"/>
      <c r="P378" s="15"/>
    </row>
    <row r="379" spans="2:16" ht="13">
      <c r="B379" s="12"/>
      <c r="C379" s="12"/>
      <c r="D379" s="12"/>
      <c r="E379" s="12"/>
      <c r="F379" s="12"/>
      <c r="G379" s="12"/>
      <c r="H379" s="12"/>
      <c r="J379" s="28"/>
      <c r="K379" s="12"/>
      <c r="L379" s="12"/>
      <c r="O379" s="15"/>
      <c r="P379" s="15"/>
    </row>
    <row r="380" spans="2:16" ht="13">
      <c r="B380" s="12"/>
      <c r="C380" s="12"/>
      <c r="D380" s="12"/>
      <c r="E380" s="12"/>
      <c r="F380" s="12"/>
      <c r="G380" s="12"/>
      <c r="H380" s="12"/>
      <c r="J380" s="28"/>
      <c r="K380" s="12"/>
      <c r="L380" s="12"/>
      <c r="O380" s="15"/>
      <c r="P380" s="15"/>
    </row>
    <row r="381" spans="2:16" ht="13">
      <c r="B381" s="12"/>
      <c r="C381" s="12"/>
      <c r="D381" s="12"/>
      <c r="E381" s="12"/>
      <c r="F381" s="12"/>
      <c r="G381" s="12"/>
      <c r="H381" s="12"/>
      <c r="J381" s="28"/>
      <c r="K381" s="12"/>
      <c r="L381" s="12"/>
      <c r="O381" s="15"/>
      <c r="P381" s="15"/>
    </row>
    <row r="382" spans="2:16" ht="13">
      <c r="B382" s="12"/>
      <c r="C382" s="12"/>
      <c r="D382" s="12"/>
      <c r="E382" s="12"/>
      <c r="F382" s="12"/>
      <c r="G382" s="12"/>
      <c r="H382" s="12"/>
      <c r="J382" s="28"/>
      <c r="K382" s="12"/>
      <c r="L382" s="12"/>
      <c r="O382" s="15"/>
      <c r="P382" s="15"/>
    </row>
    <row r="383" spans="2:16" ht="13">
      <c r="B383" s="12"/>
      <c r="C383" s="12"/>
      <c r="D383" s="12"/>
      <c r="E383" s="12"/>
      <c r="F383" s="12"/>
      <c r="G383" s="12"/>
      <c r="H383" s="12"/>
      <c r="J383" s="28"/>
      <c r="K383" s="12"/>
      <c r="L383" s="12"/>
      <c r="O383" s="15"/>
      <c r="P383" s="15"/>
    </row>
    <row r="384" spans="2:16" ht="13">
      <c r="B384" s="12"/>
      <c r="C384" s="12"/>
      <c r="D384" s="12"/>
      <c r="E384" s="12"/>
      <c r="F384" s="12"/>
      <c r="G384" s="12"/>
      <c r="H384" s="12"/>
      <c r="J384" s="28"/>
      <c r="K384" s="12"/>
      <c r="L384" s="12"/>
      <c r="O384" s="15"/>
      <c r="P384" s="15"/>
    </row>
    <row r="385" spans="2:16" ht="13">
      <c r="B385" s="12"/>
      <c r="C385" s="12"/>
      <c r="D385" s="12"/>
      <c r="E385" s="12"/>
      <c r="F385" s="12"/>
      <c r="G385" s="12"/>
      <c r="H385" s="12"/>
      <c r="J385" s="28"/>
      <c r="K385" s="12"/>
      <c r="L385" s="12"/>
      <c r="O385" s="15"/>
      <c r="P385" s="15"/>
    </row>
    <row r="386" spans="2:16" ht="13">
      <c r="B386" s="12"/>
      <c r="C386" s="12"/>
      <c r="D386" s="12"/>
      <c r="E386" s="12"/>
      <c r="F386" s="12"/>
      <c r="G386" s="12"/>
      <c r="H386" s="12"/>
      <c r="J386" s="28"/>
      <c r="K386" s="12"/>
      <c r="L386" s="12"/>
      <c r="O386" s="15"/>
      <c r="P386" s="15"/>
    </row>
    <row r="387" spans="2:16" ht="13">
      <c r="B387" s="12"/>
      <c r="C387" s="12"/>
      <c r="D387" s="12"/>
      <c r="E387" s="12"/>
      <c r="F387" s="12"/>
      <c r="G387" s="12"/>
      <c r="H387" s="12"/>
      <c r="J387" s="28"/>
      <c r="K387" s="12"/>
      <c r="L387" s="12"/>
      <c r="O387" s="15"/>
      <c r="P387" s="15"/>
    </row>
    <row r="388" spans="2:16" ht="13">
      <c r="B388" s="12"/>
      <c r="C388" s="12"/>
      <c r="D388" s="12"/>
      <c r="E388" s="12"/>
      <c r="F388" s="12"/>
      <c r="G388" s="12"/>
      <c r="H388" s="12"/>
      <c r="J388" s="28"/>
      <c r="K388" s="12"/>
      <c r="L388" s="12"/>
      <c r="O388" s="15"/>
      <c r="P388" s="15"/>
    </row>
    <row r="389" spans="2:16" ht="13">
      <c r="B389" s="12"/>
      <c r="C389" s="12"/>
      <c r="D389" s="12"/>
      <c r="E389" s="12"/>
      <c r="F389" s="12"/>
      <c r="G389" s="12"/>
      <c r="H389" s="12"/>
      <c r="J389" s="28"/>
      <c r="K389" s="12"/>
      <c r="L389" s="12"/>
      <c r="O389" s="15"/>
      <c r="P389" s="15"/>
    </row>
    <row r="390" spans="2:16" ht="13">
      <c r="B390" s="12"/>
      <c r="C390" s="12"/>
      <c r="D390" s="12"/>
      <c r="E390" s="12"/>
      <c r="F390" s="12"/>
      <c r="G390" s="12"/>
      <c r="H390" s="12"/>
      <c r="J390" s="28"/>
      <c r="K390" s="12"/>
      <c r="L390" s="12"/>
      <c r="O390" s="15"/>
      <c r="P390" s="15"/>
    </row>
    <row r="391" spans="2:16" ht="13">
      <c r="B391" s="12"/>
      <c r="C391" s="12"/>
      <c r="D391" s="12"/>
      <c r="E391" s="12"/>
      <c r="F391" s="12"/>
      <c r="G391" s="12"/>
      <c r="H391" s="12"/>
      <c r="J391" s="28"/>
      <c r="K391" s="12"/>
      <c r="L391" s="12"/>
      <c r="O391" s="15"/>
      <c r="P391" s="15"/>
    </row>
    <row r="392" spans="2:16" ht="13">
      <c r="B392" s="12"/>
      <c r="C392" s="12"/>
      <c r="D392" s="12"/>
      <c r="E392" s="12"/>
      <c r="F392" s="12"/>
      <c r="G392" s="12"/>
      <c r="H392" s="12"/>
      <c r="J392" s="28"/>
      <c r="K392" s="12"/>
      <c r="L392" s="12"/>
      <c r="O392" s="15"/>
      <c r="P392" s="15"/>
    </row>
    <row r="393" spans="2:16" ht="13">
      <c r="B393" s="12"/>
      <c r="C393" s="12"/>
      <c r="D393" s="12"/>
      <c r="E393" s="12"/>
      <c r="F393" s="12"/>
      <c r="G393" s="12"/>
      <c r="H393" s="12"/>
      <c r="J393" s="28"/>
      <c r="K393" s="12"/>
      <c r="L393" s="12"/>
      <c r="O393" s="15"/>
      <c r="P393" s="15"/>
    </row>
    <row r="394" spans="2:16" ht="13">
      <c r="B394" s="12"/>
      <c r="C394" s="12"/>
      <c r="D394" s="12"/>
      <c r="E394" s="12"/>
      <c r="F394" s="12"/>
      <c r="G394" s="12"/>
      <c r="H394" s="12"/>
      <c r="J394" s="28"/>
      <c r="K394" s="12"/>
      <c r="L394" s="12"/>
      <c r="O394" s="15"/>
      <c r="P394" s="15"/>
    </row>
    <row r="395" spans="2:16" ht="13">
      <c r="B395" s="12"/>
      <c r="C395" s="12"/>
      <c r="D395" s="12"/>
      <c r="E395" s="12"/>
      <c r="F395" s="12"/>
      <c r="G395" s="12"/>
      <c r="H395" s="12"/>
      <c r="J395" s="28"/>
      <c r="K395" s="12"/>
      <c r="L395" s="12"/>
      <c r="O395" s="15"/>
      <c r="P395" s="15"/>
    </row>
    <row r="396" spans="2:16" ht="13">
      <c r="B396" s="12"/>
      <c r="C396" s="12"/>
      <c r="D396" s="12"/>
      <c r="E396" s="12"/>
      <c r="F396" s="12"/>
      <c r="G396" s="12"/>
      <c r="H396" s="12"/>
      <c r="J396" s="28"/>
      <c r="K396" s="12"/>
      <c r="L396" s="12"/>
      <c r="O396" s="15"/>
      <c r="P396" s="15"/>
    </row>
    <row r="397" spans="2:16" ht="13">
      <c r="B397" s="12"/>
      <c r="C397" s="12"/>
      <c r="D397" s="12"/>
      <c r="E397" s="12"/>
      <c r="F397" s="12"/>
      <c r="G397" s="12"/>
      <c r="H397" s="12"/>
      <c r="J397" s="28"/>
      <c r="K397" s="12"/>
      <c r="L397" s="12"/>
      <c r="O397" s="15"/>
      <c r="P397" s="15"/>
    </row>
    <row r="398" spans="2:16" ht="13">
      <c r="B398" s="12"/>
      <c r="C398" s="12"/>
      <c r="D398" s="12"/>
      <c r="E398" s="12"/>
      <c r="F398" s="12"/>
      <c r="G398" s="12"/>
      <c r="H398" s="12"/>
      <c r="J398" s="28"/>
      <c r="K398" s="12"/>
      <c r="L398" s="12"/>
      <c r="O398" s="15"/>
      <c r="P398" s="15"/>
    </row>
    <row r="399" spans="2:16" ht="13">
      <c r="B399" s="12"/>
      <c r="C399" s="12"/>
      <c r="D399" s="12"/>
      <c r="E399" s="12"/>
      <c r="F399" s="12"/>
      <c r="G399" s="12"/>
      <c r="H399" s="12"/>
      <c r="J399" s="28"/>
      <c r="K399" s="12"/>
      <c r="L399" s="12"/>
      <c r="O399" s="15"/>
      <c r="P399" s="15"/>
    </row>
    <row r="400" spans="2:16" ht="13">
      <c r="B400" s="12"/>
      <c r="C400" s="12"/>
      <c r="D400" s="12"/>
      <c r="E400" s="12"/>
      <c r="F400" s="12"/>
      <c r="G400" s="12"/>
      <c r="H400" s="12"/>
      <c r="J400" s="28"/>
      <c r="K400" s="12"/>
      <c r="L400" s="12"/>
      <c r="O400" s="15"/>
      <c r="P400" s="15"/>
    </row>
    <row r="401" spans="2:16" ht="13">
      <c r="B401" s="12"/>
      <c r="C401" s="12"/>
      <c r="D401" s="12"/>
      <c r="E401" s="12"/>
      <c r="F401" s="12"/>
      <c r="G401" s="12"/>
      <c r="H401" s="12"/>
      <c r="J401" s="28"/>
      <c r="K401" s="12"/>
      <c r="L401" s="12"/>
      <c r="O401" s="15"/>
      <c r="P401" s="15"/>
    </row>
    <row r="402" spans="2:16" ht="13">
      <c r="B402" s="12"/>
      <c r="C402" s="12"/>
      <c r="D402" s="12"/>
      <c r="E402" s="12"/>
      <c r="F402" s="12"/>
      <c r="G402" s="12"/>
      <c r="H402" s="12"/>
      <c r="J402" s="28"/>
      <c r="K402" s="12"/>
      <c r="L402" s="12"/>
      <c r="O402" s="15"/>
      <c r="P402" s="15"/>
    </row>
    <row r="403" spans="2:16" ht="13">
      <c r="B403" s="12"/>
      <c r="C403" s="12"/>
      <c r="D403" s="12"/>
      <c r="E403" s="12"/>
      <c r="F403" s="12"/>
      <c r="G403" s="12"/>
      <c r="H403" s="12"/>
      <c r="J403" s="28"/>
      <c r="K403" s="12"/>
      <c r="L403" s="12"/>
      <c r="O403" s="15"/>
      <c r="P403" s="15"/>
    </row>
    <row r="404" spans="2:16" ht="13">
      <c r="B404" s="12"/>
      <c r="C404" s="12"/>
      <c r="D404" s="12"/>
      <c r="E404" s="12"/>
      <c r="F404" s="12"/>
      <c r="G404" s="12"/>
      <c r="H404" s="12"/>
      <c r="J404" s="28"/>
      <c r="K404" s="12"/>
      <c r="L404" s="12"/>
      <c r="O404" s="15"/>
      <c r="P404" s="15"/>
    </row>
    <row r="405" spans="2:16" ht="13">
      <c r="B405" s="12"/>
      <c r="C405" s="12"/>
      <c r="D405" s="12"/>
      <c r="E405" s="12"/>
      <c r="F405" s="12"/>
      <c r="G405" s="12"/>
      <c r="H405" s="12"/>
      <c r="J405" s="28"/>
      <c r="K405" s="12"/>
      <c r="L405" s="12"/>
      <c r="O405" s="15"/>
      <c r="P405" s="15"/>
    </row>
    <row r="406" spans="2:16" ht="13">
      <c r="B406" s="12"/>
      <c r="C406" s="12"/>
      <c r="D406" s="12"/>
      <c r="E406" s="12"/>
      <c r="F406" s="12"/>
      <c r="G406" s="12"/>
      <c r="H406" s="12"/>
      <c r="J406" s="28"/>
      <c r="K406" s="12"/>
      <c r="L406" s="12"/>
      <c r="O406" s="15"/>
      <c r="P406" s="15"/>
    </row>
    <row r="407" spans="2:16" ht="13">
      <c r="B407" s="12"/>
      <c r="C407" s="12"/>
      <c r="D407" s="12"/>
      <c r="E407" s="12"/>
      <c r="F407" s="12"/>
      <c r="G407" s="12"/>
      <c r="H407" s="12"/>
      <c r="J407" s="28"/>
      <c r="K407" s="12"/>
      <c r="L407" s="12"/>
      <c r="O407" s="15"/>
      <c r="P407" s="15"/>
    </row>
    <row r="408" spans="2:16" ht="13">
      <c r="B408" s="12"/>
      <c r="C408" s="12"/>
      <c r="D408" s="12"/>
      <c r="E408" s="12"/>
      <c r="F408" s="12"/>
      <c r="G408" s="12"/>
      <c r="H408" s="12"/>
      <c r="J408" s="28"/>
      <c r="K408" s="12"/>
      <c r="L408" s="12"/>
      <c r="O408" s="15"/>
      <c r="P408" s="15"/>
    </row>
    <row r="409" spans="2:16" ht="13">
      <c r="B409" s="12"/>
      <c r="C409" s="12"/>
      <c r="D409" s="12"/>
      <c r="E409" s="12"/>
      <c r="F409" s="12"/>
      <c r="G409" s="12"/>
      <c r="H409" s="12"/>
      <c r="J409" s="28"/>
      <c r="K409" s="12"/>
      <c r="L409" s="12"/>
      <c r="O409" s="15"/>
      <c r="P409" s="15"/>
    </row>
    <row r="410" spans="2:16" ht="13">
      <c r="B410" s="12"/>
      <c r="C410" s="12"/>
      <c r="D410" s="12"/>
      <c r="E410" s="12"/>
      <c r="F410" s="12"/>
      <c r="G410" s="12"/>
      <c r="H410" s="12"/>
      <c r="J410" s="28"/>
      <c r="K410" s="12"/>
      <c r="L410" s="12"/>
      <c r="O410" s="15"/>
      <c r="P410" s="15"/>
    </row>
    <row r="411" spans="2:16" ht="13">
      <c r="B411" s="12"/>
      <c r="C411" s="12"/>
      <c r="D411" s="12"/>
      <c r="E411" s="12"/>
      <c r="F411" s="12"/>
      <c r="G411" s="12"/>
      <c r="H411" s="12"/>
      <c r="J411" s="28"/>
      <c r="K411" s="12"/>
      <c r="L411" s="12"/>
      <c r="O411" s="15"/>
      <c r="P411" s="15"/>
    </row>
    <row r="412" spans="2:16" ht="13">
      <c r="B412" s="12"/>
      <c r="C412" s="12"/>
      <c r="D412" s="12"/>
      <c r="E412" s="12"/>
      <c r="F412" s="12"/>
      <c r="G412" s="12"/>
      <c r="H412" s="12"/>
      <c r="J412" s="28"/>
      <c r="K412" s="12"/>
      <c r="L412" s="12"/>
      <c r="O412" s="15"/>
      <c r="P412" s="15"/>
    </row>
    <row r="413" spans="2:16" ht="13">
      <c r="B413" s="12"/>
      <c r="C413" s="12"/>
      <c r="D413" s="12"/>
      <c r="E413" s="12"/>
      <c r="F413" s="12"/>
      <c r="G413" s="12"/>
      <c r="H413" s="12"/>
      <c r="J413" s="28"/>
      <c r="K413" s="12"/>
      <c r="L413" s="12"/>
      <c r="O413" s="15"/>
      <c r="P413" s="15"/>
    </row>
    <row r="414" spans="2:16" ht="13">
      <c r="B414" s="12"/>
      <c r="C414" s="12"/>
      <c r="D414" s="12"/>
      <c r="E414" s="12"/>
      <c r="F414" s="12"/>
      <c r="G414" s="12"/>
      <c r="H414" s="12"/>
      <c r="J414" s="28"/>
      <c r="K414" s="12"/>
      <c r="L414" s="12"/>
      <c r="O414" s="15"/>
      <c r="P414" s="15"/>
    </row>
    <row r="415" spans="2:16" ht="13">
      <c r="B415" s="12"/>
      <c r="C415" s="12"/>
      <c r="D415" s="12"/>
      <c r="E415" s="12"/>
      <c r="F415" s="12"/>
      <c r="G415" s="12"/>
      <c r="H415" s="12"/>
      <c r="J415" s="28"/>
      <c r="K415" s="12"/>
      <c r="L415" s="12"/>
      <c r="O415" s="15"/>
      <c r="P415" s="15"/>
    </row>
    <row r="416" spans="2:16" ht="13">
      <c r="B416" s="12"/>
      <c r="C416" s="12"/>
      <c r="D416" s="12"/>
      <c r="E416" s="12"/>
      <c r="F416" s="12"/>
      <c r="G416" s="12"/>
      <c r="H416" s="12"/>
      <c r="J416" s="28"/>
      <c r="K416" s="12"/>
      <c r="L416" s="12"/>
      <c r="O416" s="15"/>
      <c r="P416" s="15"/>
    </row>
    <row r="417" spans="2:16" ht="13">
      <c r="B417" s="12"/>
      <c r="C417" s="12"/>
      <c r="D417" s="12"/>
      <c r="E417" s="12"/>
      <c r="F417" s="12"/>
      <c r="G417" s="12"/>
      <c r="H417" s="12"/>
      <c r="J417" s="28"/>
      <c r="K417" s="12"/>
      <c r="L417" s="12"/>
      <c r="O417" s="15"/>
      <c r="P417" s="15"/>
    </row>
    <row r="418" spans="2:16" ht="13">
      <c r="B418" s="12"/>
      <c r="C418" s="12"/>
      <c r="D418" s="12"/>
      <c r="E418" s="12"/>
      <c r="F418" s="12"/>
      <c r="G418" s="12"/>
      <c r="H418" s="12"/>
      <c r="J418" s="28"/>
      <c r="K418" s="12"/>
      <c r="L418" s="12"/>
      <c r="O418" s="15"/>
      <c r="P418" s="15"/>
    </row>
    <row r="419" spans="2:16" ht="13">
      <c r="B419" s="12"/>
      <c r="C419" s="12"/>
      <c r="D419" s="12"/>
      <c r="E419" s="12"/>
      <c r="F419" s="12"/>
      <c r="G419" s="12"/>
      <c r="H419" s="12"/>
      <c r="J419" s="28"/>
      <c r="K419" s="12"/>
      <c r="L419" s="12"/>
      <c r="O419" s="15"/>
      <c r="P419" s="15"/>
    </row>
    <row r="420" spans="2:16" ht="13">
      <c r="B420" s="12"/>
      <c r="C420" s="12"/>
      <c r="D420" s="12"/>
      <c r="E420" s="12"/>
      <c r="F420" s="12"/>
      <c r="G420" s="12"/>
      <c r="H420" s="12"/>
      <c r="J420" s="28"/>
      <c r="K420" s="12"/>
      <c r="L420" s="12"/>
      <c r="O420" s="15"/>
      <c r="P420" s="15"/>
    </row>
    <row r="421" spans="2:16" ht="13">
      <c r="B421" s="12"/>
      <c r="C421" s="12"/>
      <c r="D421" s="12"/>
      <c r="E421" s="12"/>
      <c r="F421" s="12"/>
      <c r="G421" s="12"/>
      <c r="H421" s="12"/>
      <c r="J421" s="28"/>
      <c r="K421" s="12"/>
      <c r="L421" s="12"/>
      <c r="O421" s="15"/>
      <c r="P421" s="15"/>
    </row>
    <row r="422" spans="2:16" ht="13">
      <c r="B422" s="12"/>
      <c r="C422" s="12"/>
      <c r="D422" s="12"/>
      <c r="E422" s="12"/>
      <c r="F422" s="12"/>
      <c r="G422" s="12"/>
      <c r="H422" s="12"/>
      <c r="J422" s="28"/>
      <c r="K422" s="12"/>
      <c r="L422" s="12"/>
      <c r="O422" s="15"/>
      <c r="P422" s="15"/>
    </row>
    <row r="423" spans="2:16" ht="13">
      <c r="B423" s="12"/>
      <c r="C423" s="12"/>
      <c r="D423" s="12"/>
      <c r="E423" s="12"/>
      <c r="F423" s="12"/>
      <c r="G423" s="12"/>
      <c r="H423" s="12"/>
      <c r="J423" s="28"/>
      <c r="K423" s="12"/>
      <c r="L423" s="12"/>
      <c r="O423" s="15"/>
      <c r="P423" s="15"/>
    </row>
    <row r="424" spans="2:16" ht="13">
      <c r="B424" s="12"/>
      <c r="C424" s="12"/>
      <c r="D424" s="12"/>
      <c r="E424" s="12"/>
      <c r="F424" s="12"/>
      <c r="G424" s="12"/>
      <c r="H424" s="12"/>
      <c r="J424" s="28"/>
      <c r="K424" s="12"/>
      <c r="L424" s="12"/>
      <c r="O424" s="15"/>
      <c r="P424" s="15"/>
    </row>
    <row r="425" spans="2:16" ht="13">
      <c r="B425" s="12"/>
      <c r="C425" s="12"/>
      <c r="D425" s="12"/>
      <c r="E425" s="12"/>
      <c r="F425" s="12"/>
      <c r="G425" s="12"/>
      <c r="H425" s="12"/>
      <c r="J425" s="28"/>
      <c r="K425" s="12"/>
      <c r="L425" s="12"/>
      <c r="O425" s="15"/>
      <c r="P425" s="15"/>
    </row>
    <row r="426" spans="2:16" ht="13">
      <c r="B426" s="12"/>
      <c r="C426" s="12"/>
      <c r="D426" s="12"/>
      <c r="E426" s="12"/>
      <c r="F426" s="12"/>
      <c r="G426" s="12"/>
      <c r="H426" s="12"/>
      <c r="J426" s="28"/>
      <c r="K426" s="12"/>
      <c r="L426" s="12"/>
      <c r="O426" s="15"/>
      <c r="P426" s="15"/>
    </row>
    <row r="427" spans="2:16" ht="13">
      <c r="B427" s="12"/>
      <c r="C427" s="12"/>
      <c r="D427" s="12"/>
      <c r="E427" s="12"/>
      <c r="F427" s="12"/>
      <c r="G427" s="12"/>
      <c r="H427" s="12"/>
      <c r="J427" s="28"/>
      <c r="K427" s="12"/>
      <c r="L427" s="12"/>
      <c r="O427" s="15"/>
      <c r="P427" s="15"/>
    </row>
    <row r="428" spans="2:16" ht="13">
      <c r="B428" s="12"/>
      <c r="C428" s="12"/>
      <c r="D428" s="12"/>
      <c r="E428" s="12"/>
      <c r="F428" s="12"/>
      <c r="G428" s="12"/>
      <c r="H428" s="12"/>
      <c r="J428" s="28"/>
      <c r="K428" s="12"/>
      <c r="L428" s="12"/>
      <c r="O428" s="15"/>
      <c r="P428" s="15"/>
    </row>
    <row r="429" spans="2:16" ht="13">
      <c r="B429" s="12"/>
      <c r="C429" s="12"/>
      <c r="D429" s="12"/>
      <c r="E429" s="12"/>
      <c r="F429" s="12"/>
      <c r="G429" s="12"/>
      <c r="H429" s="12"/>
      <c r="J429" s="28"/>
      <c r="K429" s="12"/>
      <c r="L429" s="12"/>
      <c r="O429" s="15"/>
      <c r="P429" s="15"/>
    </row>
    <row r="430" spans="2:16" ht="13">
      <c r="B430" s="12"/>
      <c r="C430" s="12"/>
      <c r="D430" s="12"/>
      <c r="E430" s="12"/>
      <c r="F430" s="12"/>
      <c r="G430" s="12"/>
      <c r="H430" s="12"/>
      <c r="J430" s="28"/>
      <c r="K430" s="12"/>
      <c r="L430" s="12"/>
      <c r="O430" s="15"/>
      <c r="P430" s="15"/>
    </row>
    <row r="431" spans="2:16" ht="13">
      <c r="B431" s="12"/>
      <c r="C431" s="12"/>
      <c r="D431" s="12"/>
      <c r="E431" s="12"/>
      <c r="F431" s="12"/>
      <c r="G431" s="12"/>
      <c r="H431" s="12"/>
      <c r="J431" s="28"/>
      <c r="K431" s="12"/>
      <c r="L431" s="12"/>
      <c r="O431" s="15"/>
      <c r="P431" s="15"/>
    </row>
    <row r="432" spans="2:16" ht="13">
      <c r="B432" s="12"/>
      <c r="C432" s="12"/>
      <c r="D432" s="12"/>
      <c r="E432" s="12"/>
      <c r="F432" s="12"/>
      <c r="G432" s="12"/>
      <c r="H432" s="12"/>
      <c r="J432" s="28"/>
      <c r="K432" s="12"/>
      <c r="L432" s="12"/>
      <c r="O432" s="15"/>
      <c r="P432" s="15"/>
    </row>
    <row r="433" spans="2:16" ht="13">
      <c r="B433" s="12"/>
      <c r="C433" s="12"/>
      <c r="D433" s="12"/>
      <c r="E433" s="12"/>
      <c r="F433" s="12"/>
      <c r="G433" s="12"/>
      <c r="H433" s="12"/>
      <c r="J433" s="28"/>
      <c r="K433" s="12"/>
      <c r="L433" s="12"/>
      <c r="O433" s="15"/>
      <c r="P433" s="15"/>
    </row>
    <row r="434" spans="2:16" ht="13">
      <c r="B434" s="12"/>
      <c r="C434" s="12"/>
      <c r="D434" s="12"/>
      <c r="E434" s="12"/>
      <c r="F434" s="12"/>
      <c r="G434" s="12"/>
      <c r="H434" s="12"/>
      <c r="J434" s="28"/>
      <c r="K434" s="12"/>
      <c r="L434" s="12"/>
      <c r="O434" s="15"/>
      <c r="P434" s="15"/>
    </row>
    <row r="435" spans="2:16" ht="13">
      <c r="B435" s="12"/>
      <c r="C435" s="12"/>
      <c r="D435" s="12"/>
      <c r="E435" s="12"/>
      <c r="F435" s="12"/>
      <c r="G435" s="12"/>
      <c r="H435" s="12"/>
      <c r="J435" s="28"/>
      <c r="K435" s="12"/>
      <c r="L435" s="12"/>
      <c r="O435" s="15"/>
      <c r="P435" s="15"/>
    </row>
    <row r="436" spans="2:16" ht="13">
      <c r="B436" s="12"/>
      <c r="C436" s="12"/>
      <c r="D436" s="12"/>
      <c r="E436" s="12"/>
      <c r="F436" s="12"/>
      <c r="G436" s="12"/>
      <c r="H436" s="12"/>
      <c r="J436" s="28"/>
      <c r="K436" s="12"/>
      <c r="L436" s="12"/>
      <c r="O436" s="15"/>
      <c r="P436" s="15"/>
    </row>
    <row r="437" spans="2:16" ht="13">
      <c r="B437" s="12"/>
      <c r="C437" s="12"/>
      <c r="D437" s="12"/>
      <c r="E437" s="12"/>
      <c r="F437" s="12"/>
      <c r="G437" s="12"/>
      <c r="H437" s="12"/>
      <c r="J437" s="28"/>
      <c r="K437" s="12"/>
      <c r="L437" s="12"/>
      <c r="O437" s="15"/>
      <c r="P437" s="15"/>
    </row>
    <row r="438" spans="2:16" ht="13">
      <c r="B438" s="12"/>
      <c r="C438" s="12"/>
      <c r="D438" s="12"/>
      <c r="E438" s="12"/>
      <c r="F438" s="12"/>
      <c r="G438" s="12"/>
      <c r="H438" s="12"/>
      <c r="J438" s="28"/>
      <c r="K438" s="12"/>
      <c r="L438" s="12"/>
      <c r="O438" s="15"/>
      <c r="P438" s="15"/>
    </row>
    <row r="439" spans="2:16" ht="13">
      <c r="B439" s="12"/>
      <c r="C439" s="12"/>
      <c r="D439" s="12"/>
      <c r="E439" s="12"/>
      <c r="F439" s="12"/>
      <c r="G439" s="12"/>
      <c r="H439" s="12"/>
      <c r="J439" s="28"/>
      <c r="K439" s="12"/>
      <c r="L439" s="12"/>
      <c r="O439" s="15"/>
      <c r="P439" s="15"/>
    </row>
    <row r="440" spans="2:16" ht="13">
      <c r="B440" s="12"/>
      <c r="C440" s="12"/>
      <c r="D440" s="12"/>
      <c r="E440" s="12"/>
      <c r="F440" s="12"/>
      <c r="G440" s="12"/>
      <c r="H440" s="12"/>
      <c r="J440" s="28"/>
      <c r="K440" s="12"/>
      <c r="L440" s="12"/>
      <c r="O440" s="15"/>
      <c r="P440" s="15"/>
    </row>
    <row r="441" spans="2:16" ht="13">
      <c r="B441" s="12"/>
      <c r="C441" s="12"/>
      <c r="D441" s="12"/>
      <c r="E441" s="12"/>
      <c r="F441" s="12"/>
      <c r="G441" s="12"/>
      <c r="H441" s="12"/>
      <c r="J441" s="28"/>
      <c r="K441" s="12"/>
      <c r="L441" s="12"/>
      <c r="O441" s="15"/>
      <c r="P441" s="15"/>
    </row>
    <row r="442" spans="2:16" ht="13">
      <c r="B442" s="12"/>
      <c r="C442" s="12"/>
      <c r="D442" s="12"/>
      <c r="E442" s="12"/>
      <c r="F442" s="12"/>
      <c r="G442" s="12"/>
      <c r="H442" s="12"/>
      <c r="J442" s="28"/>
      <c r="K442" s="12"/>
      <c r="L442" s="12"/>
      <c r="O442" s="15"/>
      <c r="P442" s="15"/>
    </row>
    <row r="443" spans="2:16" ht="13">
      <c r="B443" s="12"/>
      <c r="C443" s="12"/>
      <c r="D443" s="12"/>
      <c r="E443" s="12"/>
      <c r="F443" s="12"/>
      <c r="G443" s="12"/>
      <c r="H443" s="12"/>
      <c r="J443" s="28"/>
      <c r="K443" s="12"/>
      <c r="L443" s="12"/>
      <c r="O443" s="15"/>
      <c r="P443" s="15"/>
    </row>
    <row r="444" spans="2:16" ht="13">
      <c r="B444" s="12"/>
      <c r="C444" s="12"/>
      <c r="D444" s="12"/>
      <c r="E444" s="12"/>
      <c r="F444" s="12"/>
      <c r="G444" s="12"/>
      <c r="H444" s="12"/>
      <c r="J444" s="28"/>
      <c r="K444" s="12"/>
      <c r="L444" s="12"/>
      <c r="O444" s="15"/>
      <c r="P444" s="15"/>
    </row>
    <row r="445" spans="2:16" ht="13">
      <c r="B445" s="12"/>
      <c r="C445" s="12"/>
      <c r="D445" s="12"/>
      <c r="E445" s="12"/>
      <c r="F445" s="12"/>
      <c r="G445" s="12"/>
      <c r="H445" s="12"/>
      <c r="J445" s="28"/>
      <c r="K445" s="12"/>
      <c r="L445" s="12"/>
      <c r="O445" s="15"/>
      <c r="P445" s="15"/>
    </row>
    <row r="446" spans="2:16" ht="13">
      <c r="B446" s="12"/>
      <c r="C446" s="12"/>
      <c r="D446" s="12"/>
      <c r="E446" s="12"/>
      <c r="F446" s="12"/>
      <c r="G446" s="12"/>
      <c r="H446" s="12"/>
      <c r="J446" s="28"/>
      <c r="K446" s="12"/>
      <c r="L446" s="12"/>
      <c r="O446" s="15"/>
      <c r="P446" s="15"/>
    </row>
    <row r="447" spans="2:16" ht="13">
      <c r="B447" s="12"/>
      <c r="C447" s="12"/>
      <c r="D447" s="12"/>
      <c r="E447" s="12"/>
      <c r="F447" s="12"/>
      <c r="G447" s="12"/>
      <c r="H447" s="12"/>
      <c r="J447" s="28"/>
      <c r="K447" s="12"/>
      <c r="L447" s="12"/>
      <c r="O447" s="15"/>
      <c r="P447" s="15"/>
    </row>
    <row r="448" spans="2:16" ht="13">
      <c r="B448" s="12"/>
      <c r="C448" s="12"/>
      <c r="D448" s="12"/>
      <c r="E448" s="12"/>
      <c r="F448" s="12"/>
      <c r="G448" s="12"/>
      <c r="H448" s="12"/>
      <c r="J448" s="28"/>
      <c r="K448" s="12"/>
      <c r="L448" s="12"/>
      <c r="O448" s="15"/>
      <c r="P448" s="15"/>
    </row>
    <row r="449" spans="2:16" ht="13">
      <c r="B449" s="12"/>
      <c r="C449" s="12"/>
      <c r="D449" s="12"/>
      <c r="E449" s="12"/>
      <c r="F449" s="12"/>
      <c r="G449" s="12"/>
      <c r="H449" s="12"/>
      <c r="J449" s="28"/>
      <c r="K449" s="12"/>
      <c r="L449" s="12"/>
      <c r="O449" s="15"/>
      <c r="P449" s="15"/>
    </row>
    <row r="450" spans="2:16" ht="13">
      <c r="B450" s="12"/>
      <c r="C450" s="12"/>
      <c r="D450" s="12"/>
      <c r="E450" s="12"/>
      <c r="F450" s="12"/>
      <c r="G450" s="12"/>
      <c r="H450" s="12"/>
      <c r="J450" s="28"/>
      <c r="K450" s="12"/>
      <c r="L450" s="12"/>
      <c r="O450" s="15"/>
      <c r="P450" s="15"/>
    </row>
    <row r="451" spans="2:16" ht="13">
      <c r="B451" s="12"/>
      <c r="C451" s="12"/>
      <c r="D451" s="12"/>
      <c r="E451" s="12"/>
      <c r="F451" s="12"/>
      <c r="G451" s="12"/>
      <c r="H451" s="12"/>
      <c r="J451" s="28"/>
      <c r="K451" s="12"/>
      <c r="L451" s="12"/>
      <c r="O451" s="15"/>
      <c r="P451" s="15"/>
    </row>
    <row r="452" spans="2:16" ht="13">
      <c r="B452" s="12"/>
      <c r="C452" s="12"/>
      <c r="D452" s="12"/>
      <c r="E452" s="12"/>
      <c r="F452" s="12"/>
      <c r="G452" s="12"/>
      <c r="H452" s="12"/>
      <c r="J452" s="28"/>
      <c r="K452" s="12"/>
      <c r="L452" s="12"/>
      <c r="O452" s="15"/>
      <c r="P452" s="15"/>
    </row>
    <row r="453" spans="2:16" ht="13">
      <c r="B453" s="12"/>
      <c r="C453" s="12"/>
      <c r="D453" s="12"/>
      <c r="E453" s="12"/>
      <c r="F453" s="12"/>
      <c r="G453" s="12"/>
      <c r="H453" s="12"/>
      <c r="J453" s="28"/>
      <c r="K453" s="12"/>
      <c r="L453" s="12"/>
      <c r="O453" s="15"/>
      <c r="P453" s="15"/>
    </row>
    <row r="454" spans="2:16" ht="13">
      <c r="B454" s="12"/>
      <c r="C454" s="12"/>
      <c r="D454" s="12"/>
      <c r="E454" s="12"/>
      <c r="F454" s="12"/>
      <c r="G454" s="12"/>
      <c r="H454" s="12"/>
      <c r="J454" s="28"/>
      <c r="K454" s="12"/>
      <c r="L454" s="12"/>
      <c r="O454" s="15"/>
      <c r="P454" s="15"/>
    </row>
    <row r="455" spans="2:16" ht="13">
      <c r="B455" s="12"/>
      <c r="C455" s="12"/>
      <c r="D455" s="12"/>
      <c r="E455" s="12"/>
      <c r="F455" s="12"/>
      <c r="G455" s="12"/>
      <c r="H455" s="12"/>
      <c r="J455" s="28"/>
      <c r="K455" s="12"/>
      <c r="L455" s="12"/>
      <c r="O455" s="15"/>
      <c r="P455" s="15"/>
    </row>
    <row r="456" spans="2:16" ht="13">
      <c r="B456" s="12"/>
      <c r="C456" s="12"/>
      <c r="D456" s="12"/>
      <c r="E456" s="12"/>
      <c r="F456" s="12"/>
      <c r="G456" s="12"/>
      <c r="H456" s="12"/>
      <c r="J456" s="28"/>
      <c r="K456" s="12"/>
      <c r="L456" s="12"/>
      <c r="O456" s="15"/>
      <c r="P456" s="15"/>
    </row>
    <row r="457" spans="2:16" ht="13">
      <c r="B457" s="12"/>
      <c r="C457" s="12"/>
      <c r="D457" s="12"/>
      <c r="E457" s="12"/>
      <c r="F457" s="12"/>
      <c r="G457" s="12"/>
      <c r="H457" s="12"/>
      <c r="J457" s="28"/>
      <c r="K457" s="12"/>
      <c r="L457" s="12"/>
      <c r="O457" s="15"/>
      <c r="P457" s="15"/>
    </row>
    <row r="458" spans="2:16" ht="13">
      <c r="B458" s="12"/>
      <c r="C458" s="12"/>
      <c r="D458" s="12"/>
      <c r="E458" s="12"/>
      <c r="F458" s="12"/>
      <c r="G458" s="12"/>
      <c r="H458" s="12"/>
      <c r="J458" s="28"/>
      <c r="K458" s="12"/>
      <c r="L458" s="12"/>
      <c r="O458" s="15"/>
      <c r="P458" s="15"/>
    </row>
    <row r="459" spans="2:16" ht="13">
      <c r="B459" s="12"/>
      <c r="C459" s="12"/>
      <c r="D459" s="12"/>
      <c r="E459" s="12"/>
      <c r="F459" s="12"/>
      <c r="G459" s="12"/>
      <c r="H459" s="12"/>
      <c r="J459" s="28"/>
      <c r="K459" s="12"/>
      <c r="L459" s="12"/>
      <c r="O459" s="15"/>
      <c r="P459" s="15"/>
    </row>
    <row r="460" spans="2:16" ht="13">
      <c r="B460" s="12"/>
      <c r="C460" s="12"/>
      <c r="D460" s="12"/>
      <c r="E460" s="12"/>
      <c r="F460" s="12"/>
      <c r="G460" s="12"/>
      <c r="H460" s="12"/>
      <c r="J460" s="28"/>
      <c r="K460" s="12"/>
      <c r="L460" s="12"/>
      <c r="O460" s="15"/>
      <c r="P460" s="15"/>
    </row>
    <row r="461" spans="2:16" ht="13">
      <c r="B461" s="12"/>
      <c r="C461" s="12"/>
      <c r="D461" s="12"/>
      <c r="E461" s="12"/>
      <c r="F461" s="12"/>
      <c r="G461" s="12"/>
      <c r="H461" s="12"/>
      <c r="J461" s="28"/>
      <c r="K461" s="12"/>
      <c r="L461" s="12"/>
      <c r="O461" s="15"/>
      <c r="P461" s="15"/>
    </row>
    <row r="462" spans="2:16" ht="13">
      <c r="B462" s="12"/>
      <c r="C462" s="12"/>
      <c r="D462" s="12"/>
      <c r="E462" s="12"/>
      <c r="F462" s="12"/>
      <c r="G462" s="12"/>
      <c r="H462" s="12"/>
      <c r="J462" s="28"/>
      <c r="K462" s="12"/>
      <c r="L462" s="12"/>
      <c r="O462" s="15"/>
      <c r="P462" s="15"/>
    </row>
    <row r="463" spans="2:16" ht="13">
      <c r="B463" s="12"/>
      <c r="C463" s="12"/>
      <c r="D463" s="12"/>
      <c r="E463" s="12"/>
      <c r="F463" s="12"/>
      <c r="G463" s="12"/>
      <c r="H463" s="12"/>
      <c r="J463" s="28"/>
      <c r="K463" s="12"/>
      <c r="L463" s="12"/>
      <c r="O463" s="15"/>
      <c r="P463" s="15"/>
    </row>
    <row r="464" spans="2:16" ht="13">
      <c r="B464" s="12"/>
      <c r="C464" s="12"/>
      <c r="D464" s="12"/>
      <c r="E464" s="12"/>
      <c r="F464" s="12"/>
      <c r="G464" s="12"/>
      <c r="H464" s="12"/>
      <c r="J464" s="28"/>
      <c r="K464" s="12"/>
      <c r="L464" s="12"/>
      <c r="O464" s="15"/>
      <c r="P464" s="15"/>
    </row>
    <row r="465" spans="2:16" ht="13">
      <c r="B465" s="12"/>
      <c r="C465" s="12"/>
      <c r="D465" s="12"/>
      <c r="E465" s="12"/>
      <c r="F465" s="12"/>
      <c r="G465" s="12"/>
      <c r="H465" s="12"/>
      <c r="J465" s="28"/>
      <c r="K465" s="12"/>
      <c r="L465" s="12"/>
      <c r="O465" s="15"/>
      <c r="P465" s="15"/>
    </row>
    <row r="466" spans="2:16" ht="13">
      <c r="B466" s="12"/>
      <c r="C466" s="12"/>
      <c r="D466" s="12"/>
      <c r="E466" s="12"/>
      <c r="F466" s="12"/>
      <c r="G466" s="12"/>
      <c r="H466" s="12"/>
      <c r="J466" s="28"/>
      <c r="K466" s="12"/>
      <c r="L466" s="12"/>
      <c r="O466" s="15"/>
      <c r="P466" s="15"/>
    </row>
    <row r="467" spans="2:16" ht="13">
      <c r="B467" s="12"/>
      <c r="C467" s="12"/>
      <c r="D467" s="12"/>
      <c r="E467" s="12"/>
      <c r="F467" s="12"/>
      <c r="G467" s="12"/>
      <c r="H467" s="12"/>
      <c r="J467" s="28"/>
      <c r="K467" s="12"/>
      <c r="L467" s="12"/>
      <c r="O467" s="15"/>
      <c r="P467" s="15"/>
    </row>
    <row r="468" spans="2:16" ht="13">
      <c r="B468" s="12"/>
      <c r="C468" s="12"/>
      <c r="D468" s="12"/>
      <c r="E468" s="12"/>
      <c r="F468" s="12"/>
      <c r="G468" s="12"/>
      <c r="H468" s="12"/>
      <c r="J468" s="28"/>
      <c r="K468" s="12"/>
      <c r="L468" s="12"/>
      <c r="O468" s="15"/>
      <c r="P468" s="15"/>
    </row>
    <row r="469" spans="2:16" ht="13">
      <c r="B469" s="12"/>
      <c r="C469" s="12"/>
      <c r="D469" s="12"/>
      <c r="E469" s="12"/>
      <c r="F469" s="12"/>
      <c r="G469" s="12"/>
      <c r="H469" s="12"/>
      <c r="J469" s="28"/>
      <c r="K469" s="12"/>
      <c r="L469" s="12"/>
      <c r="O469" s="15"/>
      <c r="P469" s="15"/>
    </row>
    <row r="470" spans="2:16" ht="13">
      <c r="B470" s="12"/>
      <c r="C470" s="12"/>
      <c r="D470" s="12"/>
      <c r="E470" s="12"/>
      <c r="F470" s="12"/>
      <c r="G470" s="12"/>
      <c r="H470" s="12"/>
      <c r="J470" s="28"/>
      <c r="K470" s="12"/>
      <c r="L470" s="12"/>
      <c r="O470" s="15"/>
      <c r="P470" s="15"/>
    </row>
    <row r="471" spans="2:16" ht="13">
      <c r="B471" s="12"/>
      <c r="C471" s="12"/>
      <c r="D471" s="12"/>
      <c r="E471" s="12"/>
      <c r="F471" s="12"/>
      <c r="G471" s="12"/>
      <c r="H471" s="12"/>
      <c r="J471" s="28"/>
      <c r="K471" s="12"/>
      <c r="L471" s="12"/>
      <c r="O471" s="15"/>
      <c r="P471" s="15"/>
    </row>
    <row r="472" spans="2:16" ht="13">
      <c r="B472" s="12"/>
      <c r="C472" s="12"/>
      <c r="D472" s="12"/>
      <c r="E472" s="12"/>
      <c r="F472" s="12"/>
      <c r="G472" s="12"/>
      <c r="H472" s="12"/>
      <c r="J472" s="28"/>
      <c r="K472" s="12"/>
      <c r="L472" s="12"/>
      <c r="O472" s="15"/>
      <c r="P472" s="15"/>
    </row>
    <row r="473" spans="2:16" ht="13">
      <c r="B473" s="12"/>
      <c r="C473" s="12"/>
      <c r="D473" s="12"/>
      <c r="E473" s="12"/>
      <c r="F473" s="12"/>
      <c r="G473" s="12"/>
      <c r="H473" s="12"/>
      <c r="J473" s="28"/>
      <c r="K473" s="12"/>
      <c r="L473" s="12"/>
      <c r="O473" s="15"/>
      <c r="P473" s="15"/>
    </row>
    <row r="474" spans="2:16" ht="13">
      <c r="B474" s="12"/>
      <c r="C474" s="12"/>
      <c r="D474" s="12"/>
      <c r="E474" s="12"/>
      <c r="F474" s="12"/>
      <c r="G474" s="12"/>
      <c r="H474" s="12"/>
      <c r="J474" s="28"/>
      <c r="K474" s="12"/>
      <c r="L474" s="12"/>
      <c r="O474" s="15"/>
      <c r="P474" s="15"/>
    </row>
    <row r="475" spans="2:16" ht="13">
      <c r="B475" s="12"/>
      <c r="C475" s="12"/>
      <c r="D475" s="12"/>
      <c r="E475" s="12"/>
      <c r="F475" s="12"/>
      <c r="G475" s="12"/>
      <c r="H475" s="12"/>
      <c r="J475" s="28"/>
      <c r="K475" s="12"/>
      <c r="L475" s="12"/>
      <c r="O475" s="15"/>
      <c r="P475" s="15"/>
    </row>
    <row r="476" spans="2:16" ht="13">
      <c r="B476" s="12"/>
      <c r="C476" s="12"/>
      <c r="D476" s="12"/>
      <c r="E476" s="12"/>
      <c r="F476" s="12"/>
      <c r="G476" s="12"/>
      <c r="H476" s="12"/>
      <c r="J476" s="28"/>
      <c r="K476" s="12"/>
      <c r="L476" s="12"/>
      <c r="O476" s="15"/>
      <c r="P476" s="15"/>
    </row>
    <row r="477" spans="2:16" ht="13">
      <c r="B477" s="12"/>
      <c r="C477" s="12"/>
      <c r="D477" s="12"/>
      <c r="E477" s="12"/>
      <c r="F477" s="12"/>
      <c r="G477" s="12"/>
      <c r="H477" s="12"/>
      <c r="J477" s="28"/>
      <c r="K477" s="12"/>
      <c r="L477" s="12"/>
      <c r="O477" s="15"/>
      <c r="P477" s="15"/>
    </row>
    <row r="478" spans="2:16" ht="13">
      <c r="B478" s="12"/>
      <c r="C478" s="12"/>
      <c r="D478" s="12"/>
      <c r="E478" s="12"/>
      <c r="F478" s="12"/>
      <c r="G478" s="12"/>
      <c r="H478" s="12"/>
      <c r="J478" s="28"/>
      <c r="K478" s="12"/>
      <c r="L478" s="12"/>
      <c r="O478" s="15"/>
      <c r="P478" s="15"/>
    </row>
    <row r="479" spans="2:16" ht="13">
      <c r="B479" s="12"/>
      <c r="C479" s="12"/>
      <c r="D479" s="12"/>
      <c r="E479" s="12"/>
      <c r="F479" s="12"/>
      <c r="G479" s="12"/>
      <c r="H479" s="12"/>
      <c r="J479" s="28"/>
      <c r="K479" s="12"/>
      <c r="L479" s="12"/>
      <c r="O479" s="15"/>
      <c r="P479" s="15"/>
    </row>
    <row r="480" spans="2:16" ht="13">
      <c r="B480" s="12"/>
      <c r="C480" s="12"/>
      <c r="D480" s="12"/>
      <c r="E480" s="12"/>
      <c r="F480" s="12"/>
      <c r="G480" s="12"/>
      <c r="H480" s="12"/>
      <c r="J480" s="28"/>
      <c r="K480" s="12"/>
      <c r="L480" s="12"/>
      <c r="O480" s="15"/>
      <c r="P480" s="15"/>
    </row>
    <row r="481" spans="2:16" ht="13">
      <c r="B481" s="12"/>
      <c r="C481" s="12"/>
      <c r="D481" s="12"/>
      <c r="E481" s="12"/>
      <c r="F481" s="12"/>
      <c r="G481" s="12"/>
      <c r="H481" s="12"/>
      <c r="J481" s="28"/>
      <c r="K481" s="12"/>
      <c r="L481" s="12"/>
      <c r="O481" s="15"/>
      <c r="P481" s="15"/>
    </row>
    <row r="482" spans="2:16" ht="13">
      <c r="B482" s="12"/>
      <c r="C482" s="12"/>
      <c r="D482" s="12"/>
      <c r="E482" s="12"/>
      <c r="F482" s="12"/>
      <c r="G482" s="12"/>
      <c r="H482" s="12"/>
      <c r="J482" s="28"/>
      <c r="K482" s="12"/>
      <c r="L482" s="12"/>
      <c r="O482" s="15"/>
      <c r="P482" s="15"/>
    </row>
    <row r="483" spans="2:16" ht="13">
      <c r="B483" s="12"/>
      <c r="C483" s="12"/>
      <c r="D483" s="12"/>
      <c r="E483" s="12"/>
      <c r="F483" s="12"/>
      <c r="G483" s="12"/>
      <c r="H483" s="12"/>
      <c r="J483" s="28"/>
      <c r="K483" s="12"/>
      <c r="L483" s="12"/>
      <c r="O483" s="15"/>
      <c r="P483" s="15"/>
    </row>
    <row r="484" spans="2:16" ht="13">
      <c r="B484" s="12"/>
      <c r="C484" s="12"/>
      <c r="D484" s="12"/>
      <c r="E484" s="12"/>
      <c r="F484" s="12"/>
      <c r="G484" s="12"/>
      <c r="H484" s="12"/>
      <c r="J484" s="28"/>
      <c r="K484" s="12"/>
      <c r="L484" s="12"/>
      <c r="O484" s="15"/>
      <c r="P484" s="15"/>
    </row>
    <row r="485" spans="2:16" ht="13">
      <c r="B485" s="12"/>
      <c r="C485" s="12"/>
      <c r="D485" s="12"/>
      <c r="E485" s="12"/>
      <c r="F485" s="12"/>
      <c r="G485" s="12"/>
      <c r="H485" s="12"/>
      <c r="J485" s="28"/>
      <c r="K485" s="12"/>
      <c r="L485" s="12"/>
      <c r="O485" s="15"/>
      <c r="P485" s="15"/>
    </row>
    <row r="486" spans="2:16" ht="13">
      <c r="B486" s="12"/>
      <c r="C486" s="12"/>
      <c r="D486" s="12"/>
      <c r="E486" s="12"/>
      <c r="F486" s="12"/>
      <c r="G486" s="12"/>
      <c r="H486" s="12"/>
      <c r="J486" s="28"/>
      <c r="K486" s="12"/>
      <c r="L486" s="12"/>
      <c r="O486" s="15"/>
      <c r="P486" s="15"/>
    </row>
    <row r="487" spans="2:16" ht="13">
      <c r="B487" s="12"/>
      <c r="C487" s="12"/>
      <c r="D487" s="12"/>
      <c r="E487" s="12"/>
      <c r="F487" s="12"/>
      <c r="G487" s="12"/>
      <c r="H487" s="12"/>
      <c r="J487" s="28"/>
      <c r="K487" s="12"/>
      <c r="L487" s="12"/>
      <c r="O487" s="15"/>
      <c r="P487" s="15"/>
    </row>
    <row r="488" spans="2:16" ht="13">
      <c r="B488" s="12"/>
      <c r="C488" s="12"/>
      <c r="D488" s="12"/>
      <c r="E488" s="12"/>
      <c r="F488" s="12"/>
      <c r="G488" s="12"/>
      <c r="H488" s="12"/>
      <c r="J488" s="28"/>
      <c r="K488" s="12"/>
      <c r="L488" s="12"/>
      <c r="O488" s="15"/>
      <c r="P488" s="15"/>
    </row>
    <row r="489" spans="2:16" ht="13">
      <c r="B489" s="12"/>
      <c r="C489" s="12"/>
      <c r="D489" s="12"/>
      <c r="E489" s="12"/>
      <c r="F489" s="12"/>
      <c r="G489" s="12"/>
      <c r="H489" s="12"/>
      <c r="J489" s="28"/>
      <c r="K489" s="12"/>
      <c r="L489" s="12"/>
      <c r="O489" s="15"/>
      <c r="P489" s="15"/>
    </row>
    <row r="490" spans="2:16" ht="13">
      <c r="B490" s="12"/>
      <c r="C490" s="12"/>
      <c r="D490" s="12"/>
      <c r="E490" s="12"/>
      <c r="F490" s="12"/>
      <c r="G490" s="12"/>
      <c r="H490" s="12"/>
      <c r="J490" s="28"/>
      <c r="K490" s="12"/>
      <c r="L490" s="12"/>
      <c r="O490" s="15"/>
      <c r="P490" s="15"/>
    </row>
    <row r="491" spans="2:16" ht="13">
      <c r="B491" s="12"/>
      <c r="C491" s="12"/>
      <c r="D491" s="12"/>
      <c r="E491" s="12"/>
      <c r="F491" s="12"/>
      <c r="G491" s="12"/>
      <c r="H491" s="12"/>
      <c r="J491" s="28"/>
      <c r="K491" s="12"/>
      <c r="L491" s="12"/>
      <c r="O491" s="15"/>
      <c r="P491" s="15"/>
    </row>
    <row r="492" spans="2:16" ht="13">
      <c r="B492" s="12"/>
      <c r="C492" s="12"/>
      <c r="D492" s="12"/>
      <c r="E492" s="12"/>
      <c r="F492" s="12"/>
      <c r="G492" s="12"/>
      <c r="H492" s="12"/>
      <c r="J492" s="28"/>
      <c r="K492" s="12"/>
      <c r="L492" s="12"/>
      <c r="O492" s="15"/>
      <c r="P492" s="15"/>
    </row>
    <row r="493" spans="2:16" ht="13">
      <c r="B493" s="12"/>
      <c r="C493" s="12"/>
      <c r="D493" s="12"/>
      <c r="E493" s="12"/>
      <c r="F493" s="12"/>
      <c r="G493" s="12"/>
      <c r="H493" s="12"/>
      <c r="J493" s="28"/>
      <c r="K493" s="12"/>
      <c r="L493" s="12"/>
      <c r="O493" s="15"/>
      <c r="P493" s="15"/>
    </row>
    <row r="494" spans="2:16" ht="13">
      <c r="B494" s="12"/>
      <c r="C494" s="12"/>
      <c r="D494" s="12"/>
      <c r="E494" s="12"/>
      <c r="F494" s="12"/>
      <c r="G494" s="12"/>
      <c r="H494" s="12"/>
      <c r="J494" s="28"/>
      <c r="K494" s="12"/>
      <c r="L494" s="12"/>
      <c r="O494" s="15"/>
      <c r="P494" s="15"/>
    </row>
    <row r="495" spans="2:16" ht="13">
      <c r="B495" s="12"/>
      <c r="C495" s="12"/>
      <c r="D495" s="12"/>
      <c r="E495" s="12"/>
      <c r="F495" s="12"/>
      <c r="G495" s="12"/>
      <c r="H495" s="12"/>
      <c r="J495" s="28"/>
      <c r="K495" s="12"/>
      <c r="L495" s="12"/>
      <c r="O495" s="15"/>
      <c r="P495" s="15"/>
    </row>
    <row r="496" spans="2:16" ht="13">
      <c r="B496" s="12"/>
      <c r="C496" s="12"/>
      <c r="D496" s="12"/>
      <c r="E496" s="12"/>
      <c r="F496" s="12"/>
      <c r="G496" s="12"/>
      <c r="H496" s="12"/>
      <c r="J496" s="28"/>
      <c r="K496" s="12"/>
      <c r="L496" s="12"/>
      <c r="O496" s="15"/>
      <c r="P496" s="15"/>
    </row>
    <row r="497" spans="2:16" ht="13">
      <c r="B497" s="12"/>
      <c r="C497" s="12"/>
      <c r="D497" s="12"/>
      <c r="E497" s="12"/>
      <c r="F497" s="12"/>
      <c r="G497" s="12"/>
      <c r="H497" s="12"/>
      <c r="J497" s="28"/>
      <c r="K497" s="12"/>
      <c r="L497" s="12"/>
      <c r="O497" s="15"/>
      <c r="P497" s="15"/>
    </row>
    <row r="498" spans="2:16" ht="13">
      <c r="B498" s="12"/>
      <c r="C498" s="12"/>
      <c r="D498" s="12"/>
      <c r="E498" s="12"/>
      <c r="F498" s="12"/>
      <c r="G498" s="12"/>
      <c r="H498" s="12"/>
      <c r="J498" s="28"/>
      <c r="K498" s="12"/>
      <c r="L498" s="12"/>
      <c r="O498" s="15"/>
      <c r="P498" s="15"/>
    </row>
    <row r="499" spans="2:16" ht="13">
      <c r="B499" s="12"/>
      <c r="C499" s="12"/>
      <c r="D499" s="12"/>
      <c r="E499" s="12"/>
      <c r="F499" s="12"/>
      <c r="G499" s="12"/>
      <c r="H499" s="12"/>
      <c r="J499" s="28"/>
      <c r="K499" s="12"/>
      <c r="L499" s="12"/>
      <c r="O499" s="15"/>
      <c r="P499" s="15"/>
    </row>
    <row r="500" spans="2:16" ht="13">
      <c r="B500" s="12"/>
      <c r="C500" s="12"/>
      <c r="D500" s="12"/>
      <c r="E500" s="12"/>
      <c r="F500" s="12"/>
      <c r="G500" s="12"/>
      <c r="H500" s="12"/>
      <c r="J500" s="28"/>
      <c r="K500" s="12"/>
      <c r="L500" s="12"/>
      <c r="O500" s="15"/>
      <c r="P500" s="15"/>
    </row>
    <row r="501" spans="2:16" ht="13">
      <c r="B501" s="12"/>
      <c r="C501" s="12"/>
      <c r="D501" s="12"/>
      <c r="E501" s="12"/>
      <c r="F501" s="12"/>
      <c r="G501" s="12"/>
      <c r="H501" s="12"/>
      <c r="J501" s="28"/>
      <c r="K501" s="12"/>
      <c r="L501" s="12"/>
      <c r="O501" s="15"/>
      <c r="P501" s="15"/>
    </row>
    <row r="502" spans="2:16" ht="13">
      <c r="B502" s="12"/>
      <c r="C502" s="12"/>
      <c r="D502" s="12"/>
      <c r="E502" s="12"/>
      <c r="F502" s="12"/>
      <c r="G502" s="12"/>
      <c r="H502" s="12"/>
      <c r="J502" s="28"/>
      <c r="K502" s="12"/>
      <c r="L502" s="12"/>
      <c r="O502" s="15"/>
      <c r="P502" s="15"/>
    </row>
    <row r="503" spans="2:16" ht="13">
      <c r="B503" s="12"/>
      <c r="C503" s="12"/>
      <c r="D503" s="12"/>
      <c r="E503" s="12"/>
      <c r="F503" s="12"/>
      <c r="G503" s="12"/>
      <c r="H503" s="12"/>
      <c r="J503" s="28"/>
      <c r="K503" s="12"/>
      <c r="L503" s="12"/>
      <c r="O503" s="15"/>
      <c r="P503" s="15"/>
    </row>
    <row r="504" spans="2:16" ht="13">
      <c r="B504" s="12"/>
      <c r="C504" s="12"/>
      <c r="D504" s="12"/>
      <c r="E504" s="12"/>
      <c r="F504" s="12"/>
      <c r="G504" s="12"/>
      <c r="H504" s="12"/>
      <c r="J504" s="28"/>
      <c r="K504" s="12"/>
      <c r="L504" s="12"/>
      <c r="O504" s="15"/>
      <c r="P504" s="15"/>
    </row>
    <row r="505" spans="2:16" ht="13">
      <c r="B505" s="12"/>
      <c r="C505" s="12"/>
      <c r="D505" s="12"/>
      <c r="E505" s="12"/>
      <c r="F505" s="12"/>
      <c r="G505" s="12"/>
      <c r="H505" s="12"/>
      <c r="J505" s="28"/>
      <c r="K505" s="12"/>
      <c r="L505" s="12"/>
      <c r="O505" s="15"/>
      <c r="P505" s="15"/>
    </row>
    <row r="506" spans="2:16" ht="13">
      <c r="B506" s="12"/>
      <c r="C506" s="12"/>
      <c r="D506" s="12"/>
      <c r="E506" s="12"/>
      <c r="F506" s="12"/>
      <c r="G506" s="12"/>
      <c r="H506" s="12"/>
      <c r="J506" s="28"/>
      <c r="K506" s="12"/>
      <c r="L506" s="12"/>
      <c r="O506" s="15"/>
      <c r="P506" s="15"/>
    </row>
    <row r="507" spans="2:16" ht="13">
      <c r="B507" s="12"/>
      <c r="C507" s="12"/>
      <c r="D507" s="12"/>
      <c r="E507" s="12"/>
      <c r="F507" s="12"/>
      <c r="G507" s="12"/>
      <c r="H507" s="12"/>
      <c r="J507" s="28"/>
      <c r="K507" s="12"/>
      <c r="L507" s="12"/>
      <c r="O507" s="15"/>
      <c r="P507" s="15"/>
    </row>
    <row r="508" spans="2:16" ht="13">
      <c r="B508" s="12"/>
      <c r="C508" s="12"/>
      <c r="D508" s="12"/>
      <c r="E508" s="12"/>
      <c r="F508" s="12"/>
      <c r="G508" s="12"/>
      <c r="H508" s="12"/>
      <c r="J508" s="28"/>
      <c r="K508" s="12"/>
      <c r="L508" s="12"/>
      <c r="O508" s="15"/>
      <c r="P508" s="15"/>
    </row>
    <row r="509" spans="2:16" ht="13">
      <c r="B509" s="12"/>
      <c r="C509" s="12"/>
      <c r="D509" s="12"/>
      <c r="E509" s="12"/>
      <c r="F509" s="12"/>
      <c r="G509" s="12"/>
      <c r="H509" s="12"/>
      <c r="J509" s="28"/>
      <c r="K509" s="12"/>
      <c r="L509" s="12"/>
      <c r="O509" s="15"/>
      <c r="P509" s="15"/>
    </row>
    <row r="510" spans="2:16" ht="13">
      <c r="B510" s="12"/>
      <c r="C510" s="12"/>
      <c r="D510" s="12"/>
      <c r="E510" s="12"/>
      <c r="F510" s="12"/>
      <c r="G510" s="12"/>
      <c r="H510" s="12"/>
      <c r="J510" s="28"/>
      <c r="K510" s="12"/>
      <c r="L510" s="12"/>
      <c r="O510" s="15"/>
      <c r="P510" s="15"/>
    </row>
    <row r="511" spans="2:16" ht="13">
      <c r="B511" s="12"/>
      <c r="C511" s="12"/>
      <c r="D511" s="12"/>
      <c r="E511" s="12"/>
      <c r="F511" s="12"/>
      <c r="G511" s="12"/>
      <c r="H511" s="12"/>
      <c r="J511" s="28"/>
      <c r="K511" s="12"/>
      <c r="L511" s="12"/>
      <c r="O511" s="15"/>
      <c r="P511" s="15"/>
    </row>
    <row r="512" spans="2:16" ht="13">
      <c r="B512" s="12"/>
      <c r="C512" s="12"/>
      <c r="D512" s="12"/>
      <c r="E512" s="12"/>
      <c r="F512" s="12"/>
      <c r="G512" s="12"/>
      <c r="H512" s="12"/>
      <c r="J512" s="28"/>
      <c r="K512" s="12"/>
      <c r="L512" s="12"/>
      <c r="O512" s="15"/>
      <c r="P512" s="15"/>
    </row>
    <row r="513" spans="2:16" ht="13">
      <c r="B513" s="12"/>
      <c r="C513" s="12"/>
      <c r="D513" s="12"/>
      <c r="E513" s="12"/>
      <c r="F513" s="12"/>
      <c r="G513" s="12"/>
      <c r="H513" s="12"/>
      <c r="J513" s="28"/>
      <c r="K513" s="12"/>
      <c r="L513" s="12"/>
      <c r="O513" s="15"/>
      <c r="P513" s="15"/>
    </row>
    <row r="514" spans="2:16" ht="13">
      <c r="B514" s="12"/>
      <c r="C514" s="12"/>
      <c r="D514" s="12"/>
      <c r="E514" s="12"/>
      <c r="F514" s="12"/>
      <c r="G514" s="12"/>
      <c r="H514" s="12"/>
      <c r="J514" s="28"/>
      <c r="K514" s="12"/>
      <c r="L514" s="12"/>
      <c r="O514" s="15"/>
      <c r="P514" s="15"/>
    </row>
    <row r="515" spans="2:16" ht="13">
      <c r="B515" s="12"/>
      <c r="C515" s="12"/>
      <c r="D515" s="12"/>
      <c r="E515" s="12"/>
      <c r="F515" s="12"/>
      <c r="G515" s="12"/>
      <c r="H515" s="12"/>
      <c r="J515" s="28"/>
      <c r="K515" s="12"/>
      <c r="L515" s="12"/>
      <c r="O515" s="15"/>
      <c r="P515" s="15"/>
    </row>
    <row r="516" spans="2:16" ht="13">
      <c r="B516" s="12"/>
      <c r="C516" s="12"/>
      <c r="D516" s="12"/>
      <c r="E516" s="12"/>
      <c r="F516" s="12"/>
      <c r="G516" s="12"/>
      <c r="H516" s="12"/>
      <c r="J516" s="28"/>
      <c r="K516" s="12"/>
      <c r="L516" s="12"/>
      <c r="O516" s="15"/>
      <c r="P516" s="15"/>
    </row>
    <row r="517" spans="2:16" ht="13">
      <c r="B517" s="12"/>
      <c r="C517" s="12"/>
      <c r="D517" s="12"/>
      <c r="E517" s="12"/>
      <c r="F517" s="12"/>
      <c r="G517" s="12"/>
      <c r="H517" s="12"/>
      <c r="J517" s="28"/>
      <c r="K517" s="12"/>
      <c r="L517" s="12"/>
      <c r="O517" s="15"/>
      <c r="P517" s="15"/>
    </row>
    <row r="518" spans="2:16" ht="13">
      <c r="B518" s="12"/>
      <c r="C518" s="12"/>
      <c r="D518" s="12"/>
      <c r="E518" s="12"/>
      <c r="F518" s="12"/>
      <c r="G518" s="12"/>
      <c r="H518" s="12"/>
      <c r="J518" s="28"/>
      <c r="K518" s="12"/>
      <c r="L518" s="12"/>
      <c r="O518" s="15"/>
      <c r="P518" s="15"/>
    </row>
    <row r="519" spans="2:16" ht="13">
      <c r="B519" s="12"/>
      <c r="C519" s="12"/>
      <c r="D519" s="12"/>
      <c r="E519" s="12"/>
      <c r="F519" s="12"/>
      <c r="G519" s="12"/>
      <c r="H519" s="12"/>
      <c r="J519" s="28"/>
      <c r="K519" s="12"/>
      <c r="L519" s="12"/>
      <c r="O519" s="15"/>
      <c r="P519" s="15"/>
    </row>
    <row r="520" spans="2:16" ht="13">
      <c r="B520" s="12"/>
      <c r="C520" s="12"/>
      <c r="D520" s="12"/>
      <c r="E520" s="12"/>
      <c r="F520" s="12"/>
      <c r="G520" s="12"/>
      <c r="H520" s="12"/>
      <c r="J520" s="28"/>
      <c r="K520" s="12"/>
      <c r="L520" s="12"/>
      <c r="O520" s="15"/>
      <c r="P520" s="15"/>
    </row>
    <row r="521" spans="2:16" ht="13">
      <c r="B521" s="12"/>
      <c r="C521" s="12"/>
      <c r="D521" s="12"/>
      <c r="E521" s="12"/>
      <c r="F521" s="12"/>
      <c r="G521" s="12"/>
      <c r="H521" s="12"/>
      <c r="J521" s="28"/>
      <c r="K521" s="12"/>
      <c r="L521" s="12"/>
      <c r="O521" s="15"/>
      <c r="P521" s="15"/>
    </row>
    <row r="522" spans="2:16" ht="13">
      <c r="B522" s="12"/>
      <c r="C522" s="12"/>
      <c r="D522" s="12"/>
      <c r="E522" s="12"/>
      <c r="F522" s="12"/>
      <c r="G522" s="12"/>
      <c r="H522" s="12"/>
      <c r="J522" s="28"/>
      <c r="K522" s="12"/>
      <c r="L522" s="12"/>
      <c r="O522" s="15"/>
      <c r="P522" s="15"/>
    </row>
    <row r="523" spans="2:16" ht="13">
      <c r="B523" s="12"/>
      <c r="C523" s="12"/>
      <c r="D523" s="12"/>
      <c r="E523" s="12"/>
      <c r="F523" s="12"/>
      <c r="G523" s="12"/>
      <c r="H523" s="12"/>
      <c r="J523" s="28"/>
      <c r="K523" s="12"/>
      <c r="L523" s="12"/>
      <c r="O523" s="15"/>
      <c r="P523" s="15"/>
    </row>
    <row r="524" spans="2:16" ht="13">
      <c r="B524" s="12"/>
      <c r="C524" s="12"/>
      <c r="D524" s="12"/>
      <c r="E524" s="12"/>
      <c r="F524" s="12"/>
      <c r="G524" s="12"/>
      <c r="H524" s="12"/>
      <c r="J524" s="28"/>
      <c r="K524" s="12"/>
      <c r="L524" s="12"/>
      <c r="O524" s="15"/>
      <c r="P524" s="15"/>
    </row>
    <row r="525" spans="2:16" ht="13">
      <c r="B525" s="12"/>
      <c r="C525" s="12"/>
      <c r="D525" s="12"/>
      <c r="E525" s="12"/>
      <c r="F525" s="12"/>
      <c r="G525" s="12"/>
      <c r="H525" s="12"/>
      <c r="J525" s="28"/>
      <c r="K525" s="12"/>
      <c r="L525" s="12"/>
      <c r="O525" s="15"/>
      <c r="P525" s="15"/>
    </row>
    <row r="526" spans="2:16" ht="13">
      <c r="B526" s="12"/>
      <c r="C526" s="12"/>
      <c r="D526" s="12"/>
      <c r="E526" s="12"/>
      <c r="F526" s="12"/>
      <c r="G526" s="12"/>
      <c r="H526" s="12"/>
      <c r="J526" s="28"/>
      <c r="K526" s="12"/>
      <c r="L526" s="12"/>
      <c r="O526" s="15"/>
      <c r="P526" s="15"/>
    </row>
    <row r="527" spans="2:16" ht="13">
      <c r="B527" s="12"/>
      <c r="C527" s="12"/>
      <c r="D527" s="12"/>
      <c r="E527" s="12"/>
      <c r="F527" s="12"/>
      <c r="G527" s="12"/>
      <c r="H527" s="12"/>
      <c r="J527" s="28"/>
      <c r="K527" s="12"/>
      <c r="L527" s="12"/>
      <c r="O527" s="15"/>
      <c r="P527" s="15"/>
    </row>
    <row r="528" spans="2:16" ht="13">
      <c r="B528" s="12"/>
      <c r="C528" s="12"/>
      <c r="D528" s="12"/>
      <c r="E528" s="12"/>
      <c r="F528" s="12"/>
      <c r="G528" s="12"/>
      <c r="H528" s="12"/>
      <c r="J528" s="28"/>
      <c r="K528" s="12"/>
      <c r="L528" s="12"/>
      <c r="O528" s="15"/>
      <c r="P528" s="15"/>
    </row>
    <row r="529" spans="2:16" ht="13">
      <c r="B529" s="12"/>
      <c r="C529" s="12"/>
      <c r="D529" s="12"/>
      <c r="E529" s="12"/>
      <c r="F529" s="12"/>
      <c r="G529" s="12"/>
      <c r="H529" s="12"/>
      <c r="J529" s="28"/>
      <c r="K529" s="12"/>
      <c r="L529" s="12"/>
      <c r="O529" s="15"/>
      <c r="P529" s="15"/>
    </row>
    <row r="530" spans="2:16" ht="13">
      <c r="B530" s="12"/>
      <c r="C530" s="12"/>
      <c r="D530" s="12"/>
      <c r="E530" s="12"/>
      <c r="F530" s="12"/>
      <c r="G530" s="12"/>
      <c r="H530" s="12"/>
      <c r="J530" s="28"/>
      <c r="K530" s="12"/>
      <c r="L530" s="12"/>
      <c r="O530" s="15"/>
      <c r="P530" s="15"/>
    </row>
    <row r="531" spans="2:16" ht="13">
      <c r="B531" s="12"/>
      <c r="C531" s="12"/>
      <c r="D531" s="12"/>
      <c r="E531" s="12"/>
      <c r="F531" s="12"/>
      <c r="G531" s="12"/>
      <c r="H531" s="12"/>
      <c r="J531" s="28"/>
      <c r="K531" s="12"/>
      <c r="L531" s="12"/>
      <c r="O531" s="15"/>
      <c r="P531" s="15"/>
    </row>
    <row r="532" spans="2:16" ht="13">
      <c r="B532" s="12"/>
      <c r="C532" s="12"/>
      <c r="D532" s="12"/>
      <c r="E532" s="12"/>
      <c r="F532" s="12"/>
      <c r="G532" s="12"/>
      <c r="H532" s="12"/>
      <c r="J532" s="28"/>
      <c r="K532" s="12"/>
      <c r="L532" s="12"/>
      <c r="O532" s="15"/>
      <c r="P532" s="15"/>
    </row>
    <row r="533" spans="2:16" ht="13">
      <c r="B533" s="12"/>
      <c r="C533" s="12"/>
      <c r="D533" s="12"/>
      <c r="E533" s="12"/>
      <c r="F533" s="12"/>
      <c r="G533" s="12"/>
      <c r="H533" s="12"/>
      <c r="J533" s="28"/>
      <c r="K533" s="12"/>
      <c r="L533" s="12"/>
      <c r="O533" s="15"/>
      <c r="P533" s="15"/>
    </row>
    <row r="534" spans="2:16" ht="13">
      <c r="B534" s="12"/>
      <c r="C534" s="12"/>
      <c r="D534" s="12"/>
      <c r="E534" s="12"/>
      <c r="F534" s="12"/>
      <c r="G534" s="12"/>
      <c r="H534" s="12"/>
      <c r="J534" s="28"/>
      <c r="K534" s="12"/>
      <c r="L534" s="12"/>
      <c r="O534" s="15"/>
      <c r="P534" s="15"/>
    </row>
    <row r="535" spans="2:16" ht="13">
      <c r="B535" s="12"/>
      <c r="C535" s="12"/>
      <c r="D535" s="12"/>
      <c r="E535" s="12"/>
      <c r="F535" s="12"/>
      <c r="G535" s="12"/>
      <c r="H535" s="12"/>
      <c r="J535" s="28"/>
      <c r="K535" s="12"/>
      <c r="L535" s="12"/>
      <c r="O535" s="15"/>
      <c r="P535" s="15"/>
    </row>
    <row r="536" spans="2:16" ht="13">
      <c r="B536" s="12"/>
      <c r="C536" s="12"/>
      <c r="D536" s="12"/>
      <c r="E536" s="12"/>
      <c r="F536" s="12"/>
      <c r="G536" s="12"/>
      <c r="H536" s="12"/>
      <c r="J536" s="28"/>
      <c r="K536" s="12"/>
      <c r="L536" s="12"/>
      <c r="O536" s="15"/>
      <c r="P536" s="15"/>
    </row>
    <row r="537" spans="2:16" ht="13">
      <c r="B537" s="12"/>
      <c r="C537" s="12"/>
      <c r="D537" s="12"/>
      <c r="E537" s="12"/>
      <c r="F537" s="12"/>
      <c r="G537" s="12"/>
      <c r="H537" s="12"/>
      <c r="J537" s="28"/>
      <c r="K537" s="12"/>
      <c r="L537" s="12"/>
      <c r="O537" s="15"/>
      <c r="P537" s="15"/>
    </row>
    <row r="538" spans="2:16" ht="13">
      <c r="B538" s="12"/>
      <c r="C538" s="12"/>
      <c r="D538" s="12"/>
      <c r="E538" s="12"/>
      <c r="F538" s="12"/>
      <c r="G538" s="12"/>
      <c r="H538" s="12"/>
      <c r="J538" s="28"/>
      <c r="K538" s="12"/>
      <c r="L538" s="12"/>
      <c r="O538" s="15"/>
      <c r="P538" s="15"/>
    </row>
    <row r="539" spans="2:16" ht="13">
      <c r="B539" s="12"/>
      <c r="C539" s="12"/>
      <c r="D539" s="12"/>
      <c r="E539" s="12"/>
      <c r="F539" s="12"/>
      <c r="G539" s="12"/>
      <c r="H539" s="12"/>
      <c r="J539" s="28"/>
      <c r="K539" s="12"/>
      <c r="L539" s="12"/>
      <c r="O539" s="15"/>
      <c r="P539" s="15"/>
    </row>
    <row r="540" spans="2:16" ht="13">
      <c r="B540" s="12"/>
      <c r="C540" s="12"/>
      <c r="D540" s="12"/>
      <c r="E540" s="12"/>
      <c r="F540" s="12"/>
      <c r="G540" s="12"/>
      <c r="H540" s="12"/>
      <c r="J540" s="28"/>
      <c r="K540" s="12"/>
      <c r="L540" s="12"/>
      <c r="O540" s="15"/>
      <c r="P540" s="15"/>
    </row>
    <row r="541" spans="2:16" ht="13">
      <c r="B541" s="12"/>
      <c r="C541" s="12"/>
      <c r="D541" s="12"/>
      <c r="E541" s="12"/>
      <c r="F541" s="12"/>
      <c r="G541" s="12"/>
      <c r="H541" s="12"/>
      <c r="J541" s="28"/>
      <c r="K541" s="12"/>
      <c r="L541" s="12"/>
      <c r="O541" s="15"/>
      <c r="P541" s="15"/>
    </row>
    <row r="542" spans="2:16" ht="13">
      <c r="B542" s="12"/>
      <c r="C542" s="12"/>
      <c r="D542" s="12"/>
      <c r="E542" s="12"/>
      <c r="F542" s="12"/>
      <c r="G542" s="12"/>
      <c r="H542" s="12"/>
      <c r="J542" s="28"/>
      <c r="K542" s="12"/>
      <c r="L542" s="12"/>
      <c r="O542" s="15"/>
      <c r="P542" s="15"/>
    </row>
    <row r="543" spans="2:16" ht="13">
      <c r="B543" s="12"/>
      <c r="C543" s="12"/>
      <c r="D543" s="12"/>
      <c r="E543" s="12"/>
      <c r="F543" s="12"/>
      <c r="G543" s="12"/>
      <c r="H543" s="12"/>
      <c r="J543" s="28"/>
      <c r="K543" s="12"/>
      <c r="L543" s="12"/>
      <c r="O543" s="15"/>
      <c r="P543" s="15"/>
    </row>
    <row r="544" spans="2:16" ht="13">
      <c r="B544" s="12"/>
      <c r="C544" s="12"/>
      <c r="D544" s="12"/>
      <c r="E544" s="12"/>
      <c r="F544" s="12"/>
      <c r="G544" s="12"/>
      <c r="H544" s="12"/>
      <c r="J544" s="28"/>
      <c r="K544" s="12"/>
      <c r="L544" s="12"/>
      <c r="O544" s="15"/>
      <c r="P544" s="15"/>
    </row>
    <row r="545" spans="2:16" ht="13">
      <c r="B545" s="12"/>
      <c r="C545" s="12"/>
      <c r="D545" s="12"/>
      <c r="E545" s="12"/>
      <c r="F545" s="12"/>
      <c r="G545" s="12"/>
      <c r="H545" s="12"/>
      <c r="J545" s="28"/>
      <c r="K545" s="12"/>
      <c r="L545" s="12"/>
      <c r="O545" s="15"/>
      <c r="P545" s="15"/>
    </row>
    <row r="546" spans="2:16" ht="13">
      <c r="B546" s="12"/>
      <c r="C546" s="12"/>
      <c r="D546" s="12"/>
      <c r="E546" s="12"/>
      <c r="F546" s="12"/>
      <c r="G546" s="12"/>
      <c r="H546" s="12"/>
      <c r="J546" s="28"/>
      <c r="K546" s="12"/>
      <c r="L546" s="12"/>
      <c r="O546" s="15"/>
      <c r="P546" s="15"/>
    </row>
    <row r="547" spans="2:16" ht="13">
      <c r="B547" s="12"/>
      <c r="C547" s="12"/>
      <c r="D547" s="12"/>
      <c r="E547" s="12"/>
      <c r="F547" s="12"/>
      <c r="G547" s="12"/>
      <c r="H547" s="12"/>
      <c r="J547" s="28"/>
      <c r="K547" s="12"/>
      <c r="L547" s="12"/>
      <c r="O547" s="15"/>
      <c r="P547" s="15"/>
    </row>
    <row r="548" spans="2:16" ht="13">
      <c r="B548" s="12"/>
      <c r="C548" s="12"/>
      <c r="D548" s="12"/>
      <c r="E548" s="12"/>
      <c r="F548" s="12"/>
      <c r="G548" s="12"/>
      <c r="H548" s="12"/>
      <c r="J548" s="28"/>
      <c r="K548" s="12"/>
      <c r="L548" s="12"/>
      <c r="O548" s="15"/>
      <c r="P548" s="15"/>
    </row>
    <row r="549" spans="2:16" ht="13">
      <c r="B549" s="12"/>
      <c r="C549" s="12"/>
      <c r="D549" s="12"/>
      <c r="E549" s="12"/>
      <c r="F549" s="12"/>
      <c r="G549" s="12"/>
      <c r="H549" s="12"/>
      <c r="J549" s="28"/>
      <c r="K549" s="12"/>
      <c r="L549" s="12"/>
      <c r="O549" s="15"/>
      <c r="P549" s="15"/>
    </row>
    <row r="550" spans="2:16" ht="13">
      <c r="B550" s="12"/>
      <c r="C550" s="12"/>
      <c r="D550" s="12"/>
      <c r="E550" s="12"/>
      <c r="F550" s="12"/>
      <c r="G550" s="12"/>
      <c r="H550" s="12"/>
      <c r="J550" s="28"/>
      <c r="K550" s="12"/>
      <c r="L550" s="12"/>
      <c r="O550" s="15"/>
      <c r="P550" s="15"/>
    </row>
    <row r="551" spans="2:16" ht="13">
      <c r="B551" s="12"/>
      <c r="C551" s="12"/>
      <c r="D551" s="12"/>
      <c r="E551" s="12"/>
      <c r="F551" s="12"/>
      <c r="G551" s="12"/>
      <c r="H551" s="12"/>
      <c r="J551" s="28"/>
      <c r="K551" s="12"/>
      <c r="L551" s="12"/>
      <c r="O551" s="15"/>
      <c r="P551" s="15"/>
    </row>
    <row r="552" spans="2:16" ht="13">
      <c r="B552" s="12"/>
      <c r="C552" s="12"/>
      <c r="D552" s="12"/>
      <c r="E552" s="12"/>
      <c r="F552" s="12"/>
      <c r="G552" s="12"/>
      <c r="H552" s="12"/>
      <c r="J552" s="28"/>
      <c r="K552" s="12"/>
      <c r="L552" s="12"/>
      <c r="O552" s="15"/>
      <c r="P552" s="15"/>
    </row>
    <row r="553" spans="2:16" ht="13">
      <c r="B553" s="12"/>
      <c r="C553" s="12"/>
      <c r="D553" s="12"/>
      <c r="E553" s="12"/>
      <c r="F553" s="12"/>
      <c r="G553" s="12"/>
      <c r="H553" s="12"/>
      <c r="J553" s="28"/>
      <c r="K553" s="12"/>
      <c r="L553" s="12"/>
      <c r="O553" s="15"/>
      <c r="P553" s="15"/>
    </row>
    <row r="554" spans="2:16" ht="13">
      <c r="B554" s="12"/>
      <c r="C554" s="12"/>
      <c r="D554" s="12"/>
      <c r="E554" s="12"/>
      <c r="F554" s="12"/>
      <c r="G554" s="12"/>
      <c r="H554" s="12"/>
      <c r="J554" s="28"/>
      <c r="K554" s="12"/>
      <c r="L554" s="12"/>
      <c r="O554" s="15"/>
      <c r="P554" s="15"/>
    </row>
    <row r="555" spans="2:16" ht="13">
      <c r="B555" s="12"/>
      <c r="C555" s="12"/>
      <c r="D555" s="12"/>
      <c r="E555" s="12"/>
      <c r="F555" s="12"/>
      <c r="G555" s="12"/>
      <c r="H555" s="12"/>
      <c r="J555" s="28"/>
      <c r="K555" s="12"/>
      <c r="L555" s="12"/>
      <c r="O555" s="15"/>
      <c r="P555" s="15"/>
    </row>
    <row r="556" spans="2:16" ht="13">
      <c r="B556" s="12"/>
      <c r="C556" s="12"/>
      <c r="D556" s="12"/>
      <c r="E556" s="12"/>
      <c r="F556" s="12"/>
      <c r="G556" s="12"/>
      <c r="H556" s="12"/>
      <c r="J556" s="28"/>
      <c r="K556" s="12"/>
      <c r="L556" s="12"/>
      <c r="O556" s="15"/>
      <c r="P556" s="15"/>
    </row>
    <row r="557" spans="2:16" ht="13">
      <c r="B557" s="12"/>
      <c r="C557" s="12"/>
      <c r="D557" s="12"/>
      <c r="E557" s="12"/>
      <c r="F557" s="12"/>
      <c r="G557" s="12"/>
      <c r="H557" s="12"/>
      <c r="J557" s="28"/>
      <c r="K557" s="12"/>
      <c r="L557" s="12"/>
      <c r="O557" s="15"/>
      <c r="P557" s="15"/>
    </row>
    <row r="558" spans="2:16" ht="13">
      <c r="B558" s="12"/>
      <c r="C558" s="12"/>
      <c r="D558" s="12"/>
      <c r="E558" s="12"/>
      <c r="F558" s="12"/>
      <c r="G558" s="12"/>
      <c r="H558" s="12"/>
      <c r="J558" s="28"/>
      <c r="K558" s="12"/>
      <c r="L558" s="12"/>
      <c r="O558" s="15"/>
      <c r="P558" s="15"/>
    </row>
    <row r="559" spans="2:16" ht="13">
      <c r="B559" s="12"/>
      <c r="C559" s="12"/>
      <c r="D559" s="12"/>
      <c r="E559" s="12"/>
      <c r="F559" s="12"/>
      <c r="G559" s="12"/>
      <c r="H559" s="12"/>
      <c r="J559" s="28"/>
      <c r="K559" s="12"/>
      <c r="L559" s="12"/>
      <c r="O559" s="15"/>
      <c r="P559" s="15"/>
    </row>
    <row r="560" spans="2:16" ht="13">
      <c r="B560" s="12"/>
      <c r="C560" s="12"/>
      <c r="D560" s="12"/>
      <c r="E560" s="12"/>
      <c r="F560" s="12"/>
      <c r="G560" s="12"/>
      <c r="H560" s="12"/>
      <c r="J560" s="28"/>
      <c r="K560" s="12"/>
      <c r="L560" s="12"/>
      <c r="O560" s="15"/>
      <c r="P560" s="15"/>
    </row>
    <row r="561" spans="2:16" ht="13">
      <c r="B561" s="12"/>
      <c r="C561" s="12"/>
      <c r="D561" s="12"/>
      <c r="E561" s="12"/>
      <c r="F561" s="12"/>
      <c r="G561" s="12"/>
      <c r="H561" s="12"/>
      <c r="J561" s="28"/>
      <c r="K561" s="12"/>
      <c r="L561" s="12"/>
      <c r="O561" s="15"/>
      <c r="P561" s="15"/>
    </row>
    <row r="562" spans="2:16" ht="13">
      <c r="B562" s="12"/>
      <c r="C562" s="12"/>
      <c r="D562" s="12"/>
      <c r="E562" s="12"/>
      <c r="F562" s="12"/>
      <c r="G562" s="12"/>
      <c r="H562" s="12"/>
      <c r="J562" s="28"/>
      <c r="K562" s="12"/>
      <c r="L562" s="12"/>
      <c r="O562" s="15"/>
      <c r="P562" s="15"/>
    </row>
    <row r="563" spans="2:16" ht="13">
      <c r="B563" s="12"/>
      <c r="C563" s="12"/>
      <c r="D563" s="12"/>
      <c r="E563" s="12"/>
      <c r="F563" s="12"/>
      <c r="G563" s="12"/>
      <c r="H563" s="12"/>
      <c r="J563" s="28"/>
      <c r="K563" s="12"/>
      <c r="L563" s="12"/>
      <c r="O563" s="15"/>
      <c r="P563" s="15"/>
    </row>
    <row r="564" spans="2:16" ht="13">
      <c r="B564" s="12"/>
      <c r="C564" s="12"/>
      <c r="D564" s="12"/>
      <c r="E564" s="12"/>
      <c r="F564" s="12"/>
      <c r="G564" s="12"/>
      <c r="H564" s="12"/>
      <c r="J564" s="28"/>
      <c r="K564" s="12"/>
      <c r="L564" s="12"/>
      <c r="O564" s="15"/>
      <c r="P564" s="15"/>
    </row>
    <row r="565" spans="2:16" ht="13">
      <c r="B565" s="12"/>
      <c r="C565" s="12"/>
      <c r="D565" s="12"/>
      <c r="E565" s="12"/>
      <c r="F565" s="12"/>
      <c r="G565" s="12"/>
      <c r="H565" s="12"/>
      <c r="J565" s="28"/>
      <c r="K565" s="12"/>
      <c r="L565" s="12"/>
      <c r="O565" s="15"/>
      <c r="P565" s="15"/>
    </row>
    <row r="566" spans="2:16" ht="13">
      <c r="B566" s="12"/>
      <c r="C566" s="12"/>
      <c r="D566" s="12"/>
      <c r="E566" s="12"/>
      <c r="F566" s="12"/>
      <c r="G566" s="12"/>
      <c r="H566" s="12"/>
      <c r="J566" s="28"/>
      <c r="K566" s="12"/>
      <c r="L566" s="12"/>
      <c r="O566" s="15"/>
      <c r="P566" s="15"/>
    </row>
    <row r="567" spans="2:16" ht="13">
      <c r="B567" s="12"/>
      <c r="C567" s="12"/>
      <c r="D567" s="12"/>
      <c r="E567" s="12"/>
      <c r="F567" s="12"/>
      <c r="G567" s="12"/>
      <c r="H567" s="12"/>
      <c r="J567" s="28"/>
      <c r="K567" s="12"/>
      <c r="L567" s="12"/>
      <c r="O567" s="15"/>
      <c r="P567" s="15"/>
    </row>
    <row r="568" spans="2:16" ht="13">
      <c r="B568" s="12"/>
      <c r="C568" s="12"/>
      <c r="D568" s="12"/>
      <c r="E568" s="12"/>
      <c r="F568" s="12"/>
      <c r="G568" s="12"/>
      <c r="H568" s="12"/>
      <c r="J568" s="28"/>
      <c r="K568" s="12"/>
      <c r="L568" s="12"/>
      <c r="O568" s="15"/>
      <c r="P568" s="15"/>
    </row>
    <row r="569" spans="2:16" ht="13">
      <c r="B569" s="12"/>
      <c r="C569" s="12"/>
      <c r="D569" s="12"/>
      <c r="E569" s="12"/>
      <c r="F569" s="12"/>
      <c r="G569" s="12"/>
      <c r="H569" s="12"/>
      <c r="J569" s="28"/>
      <c r="K569" s="12"/>
      <c r="L569" s="12"/>
      <c r="O569" s="15"/>
      <c r="P569" s="15"/>
    </row>
    <row r="570" spans="2:16" ht="13">
      <c r="B570" s="12"/>
      <c r="C570" s="12"/>
      <c r="D570" s="12"/>
      <c r="E570" s="12"/>
      <c r="F570" s="12"/>
      <c r="G570" s="12"/>
      <c r="H570" s="12"/>
      <c r="J570" s="28"/>
      <c r="K570" s="12"/>
      <c r="L570" s="12"/>
      <c r="O570" s="15"/>
      <c r="P570" s="15"/>
    </row>
    <row r="571" spans="2:16" ht="13">
      <c r="B571" s="12"/>
      <c r="C571" s="12"/>
      <c r="D571" s="12"/>
      <c r="E571" s="12"/>
      <c r="F571" s="12"/>
      <c r="G571" s="12"/>
      <c r="H571" s="12"/>
      <c r="J571" s="28"/>
      <c r="K571" s="12"/>
      <c r="L571" s="12"/>
      <c r="O571" s="15"/>
      <c r="P571" s="15"/>
    </row>
    <row r="572" spans="2:16" ht="13">
      <c r="B572" s="12"/>
      <c r="C572" s="12"/>
      <c r="D572" s="12"/>
      <c r="E572" s="12"/>
      <c r="F572" s="12"/>
      <c r="G572" s="12"/>
      <c r="H572" s="12"/>
      <c r="J572" s="28"/>
      <c r="K572" s="12"/>
      <c r="L572" s="12"/>
      <c r="O572" s="15"/>
      <c r="P572" s="15"/>
    </row>
    <row r="573" spans="2:16" ht="13">
      <c r="B573" s="12"/>
      <c r="C573" s="12"/>
      <c r="D573" s="12"/>
      <c r="E573" s="12"/>
      <c r="F573" s="12"/>
      <c r="G573" s="12"/>
      <c r="H573" s="12"/>
      <c r="J573" s="28"/>
      <c r="K573" s="12"/>
      <c r="L573" s="12"/>
      <c r="O573" s="15"/>
      <c r="P573" s="15"/>
    </row>
    <row r="574" spans="2:16" ht="13">
      <c r="B574" s="12"/>
      <c r="C574" s="12"/>
      <c r="D574" s="12"/>
      <c r="E574" s="12"/>
      <c r="F574" s="12"/>
      <c r="G574" s="12"/>
      <c r="H574" s="12"/>
      <c r="J574" s="28"/>
      <c r="K574" s="12"/>
      <c r="L574" s="12"/>
      <c r="O574" s="15"/>
      <c r="P574" s="15"/>
    </row>
    <row r="575" spans="2:16" ht="13">
      <c r="B575" s="12"/>
      <c r="C575" s="12"/>
      <c r="D575" s="12"/>
      <c r="E575" s="12"/>
      <c r="F575" s="12"/>
      <c r="G575" s="12"/>
      <c r="H575" s="12"/>
      <c r="J575" s="28"/>
      <c r="K575" s="12"/>
      <c r="L575" s="12"/>
      <c r="O575" s="15"/>
      <c r="P575" s="15"/>
    </row>
    <row r="576" spans="2:16" ht="13">
      <c r="B576" s="12"/>
      <c r="C576" s="12"/>
      <c r="D576" s="12"/>
      <c r="E576" s="12"/>
      <c r="F576" s="12"/>
      <c r="G576" s="12"/>
      <c r="H576" s="12"/>
      <c r="J576" s="28"/>
      <c r="K576" s="12"/>
      <c r="L576" s="12"/>
      <c r="O576" s="15"/>
      <c r="P576" s="15"/>
    </row>
    <row r="577" spans="2:16" ht="13">
      <c r="B577" s="12"/>
      <c r="C577" s="12"/>
      <c r="D577" s="12"/>
      <c r="E577" s="12"/>
      <c r="F577" s="12"/>
      <c r="G577" s="12"/>
      <c r="H577" s="12"/>
      <c r="J577" s="28"/>
      <c r="K577" s="12"/>
      <c r="L577" s="12"/>
      <c r="O577" s="15"/>
      <c r="P577" s="15"/>
    </row>
    <row r="578" spans="2:16" ht="13">
      <c r="B578" s="12"/>
      <c r="C578" s="12"/>
      <c r="D578" s="12"/>
      <c r="E578" s="12"/>
      <c r="F578" s="12"/>
      <c r="G578" s="12"/>
      <c r="H578" s="12"/>
      <c r="J578" s="28"/>
      <c r="K578" s="12"/>
      <c r="L578" s="12"/>
      <c r="O578" s="15"/>
      <c r="P578" s="15"/>
    </row>
    <row r="579" spans="2:16" ht="13">
      <c r="B579" s="12"/>
      <c r="C579" s="12"/>
      <c r="D579" s="12"/>
      <c r="E579" s="12"/>
      <c r="F579" s="12"/>
      <c r="G579" s="12"/>
      <c r="H579" s="12"/>
      <c r="J579" s="28"/>
      <c r="K579" s="12"/>
      <c r="L579" s="12"/>
      <c r="O579" s="15"/>
      <c r="P579" s="15"/>
    </row>
    <row r="580" spans="2:16" ht="13">
      <c r="B580" s="12"/>
      <c r="C580" s="12"/>
      <c r="D580" s="12"/>
      <c r="E580" s="12"/>
      <c r="F580" s="12"/>
      <c r="G580" s="12"/>
      <c r="H580" s="12"/>
      <c r="J580" s="28"/>
      <c r="K580" s="12"/>
      <c r="L580" s="12"/>
      <c r="O580" s="15"/>
      <c r="P580" s="15"/>
    </row>
    <row r="581" spans="2:16" ht="13">
      <c r="B581" s="12"/>
      <c r="C581" s="12"/>
      <c r="D581" s="12"/>
      <c r="E581" s="12"/>
      <c r="F581" s="12"/>
      <c r="G581" s="12"/>
      <c r="H581" s="12"/>
      <c r="J581" s="28"/>
      <c r="K581" s="12"/>
      <c r="L581" s="12"/>
      <c r="O581" s="15"/>
      <c r="P581" s="15"/>
    </row>
    <row r="582" spans="2:16" ht="13">
      <c r="B582" s="12"/>
      <c r="C582" s="12"/>
      <c r="D582" s="12"/>
      <c r="E582" s="12"/>
      <c r="F582" s="12"/>
      <c r="G582" s="12"/>
      <c r="H582" s="12"/>
      <c r="J582" s="28"/>
      <c r="K582" s="12"/>
      <c r="L582" s="12"/>
      <c r="O582" s="15"/>
      <c r="P582" s="15"/>
    </row>
    <row r="583" spans="2:16" ht="13">
      <c r="B583" s="12"/>
      <c r="C583" s="12"/>
      <c r="D583" s="12"/>
      <c r="E583" s="12"/>
      <c r="F583" s="12"/>
      <c r="G583" s="12"/>
      <c r="H583" s="12"/>
      <c r="J583" s="28"/>
      <c r="K583" s="12"/>
      <c r="L583" s="12"/>
      <c r="O583" s="15"/>
      <c r="P583" s="15"/>
    </row>
    <row r="584" spans="2:16" ht="13">
      <c r="B584" s="12"/>
      <c r="C584" s="12"/>
      <c r="D584" s="12"/>
      <c r="E584" s="12"/>
      <c r="F584" s="12"/>
      <c r="G584" s="12"/>
      <c r="H584" s="12"/>
      <c r="J584" s="28"/>
      <c r="K584" s="12"/>
      <c r="L584" s="12"/>
      <c r="O584" s="15"/>
      <c r="P584" s="15"/>
    </row>
    <row r="585" spans="2:16" ht="13">
      <c r="B585" s="12"/>
      <c r="C585" s="12"/>
      <c r="D585" s="12"/>
      <c r="E585" s="12"/>
      <c r="F585" s="12"/>
      <c r="G585" s="12"/>
      <c r="H585" s="12"/>
      <c r="J585" s="28"/>
      <c r="K585" s="12"/>
      <c r="L585" s="12"/>
      <c r="O585" s="15"/>
      <c r="P585" s="15"/>
    </row>
    <row r="586" spans="2:16" ht="13">
      <c r="B586" s="12"/>
      <c r="C586" s="12"/>
      <c r="D586" s="12"/>
      <c r="E586" s="12"/>
      <c r="F586" s="12"/>
      <c r="G586" s="12"/>
      <c r="H586" s="12"/>
      <c r="J586" s="28"/>
      <c r="K586" s="12"/>
      <c r="L586" s="12"/>
      <c r="O586" s="15"/>
      <c r="P586" s="15"/>
    </row>
    <row r="587" spans="2:16" ht="13">
      <c r="B587" s="12"/>
      <c r="C587" s="12"/>
      <c r="D587" s="12"/>
      <c r="E587" s="12"/>
      <c r="F587" s="12"/>
      <c r="G587" s="12"/>
      <c r="H587" s="12"/>
      <c r="J587" s="28"/>
      <c r="K587" s="12"/>
      <c r="L587" s="12"/>
      <c r="O587" s="15"/>
      <c r="P587" s="15"/>
    </row>
    <row r="588" spans="2:16" ht="13">
      <c r="B588" s="12"/>
      <c r="C588" s="12"/>
      <c r="D588" s="12"/>
      <c r="E588" s="12"/>
      <c r="F588" s="12"/>
      <c r="G588" s="12"/>
      <c r="H588" s="12"/>
      <c r="J588" s="28"/>
      <c r="K588" s="12"/>
      <c r="L588" s="12"/>
      <c r="O588" s="15"/>
      <c r="P588" s="15"/>
    </row>
    <row r="589" spans="2:16" ht="13">
      <c r="B589" s="12"/>
      <c r="C589" s="12"/>
      <c r="D589" s="12"/>
      <c r="E589" s="12"/>
      <c r="F589" s="12"/>
      <c r="G589" s="12"/>
      <c r="H589" s="12"/>
      <c r="J589" s="28"/>
      <c r="K589" s="12"/>
      <c r="L589" s="12"/>
      <c r="O589" s="15"/>
      <c r="P589" s="15"/>
    </row>
    <row r="590" spans="2:16" ht="13">
      <c r="B590" s="12"/>
      <c r="C590" s="12"/>
      <c r="D590" s="12"/>
      <c r="E590" s="12"/>
      <c r="F590" s="12"/>
      <c r="G590" s="12"/>
      <c r="H590" s="12"/>
      <c r="J590" s="28"/>
      <c r="K590" s="12"/>
      <c r="L590" s="12"/>
      <c r="O590" s="15"/>
      <c r="P590" s="15"/>
    </row>
    <row r="591" spans="2:16" ht="13">
      <c r="B591" s="12"/>
      <c r="C591" s="12"/>
      <c r="D591" s="12"/>
      <c r="E591" s="12"/>
      <c r="F591" s="12"/>
      <c r="G591" s="12"/>
      <c r="H591" s="12"/>
      <c r="J591" s="28"/>
      <c r="K591" s="12"/>
      <c r="L591" s="12"/>
      <c r="O591" s="15"/>
      <c r="P591" s="15"/>
    </row>
    <row r="592" spans="2:16" ht="13">
      <c r="B592" s="12"/>
      <c r="C592" s="12"/>
      <c r="D592" s="12"/>
      <c r="E592" s="12"/>
      <c r="F592" s="12"/>
      <c r="G592" s="12"/>
      <c r="H592" s="12"/>
      <c r="J592" s="28"/>
      <c r="K592" s="12"/>
      <c r="L592" s="12"/>
      <c r="O592" s="15"/>
      <c r="P592" s="15"/>
    </row>
    <row r="593" spans="2:16" ht="13">
      <c r="B593" s="12"/>
      <c r="C593" s="12"/>
      <c r="D593" s="12"/>
      <c r="E593" s="12"/>
      <c r="F593" s="12"/>
      <c r="G593" s="12"/>
      <c r="H593" s="12"/>
      <c r="J593" s="28"/>
      <c r="K593" s="12"/>
      <c r="L593" s="12"/>
      <c r="O593" s="15"/>
      <c r="P593" s="15"/>
    </row>
    <row r="594" spans="2:16" ht="13">
      <c r="B594" s="12"/>
      <c r="C594" s="12"/>
      <c r="D594" s="12"/>
      <c r="E594" s="12"/>
      <c r="F594" s="12"/>
      <c r="G594" s="12"/>
      <c r="H594" s="12"/>
      <c r="J594" s="28"/>
      <c r="K594" s="12"/>
      <c r="L594" s="12"/>
      <c r="O594" s="15"/>
      <c r="P594" s="15"/>
    </row>
    <row r="595" spans="2:16" ht="13">
      <c r="B595" s="12"/>
      <c r="C595" s="12"/>
      <c r="D595" s="12"/>
      <c r="E595" s="12"/>
      <c r="F595" s="12"/>
      <c r="G595" s="12"/>
      <c r="H595" s="12"/>
      <c r="J595" s="28"/>
      <c r="K595" s="12"/>
      <c r="L595" s="12"/>
      <c r="O595" s="15"/>
      <c r="P595" s="15"/>
    </row>
    <row r="596" spans="2:16" ht="13">
      <c r="B596" s="12"/>
      <c r="C596" s="12"/>
      <c r="D596" s="12"/>
      <c r="E596" s="12"/>
      <c r="F596" s="12"/>
      <c r="G596" s="12"/>
      <c r="H596" s="12"/>
      <c r="J596" s="28"/>
      <c r="K596" s="12"/>
      <c r="L596" s="12"/>
      <c r="O596" s="15"/>
      <c r="P596" s="15"/>
    </row>
    <row r="597" spans="2:16" ht="13">
      <c r="B597" s="12"/>
      <c r="C597" s="12"/>
      <c r="D597" s="12"/>
      <c r="E597" s="12"/>
      <c r="F597" s="12"/>
      <c r="G597" s="12"/>
      <c r="H597" s="12"/>
      <c r="J597" s="28"/>
      <c r="K597" s="12"/>
      <c r="L597" s="12"/>
      <c r="O597" s="15"/>
      <c r="P597" s="15"/>
    </row>
    <row r="598" spans="2:16" ht="13">
      <c r="B598" s="12"/>
      <c r="C598" s="12"/>
      <c r="D598" s="12"/>
      <c r="E598" s="12"/>
      <c r="F598" s="12"/>
      <c r="G598" s="12"/>
      <c r="H598" s="12"/>
      <c r="J598" s="28"/>
      <c r="K598" s="12"/>
      <c r="L598" s="12"/>
      <c r="O598" s="15"/>
      <c r="P598" s="15"/>
    </row>
    <row r="599" spans="2:16" ht="13">
      <c r="B599" s="12"/>
      <c r="C599" s="12"/>
      <c r="D599" s="12"/>
      <c r="E599" s="12"/>
      <c r="F599" s="12"/>
      <c r="G599" s="12"/>
      <c r="H599" s="12"/>
      <c r="J599" s="28"/>
      <c r="K599" s="12"/>
      <c r="L599" s="12"/>
      <c r="O599" s="15"/>
      <c r="P599" s="15"/>
    </row>
    <row r="600" spans="2:16" ht="13">
      <c r="B600" s="12"/>
      <c r="C600" s="12"/>
      <c r="D600" s="12"/>
      <c r="E600" s="12"/>
      <c r="F600" s="12"/>
      <c r="G600" s="12"/>
      <c r="H600" s="12"/>
      <c r="J600" s="28"/>
      <c r="K600" s="12"/>
      <c r="L600" s="12"/>
      <c r="O600" s="15"/>
      <c r="P600" s="15"/>
    </row>
    <row r="601" spans="2:16" ht="13">
      <c r="B601" s="12"/>
      <c r="C601" s="12"/>
      <c r="D601" s="12"/>
      <c r="E601" s="12"/>
      <c r="F601" s="12"/>
      <c r="G601" s="12"/>
      <c r="H601" s="12"/>
      <c r="J601" s="28"/>
      <c r="K601" s="12"/>
      <c r="L601" s="12"/>
      <c r="O601" s="15"/>
      <c r="P601" s="15"/>
    </row>
    <row r="602" spans="2:16" ht="13">
      <c r="B602" s="12"/>
      <c r="C602" s="12"/>
      <c r="D602" s="12"/>
      <c r="E602" s="12"/>
      <c r="F602" s="12"/>
      <c r="G602" s="12"/>
      <c r="H602" s="12"/>
      <c r="J602" s="28"/>
      <c r="K602" s="12"/>
      <c r="L602" s="12"/>
      <c r="O602" s="15"/>
      <c r="P602" s="15"/>
    </row>
    <row r="603" spans="2:16" ht="13">
      <c r="B603" s="12"/>
      <c r="C603" s="12"/>
      <c r="D603" s="12"/>
      <c r="E603" s="12"/>
      <c r="F603" s="12"/>
      <c r="G603" s="12"/>
      <c r="H603" s="12"/>
      <c r="J603" s="28"/>
      <c r="K603" s="12"/>
      <c r="L603" s="12"/>
      <c r="O603" s="15"/>
      <c r="P603" s="15"/>
    </row>
    <row r="604" spans="2:16" ht="13">
      <c r="B604" s="12"/>
      <c r="C604" s="12"/>
      <c r="D604" s="12"/>
      <c r="E604" s="12"/>
      <c r="F604" s="12"/>
      <c r="G604" s="12"/>
      <c r="H604" s="12"/>
      <c r="J604" s="28"/>
      <c r="K604" s="12"/>
      <c r="L604" s="12"/>
      <c r="O604" s="15"/>
      <c r="P604" s="15"/>
    </row>
    <row r="605" spans="2:16" ht="13">
      <c r="B605" s="12"/>
      <c r="C605" s="12"/>
      <c r="D605" s="12"/>
      <c r="E605" s="12"/>
      <c r="F605" s="12"/>
      <c r="G605" s="12"/>
      <c r="H605" s="12"/>
      <c r="J605" s="28"/>
      <c r="K605" s="12"/>
      <c r="L605" s="12"/>
      <c r="O605" s="15"/>
      <c r="P605" s="15"/>
    </row>
    <row r="606" spans="2:16" ht="13">
      <c r="B606" s="12"/>
      <c r="C606" s="12"/>
      <c r="D606" s="12"/>
      <c r="E606" s="12"/>
      <c r="F606" s="12"/>
      <c r="G606" s="12"/>
      <c r="H606" s="12"/>
      <c r="J606" s="28"/>
      <c r="K606" s="12"/>
      <c r="L606" s="12"/>
      <c r="O606" s="15"/>
      <c r="P606" s="15"/>
    </row>
    <row r="607" spans="2:16" ht="13">
      <c r="B607" s="12"/>
      <c r="C607" s="12"/>
      <c r="D607" s="12"/>
      <c r="E607" s="12"/>
      <c r="F607" s="12"/>
      <c r="G607" s="12"/>
      <c r="H607" s="12"/>
      <c r="J607" s="28"/>
      <c r="K607" s="12"/>
      <c r="L607" s="12"/>
      <c r="O607" s="15"/>
      <c r="P607" s="15"/>
    </row>
    <row r="608" spans="2:16" ht="13">
      <c r="B608" s="12"/>
      <c r="C608" s="12"/>
      <c r="D608" s="12"/>
      <c r="E608" s="12"/>
      <c r="F608" s="12"/>
      <c r="G608" s="12"/>
      <c r="H608" s="12"/>
      <c r="J608" s="28"/>
      <c r="K608" s="12"/>
      <c r="L608" s="12"/>
      <c r="O608" s="15"/>
      <c r="P608" s="15"/>
    </row>
    <row r="609" spans="2:16" ht="13">
      <c r="B609" s="12"/>
      <c r="C609" s="12"/>
      <c r="D609" s="12"/>
      <c r="E609" s="12"/>
      <c r="F609" s="12"/>
      <c r="G609" s="12"/>
      <c r="H609" s="12"/>
      <c r="J609" s="28"/>
      <c r="K609" s="12"/>
      <c r="L609" s="12"/>
      <c r="O609" s="15"/>
      <c r="P609" s="15"/>
    </row>
    <row r="610" spans="2:16" ht="13">
      <c r="B610" s="12"/>
      <c r="C610" s="12"/>
      <c r="D610" s="12"/>
      <c r="E610" s="12"/>
      <c r="F610" s="12"/>
      <c r="G610" s="12"/>
      <c r="H610" s="12"/>
      <c r="J610" s="28"/>
      <c r="K610" s="12"/>
      <c r="L610" s="12"/>
      <c r="O610" s="15"/>
      <c r="P610" s="15"/>
    </row>
    <row r="611" spans="2:16" ht="13">
      <c r="B611" s="12"/>
      <c r="C611" s="12"/>
      <c r="D611" s="12"/>
      <c r="E611" s="12"/>
      <c r="F611" s="12"/>
      <c r="G611" s="12"/>
      <c r="H611" s="12"/>
      <c r="J611" s="28"/>
      <c r="K611" s="12"/>
      <c r="L611" s="12"/>
      <c r="O611" s="15"/>
      <c r="P611" s="15"/>
    </row>
    <row r="612" spans="2:16" ht="13">
      <c r="B612" s="12"/>
      <c r="C612" s="12"/>
      <c r="D612" s="12"/>
      <c r="E612" s="12"/>
      <c r="F612" s="12"/>
      <c r="G612" s="12"/>
      <c r="H612" s="12"/>
      <c r="J612" s="28"/>
      <c r="K612" s="12"/>
      <c r="L612" s="12"/>
      <c r="O612" s="15"/>
      <c r="P612" s="15"/>
    </row>
    <row r="613" spans="2:16" ht="13">
      <c r="B613" s="12"/>
      <c r="C613" s="12"/>
      <c r="D613" s="12"/>
      <c r="E613" s="12"/>
      <c r="F613" s="12"/>
      <c r="G613" s="12"/>
      <c r="H613" s="12"/>
      <c r="J613" s="28"/>
      <c r="K613" s="12"/>
      <c r="L613" s="12"/>
      <c r="O613" s="15"/>
      <c r="P613" s="15"/>
    </row>
    <row r="614" spans="2:16" ht="13">
      <c r="B614" s="12"/>
      <c r="C614" s="12"/>
      <c r="D614" s="12"/>
      <c r="E614" s="12"/>
      <c r="F614" s="12"/>
      <c r="G614" s="12"/>
      <c r="H614" s="12"/>
      <c r="J614" s="28"/>
      <c r="K614" s="12"/>
      <c r="L614" s="12"/>
      <c r="O614" s="15"/>
      <c r="P614" s="15"/>
    </row>
    <row r="615" spans="2:16" ht="13">
      <c r="B615" s="12"/>
      <c r="C615" s="12"/>
      <c r="D615" s="12"/>
      <c r="E615" s="12"/>
      <c r="F615" s="12"/>
      <c r="G615" s="12"/>
      <c r="H615" s="12"/>
      <c r="J615" s="28"/>
      <c r="K615" s="12"/>
      <c r="L615" s="12"/>
      <c r="O615" s="15"/>
      <c r="P615" s="15"/>
    </row>
    <row r="616" spans="2:16" ht="13">
      <c r="B616" s="12"/>
      <c r="C616" s="12"/>
      <c r="D616" s="12"/>
      <c r="E616" s="12"/>
      <c r="F616" s="12"/>
      <c r="G616" s="12"/>
      <c r="H616" s="12"/>
      <c r="J616" s="28"/>
      <c r="K616" s="12"/>
      <c r="L616" s="12"/>
      <c r="O616" s="15"/>
      <c r="P616" s="15"/>
    </row>
    <row r="617" spans="2:16" ht="13">
      <c r="B617" s="12"/>
      <c r="C617" s="12"/>
      <c r="D617" s="12"/>
      <c r="E617" s="12"/>
      <c r="F617" s="12"/>
      <c r="G617" s="12"/>
      <c r="H617" s="12"/>
      <c r="J617" s="28"/>
      <c r="K617" s="12"/>
      <c r="L617" s="12"/>
      <c r="O617" s="15"/>
      <c r="P617" s="15"/>
    </row>
    <row r="618" spans="2:16" ht="13">
      <c r="B618" s="12"/>
      <c r="C618" s="12"/>
      <c r="D618" s="12"/>
      <c r="E618" s="12"/>
      <c r="F618" s="12"/>
      <c r="G618" s="12"/>
      <c r="H618" s="12"/>
      <c r="J618" s="28"/>
      <c r="K618" s="12"/>
      <c r="L618" s="12"/>
      <c r="O618" s="15"/>
      <c r="P618" s="15"/>
    </row>
    <row r="619" spans="2:16" ht="13">
      <c r="B619" s="12"/>
      <c r="C619" s="12"/>
      <c r="D619" s="12"/>
      <c r="E619" s="12"/>
      <c r="F619" s="12"/>
      <c r="G619" s="12"/>
      <c r="H619" s="12"/>
      <c r="J619" s="28"/>
      <c r="K619" s="12"/>
      <c r="L619" s="12"/>
      <c r="O619" s="15"/>
      <c r="P619" s="15"/>
    </row>
    <row r="620" spans="2:16" ht="13">
      <c r="B620" s="12"/>
      <c r="C620" s="12"/>
      <c r="D620" s="12"/>
      <c r="E620" s="12"/>
      <c r="F620" s="12"/>
      <c r="G620" s="12"/>
      <c r="H620" s="12"/>
      <c r="J620" s="28"/>
      <c r="K620" s="12"/>
      <c r="L620" s="12"/>
      <c r="O620" s="15"/>
      <c r="P620" s="15"/>
    </row>
    <row r="621" spans="2:16" ht="13">
      <c r="B621" s="12"/>
      <c r="C621" s="12"/>
      <c r="D621" s="12"/>
      <c r="E621" s="12"/>
      <c r="F621" s="12"/>
      <c r="G621" s="12"/>
      <c r="H621" s="12"/>
      <c r="J621" s="28"/>
      <c r="K621" s="12"/>
      <c r="L621" s="12"/>
      <c r="O621" s="15"/>
      <c r="P621" s="15"/>
    </row>
    <row r="622" spans="2:16" ht="13">
      <c r="B622" s="12"/>
      <c r="C622" s="12"/>
      <c r="D622" s="12"/>
      <c r="E622" s="12"/>
      <c r="F622" s="12"/>
      <c r="G622" s="12"/>
      <c r="H622" s="12"/>
      <c r="J622" s="28"/>
      <c r="K622" s="12"/>
      <c r="L622" s="12"/>
      <c r="O622" s="15"/>
      <c r="P622" s="15"/>
    </row>
    <row r="623" spans="2:16" ht="13">
      <c r="B623" s="12"/>
      <c r="C623" s="12"/>
      <c r="D623" s="12"/>
      <c r="E623" s="12"/>
      <c r="F623" s="12"/>
      <c r="G623" s="12"/>
      <c r="H623" s="12"/>
      <c r="J623" s="28"/>
      <c r="K623" s="12"/>
      <c r="L623" s="12"/>
      <c r="O623" s="15"/>
      <c r="P623" s="15"/>
    </row>
    <row r="624" spans="2:16" ht="13">
      <c r="B624" s="12"/>
      <c r="C624" s="12"/>
      <c r="D624" s="12"/>
      <c r="E624" s="12"/>
      <c r="F624" s="12"/>
      <c r="G624" s="12"/>
      <c r="H624" s="12"/>
      <c r="J624" s="28"/>
      <c r="K624" s="12"/>
      <c r="L624" s="12"/>
      <c r="O624" s="15"/>
      <c r="P624" s="15"/>
    </row>
    <row r="625" spans="2:16" ht="13">
      <c r="B625" s="12"/>
      <c r="C625" s="12"/>
      <c r="D625" s="12"/>
      <c r="E625" s="12"/>
      <c r="F625" s="12"/>
      <c r="G625" s="12"/>
      <c r="H625" s="12"/>
      <c r="J625" s="28"/>
      <c r="K625" s="12"/>
      <c r="L625" s="12"/>
      <c r="O625" s="15"/>
      <c r="P625" s="15"/>
    </row>
    <row r="626" spans="2:16" ht="13">
      <c r="B626" s="12"/>
      <c r="C626" s="12"/>
      <c r="D626" s="12"/>
      <c r="E626" s="12"/>
      <c r="F626" s="12"/>
      <c r="G626" s="12"/>
      <c r="H626" s="12"/>
      <c r="J626" s="28"/>
      <c r="K626" s="12"/>
      <c r="L626" s="12"/>
      <c r="O626" s="15"/>
      <c r="P626" s="15"/>
    </row>
    <row r="627" spans="2:16" ht="13">
      <c r="B627" s="12"/>
      <c r="C627" s="12"/>
      <c r="D627" s="12"/>
      <c r="E627" s="12"/>
      <c r="F627" s="12"/>
      <c r="G627" s="12"/>
      <c r="H627" s="12"/>
      <c r="J627" s="28"/>
      <c r="K627" s="12"/>
      <c r="L627" s="12"/>
      <c r="O627" s="15"/>
      <c r="P627" s="15"/>
    </row>
    <row r="628" spans="2:16" ht="13">
      <c r="B628" s="12"/>
      <c r="C628" s="12"/>
      <c r="D628" s="12"/>
      <c r="E628" s="12"/>
      <c r="F628" s="12"/>
      <c r="G628" s="12"/>
      <c r="H628" s="12"/>
      <c r="J628" s="28"/>
      <c r="K628" s="12"/>
      <c r="L628" s="12"/>
      <c r="O628" s="15"/>
      <c r="P628" s="15"/>
    </row>
    <row r="629" spans="2:16" ht="13">
      <c r="B629" s="12"/>
      <c r="C629" s="12"/>
      <c r="D629" s="12"/>
      <c r="E629" s="12"/>
      <c r="F629" s="12"/>
      <c r="G629" s="12"/>
      <c r="H629" s="12"/>
      <c r="J629" s="28"/>
      <c r="K629" s="12"/>
      <c r="L629" s="12"/>
      <c r="O629" s="15"/>
      <c r="P629" s="15"/>
    </row>
    <row r="630" spans="2:16" ht="13">
      <c r="B630" s="12"/>
      <c r="C630" s="12"/>
      <c r="D630" s="12"/>
      <c r="E630" s="12"/>
      <c r="F630" s="12"/>
      <c r="G630" s="12"/>
      <c r="H630" s="12"/>
      <c r="J630" s="28"/>
      <c r="K630" s="12"/>
      <c r="L630" s="12"/>
      <c r="O630" s="15"/>
      <c r="P630" s="15"/>
    </row>
    <row r="631" spans="2:16" ht="13">
      <c r="B631" s="12"/>
      <c r="C631" s="12"/>
      <c r="D631" s="12"/>
      <c r="E631" s="12"/>
      <c r="F631" s="12"/>
      <c r="G631" s="12"/>
      <c r="H631" s="12"/>
      <c r="J631" s="28"/>
      <c r="K631" s="12"/>
      <c r="L631" s="12"/>
      <c r="O631" s="15"/>
      <c r="P631" s="15"/>
    </row>
    <row r="632" spans="2:16" ht="13">
      <c r="B632" s="12"/>
      <c r="C632" s="12"/>
      <c r="D632" s="12"/>
      <c r="E632" s="12"/>
      <c r="F632" s="12"/>
      <c r="G632" s="12"/>
      <c r="H632" s="12"/>
      <c r="J632" s="28"/>
      <c r="K632" s="12"/>
      <c r="L632" s="12"/>
      <c r="O632" s="15"/>
      <c r="P632" s="15"/>
    </row>
    <row r="633" spans="2:16" ht="13">
      <c r="B633" s="12"/>
      <c r="C633" s="12"/>
      <c r="D633" s="12"/>
      <c r="E633" s="12"/>
      <c r="F633" s="12"/>
      <c r="G633" s="12"/>
      <c r="H633" s="12"/>
      <c r="J633" s="28"/>
      <c r="K633" s="12"/>
      <c r="L633" s="12"/>
      <c r="O633" s="15"/>
      <c r="P633" s="15"/>
    </row>
    <row r="634" spans="2:16" ht="13">
      <c r="B634" s="12"/>
      <c r="C634" s="12"/>
      <c r="D634" s="12"/>
      <c r="E634" s="12"/>
      <c r="F634" s="12"/>
      <c r="G634" s="12"/>
      <c r="H634" s="12"/>
      <c r="J634" s="28"/>
      <c r="K634" s="12"/>
      <c r="L634" s="12"/>
      <c r="O634" s="15"/>
      <c r="P634" s="15"/>
    </row>
    <row r="635" spans="2:16" ht="13">
      <c r="B635" s="12"/>
      <c r="C635" s="12"/>
      <c r="D635" s="12"/>
      <c r="E635" s="12"/>
      <c r="F635" s="12"/>
      <c r="G635" s="12"/>
      <c r="H635" s="12"/>
      <c r="J635" s="28"/>
      <c r="K635" s="12"/>
      <c r="L635" s="12"/>
      <c r="O635" s="15"/>
      <c r="P635" s="15"/>
    </row>
    <row r="636" spans="2:16" ht="13">
      <c r="B636" s="12"/>
      <c r="C636" s="12"/>
      <c r="D636" s="12"/>
      <c r="E636" s="12"/>
      <c r="F636" s="12"/>
      <c r="G636" s="12"/>
      <c r="H636" s="12"/>
      <c r="J636" s="28"/>
      <c r="K636" s="12"/>
      <c r="L636" s="12"/>
      <c r="O636" s="15"/>
      <c r="P636" s="15"/>
    </row>
    <row r="637" spans="2:16" ht="13">
      <c r="B637" s="12"/>
      <c r="C637" s="12"/>
      <c r="D637" s="12"/>
      <c r="E637" s="12"/>
      <c r="F637" s="12"/>
      <c r="G637" s="12"/>
      <c r="H637" s="12"/>
      <c r="J637" s="28"/>
      <c r="K637" s="12"/>
      <c r="L637" s="12"/>
      <c r="O637" s="15"/>
      <c r="P637" s="15"/>
    </row>
    <row r="638" spans="2:16" ht="13">
      <c r="B638" s="12"/>
      <c r="C638" s="12"/>
      <c r="D638" s="12"/>
      <c r="E638" s="12"/>
      <c r="F638" s="12"/>
      <c r="G638" s="12"/>
      <c r="H638" s="12"/>
      <c r="J638" s="28"/>
      <c r="K638" s="12"/>
      <c r="L638" s="12"/>
      <c r="O638" s="15"/>
      <c r="P638" s="15"/>
    </row>
    <row r="639" spans="2:16" ht="13">
      <c r="B639" s="12"/>
      <c r="C639" s="12"/>
      <c r="D639" s="12"/>
      <c r="E639" s="12"/>
      <c r="F639" s="12"/>
      <c r="G639" s="12"/>
      <c r="H639" s="12"/>
      <c r="J639" s="28"/>
      <c r="K639" s="12"/>
      <c r="L639" s="12"/>
      <c r="O639" s="15"/>
      <c r="P639" s="15"/>
    </row>
    <row r="640" spans="2:16" ht="13">
      <c r="B640" s="12"/>
      <c r="C640" s="12"/>
      <c r="D640" s="12"/>
      <c r="E640" s="12"/>
      <c r="F640" s="12"/>
      <c r="G640" s="12"/>
      <c r="H640" s="12"/>
      <c r="J640" s="28"/>
      <c r="K640" s="12"/>
      <c r="L640" s="12"/>
      <c r="O640" s="15"/>
      <c r="P640" s="15"/>
    </row>
    <row r="641" spans="2:16" ht="13">
      <c r="B641" s="12"/>
      <c r="C641" s="12"/>
      <c r="D641" s="12"/>
      <c r="E641" s="12"/>
      <c r="F641" s="12"/>
      <c r="G641" s="12"/>
      <c r="H641" s="12"/>
      <c r="J641" s="28"/>
      <c r="K641" s="12"/>
      <c r="L641" s="12"/>
      <c r="O641" s="15"/>
      <c r="P641" s="15"/>
    </row>
    <row r="642" spans="2:16" ht="13">
      <c r="B642" s="12"/>
      <c r="C642" s="12"/>
      <c r="D642" s="12"/>
      <c r="E642" s="12"/>
      <c r="F642" s="12"/>
      <c r="G642" s="12"/>
      <c r="H642" s="12"/>
      <c r="J642" s="28"/>
      <c r="K642" s="12"/>
      <c r="L642" s="12"/>
      <c r="O642" s="15"/>
      <c r="P642" s="15"/>
    </row>
    <row r="643" spans="2:16" ht="13">
      <c r="B643" s="12"/>
      <c r="C643" s="12"/>
      <c r="D643" s="12"/>
      <c r="E643" s="12"/>
      <c r="F643" s="12"/>
      <c r="G643" s="12"/>
      <c r="H643" s="12"/>
      <c r="J643" s="28"/>
      <c r="K643" s="12"/>
      <c r="L643" s="12"/>
      <c r="O643" s="15"/>
      <c r="P643" s="15"/>
    </row>
    <row r="644" spans="2:16" ht="13">
      <c r="B644" s="12"/>
      <c r="C644" s="12"/>
      <c r="D644" s="12"/>
      <c r="E644" s="12"/>
      <c r="F644" s="12"/>
      <c r="G644" s="12"/>
      <c r="H644" s="12"/>
      <c r="J644" s="28"/>
      <c r="K644" s="12"/>
      <c r="L644" s="12"/>
      <c r="O644" s="15"/>
      <c r="P644" s="15"/>
    </row>
    <row r="645" spans="2:16" ht="13">
      <c r="B645" s="12"/>
      <c r="C645" s="12"/>
      <c r="D645" s="12"/>
      <c r="E645" s="12"/>
      <c r="F645" s="12"/>
      <c r="G645" s="12"/>
      <c r="H645" s="12"/>
      <c r="J645" s="28"/>
      <c r="K645" s="12"/>
      <c r="L645" s="12"/>
      <c r="O645" s="15"/>
      <c r="P645" s="15"/>
    </row>
    <row r="646" spans="2:16" ht="13">
      <c r="B646" s="12"/>
      <c r="C646" s="12"/>
      <c r="D646" s="12"/>
      <c r="E646" s="12"/>
      <c r="F646" s="12"/>
      <c r="G646" s="12"/>
      <c r="H646" s="12"/>
      <c r="J646" s="28"/>
      <c r="K646" s="12"/>
      <c r="L646" s="12"/>
      <c r="O646" s="15"/>
      <c r="P646" s="15"/>
    </row>
    <row r="647" spans="2:16" ht="13">
      <c r="B647" s="12"/>
      <c r="C647" s="12"/>
      <c r="D647" s="12"/>
      <c r="E647" s="12"/>
      <c r="F647" s="12"/>
      <c r="G647" s="12"/>
      <c r="H647" s="12"/>
      <c r="J647" s="28"/>
      <c r="K647" s="12"/>
      <c r="L647" s="12"/>
      <c r="O647" s="15"/>
      <c r="P647" s="15"/>
    </row>
    <row r="648" spans="2:16" ht="13">
      <c r="B648" s="12"/>
      <c r="C648" s="12"/>
      <c r="D648" s="12"/>
      <c r="E648" s="12"/>
      <c r="F648" s="12"/>
      <c r="G648" s="12"/>
      <c r="H648" s="12"/>
      <c r="J648" s="28"/>
      <c r="K648" s="12"/>
      <c r="L648" s="12"/>
      <c r="O648" s="15"/>
      <c r="P648" s="15"/>
    </row>
    <row r="649" spans="2:16" ht="13">
      <c r="B649" s="12"/>
      <c r="C649" s="12"/>
      <c r="D649" s="12"/>
      <c r="E649" s="12"/>
      <c r="F649" s="12"/>
      <c r="G649" s="12"/>
      <c r="H649" s="12"/>
      <c r="J649" s="28"/>
      <c r="K649" s="12"/>
      <c r="L649" s="12"/>
      <c r="O649" s="15"/>
      <c r="P649" s="15"/>
    </row>
    <row r="650" spans="2:16" ht="13">
      <c r="B650" s="12"/>
      <c r="C650" s="12"/>
      <c r="D650" s="12"/>
      <c r="E650" s="12"/>
      <c r="F650" s="12"/>
      <c r="G650" s="12"/>
      <c r="H650" s="12"/>
      <c r="J650" s="28"/>
      <c r="K650" s="12"/>
      <c r="L650" s="12"/>
      <c r="O650" s="15"/>
      <c r="P650" s="15"/>
    </row>
    <row r="651" spans="2:16" ht="13">
      <c r="B651" s="12"/>
      <c r="C651" s="12"/>
      <c r="D651" s="12"/>
      <c r="E651" s="12"/>
      <c r="F651" s="12"/>
      <c r="G651" s="12"/>
      <c r="H651" s="12"/>
      <c r="J651" s="28"/>
      <c r="K651" s="12"/>
      <c r="L651" s="12"/>
      <c r="O651" s="15"/>
      <c r="P651" s="15"/>
    </row>
    <row r="652" spans="2:16" ht="13">
      <c r="B652" s="12"/>
      <c r="C652" s="12"/>
      <c r="D652" s="12"/>
      <c r="E652" s="12"/>
      <c r="F652" s="12"/>
      <c r="G652" s="12"/>
      <c r="H652" s="12"/>
      <c r="J652" s="28"/>
      <c r="K652" s="12"/>
      <c r="L652" s="12"/>
      <c r="O652" s="15"/>
      <c r="P652" s="15"/>
    </row>
    <row r="653" spans="2:16" ht="13">
      <c r="B653" s="12"/>
      <c r="C653" s="12"/>
      <c r="D653" s="12"/>
      <c r="E653" s="12"/>
      <c r="F653" s="12"/>
      <c r="G653" s="12"/>
      <c r="H653" s="12"/>
      <c r="J653" s="28"/>
      <c r="K653" s="12"/>
      <c r="L653" s="12"/>
      <c r="O653" s="15"/>
      <c r="P653" s="15"/>
    </row>
    <row r="654" spans="2:16" ht="13">
      <c r="B654" s="12"/>
      <c r="C654" s="12"/>
      <c r="D654" s="12"/>
      <c r="E654" s="12"/>
      <c r="F654" s="12"/>
      <c r="G654" s="12"/>
      <c r="H654" s="12"/>
      <c r="J654" s="28"/>
      <c r="K654" s="12"/>
      <c r="L654" s="12"/>
      <c r="O654" s="15"/>
      <c r="P654" s="15"/>
    </row>
    <row r="655" spans="2:16" ht="13">
      <c r="B655" s="12"/>
      <c r="C655" s="12"/>
      <c r="D655" s="12"/>
      <c r="E655" s="12"/>
      <c r="F655" s="12"/>
      <c r="G655" s="12"/>
      <c r="H655" s="12"/>
      <c r="J655" s="28"/>
      <c r="K655" s="12"/>
      <c r="L655" s="12"/>
      <c r="O655" s="15"/>
      <c r="P655" s="15"/>
    </row>
    <row r="656" spans="2:16" ht="13">
      <c r="B656" s="12"/>
      <c r="C656" s="12"/>
      <c r="D656" s="12"/>
      <c r="E656" s="12"/>
      <c r="F656" s="12"/>
      <c r="G656" s="12"/>
      <c r="H656" s="12"/>
      <c r="J656" s="28"/>
      <c r="K656" s="12"/>
      <c r="L656" s="12"/>
      <c r="O656" s="15"/>
      <c r="P656" s="15"/>
    </row>
    <row r="657" spans="2:16" ht="13">
      <c r="B657" s="12"/>
      <c r="C657" s="12"/>
      <c r="D657" s="12"/>
      <c r="E657" s="12"/>
      <c r="F657" s="12"/>
      <c r="G657" s="12"/>
      <c r="H657" s="12"/>
      <c r="J657" s="28"/>
      <c r="K657" s="12"/>
      <c r="L657" s="12"/>
      <c r="O657" s="15"/>
      <c r="P657" s="15"/>
    </row>
    <row r="658" spans="2:16" ht="13">
      <c r="B658" s="12"/>
      <c r="C658" s="12"/>
      <c r="D658" s="12"/>
      <c r="E658" s="12"/>
      <c r="F658" s="12"/>
      <c r="G658" s="12"/>
      <c r="H658" s="12"/>
      <c r="J658" s="28"/>
      <c r="K658" s="12"/>
      <c r="L658" s="12"/>
      <c r="O658" s="15"/>
      <c r="P658" s="15"/>
    </row>
    <row r="659" spans="2:16" ht="13">
      <c r="B659" s="12"/>
      <c r="C659" s="12"/>
      <c r="D659" s="12"/>
      <c r="E659" s="12"/>
      <c r="F659" s="12"/>
      <c r="G659" s="12"/>
      <c r="H659" s="12"/>
      <c r="J659" s="28"/>
      <c r="K659" s="12"/>
      <c r="L659" s="12"/>
      <c r="O659" s="15"/>
      <c r="P659" s="15"/>
    </row>
    <row r="660" spans="2:16" ht="13">
      <c r="B660" s="12"/>
      <c r="C660" s="12"/>
      <c r="D660" s="12"/>
      <c r="E660" s="12"/>
      <c r="F660" s="12"/>
      <c r="G660" s="12"/>
      <c r="H660" s="12"/>
      <c r="J660" s="28"/>
      <c r="K660" s="12"/>
      <c r="L660" s="12"/>
      <c r="O660" s="15"/>
      <c r="P660" s="15"/>
    </row>
    <row r="661" spans="2:16" ht="13">
      <c r="B661" s="12"/>
      <c r="C661" s="12"/>
      <c r="D661" s="12"/>
      <c r="E661" s="12"/>
      <c r="F661" s="12"/>
      <c r="G661" s="12"/>
      <c r="H661" s="12"/>
      <c r="J661" s="28"/>
      <c r="K661" s="12"/>
      <c r="L661" s="12"/>
      <c r="O661" s="15"/>
      <c r="P661" s="15"/>
    </row>
    <row r="662" spans="2:16" ht="13">
      <c r="B662" s="12"/>
      <c r="C662" s="12"/>
      <c r="D662" s="12"/>
      <c r="E662" s="12"/>
      <c r="F662" s="12"/>
      <c r="G662" s="12"/>
      <c r="H662" s="12"/>
      <c r="J662" s="28"/>
      <c r="K662" s="12"/>
      <c r="L662" s="12"/>
      <c r="O662" s="15"/>
      <c r="P662" s="15"/>
    </row>
    <row r="663" spans="2:16" ht="13">
      <c r="B663" s="12"/>
      <c r="C663" s="12"/>
      <c r="D663" s="12"/>
      <c r="E663" s="12"/>
      <c r="F663" s="12"/>
      <c r="G663" s="12"/>
      <c r="H663" s="12"/>
      <c r="J663" s="28"/>
      <c r="K663" s="12"/>
      <c r="L663" s="12"/>
      <c r="O663" s="15"/>
      <c r="P663" s="15"/>
    </row>
    <row r="664" spans="2:16" ht="13">
      <c r="B664" s="12"/>
      <c r="C664" s="12"/>
      <c r="D664" s="12"/>
      <c r="E664" s="12"/>
      <c r="F664" s="12"/>
      <c r="G664" s="12"/>
      <c r="H664" s="12"/>
      <c r="J664" s="28"/>
      <c r="K664" s="12"/>
      <c r="L664" s="12"/>
      <c r="O664" s="15"/>
      <c r="P664" s="15"/>
    </row>
    <row r="665" spans="2:16" ht="13">
      <c r="B665" s="12"/>
      <c r="C665" s="12"/>
      <c r="D665" s="12"/>
      <c r="E665" s="12"/>
      <c r="F665" s="12"/>
      <c r="G665" s="12"/>
      <c r="H665" s="12"/>
      <c r="J665" s="28"/>
      <c r="K665" s="12"/>
      <c r="L665" s="12"/>
      <c r="O665" s="15"/>
      <c r="P665" s="15"/>
    </row>
    <row r="666" spans="2:16" ht="13">
      <c r="B666" s="12"/>
      <c r="C666" s="12"/>
      <c r="D666" s="12"/>
      <c r="E666" s="12"/>
      <c r="F666" s="12"/>
      <c r="G666" s="12"/>
      <c r="H666" s="12"/>
      <c r="J666" s="28"/>
      <c r="K666" s="12"/>
      <c r="L666" s="12"/>
      <c r="O666" s="15"/>
      <c r="P666" s="15"/>
    </row>
    <row r="667" spans="2:16" ht="13">
      <c r="B667" s="12"/>
      <c r="C667" s="12"/>
      <c r="D667" s="12"/>
      <c r="E667" s="12"/>
      <c r="F667" s="12"/>
      <c r="G667" s="12"/>
      <c r="H667" s="12"/>
      <c r="J667" s="28"/>
      <c r="K667" s="12"/>
      <c r="L667" s="12"/>
      <c r="O667" s="15"/>
      <c r="P667" s="15"/>
    </row>
    <row r="668" spans="2:16" ht="13">
      <c r="B668" s="12"/>
      <c r="C668" s="12"/>
      <c r="D668" s="12"/>
      <c r="E668" s="12"/>
      <c r="F668" s="12"/>
      <c r="G668" s="12"/>
      <c r="H668" s="12"/>
      <c r="J668" s="28"/>
      <c r="K668" s="12"/>
      <c r="L668" s="12"/>
      <c r="O668" s="15"/>
      <c r="P668" s="15"/>
    </row>
    <row r="669" spans="2:16" ht="13">
      <c r="B669" s="12"/>
      <c r="C669" s="12"/>
      <c r="D669" s="12"/>
      <c r="E669" s="12"/>
      <c r="F669" s="12"/>
      <c r="G669" s="12"/>
      <c r="H669" s="12"/>
      <c r="J669" s="28"/>
      <c r="K669" s="12"/>
      <c r="L669" s="12"/>
      <c r="O669" s="15"/>
      <c r="P669" s="15"/>
    </row>
    <row r="670" spans="2:16" ht="13">
      <c r="B670" s="12"/>
      <c r="C670" s="12"/>
      <c r="D670" s="12"/>
      <c r="E670" s="12"/>
      <c r="F670" s="12"/>
      <c r="G670" s="12"/>
      <c r="H670" s="12"/>
      <c r="J670" s="28"/>
      <c r="K670" s="12"/>
      <c r="L670" s="12"/>
      <c r="O670" s="15"/>
      <c r="P670" s="15"/>
    </row>
    <row r="671" spans="2:16" ht="13">
      <c r="B671" s="12"/>
      <c r="C671" s="12"/>
      <c r="D671" s="12"/>
      <c r="E671" s="12"/>
      <c r="F671" s="12"/>
      <c r="G671" s="12"/>
      <c r="H671" s="12"/>
      <c r="J671" s="28"/>
      <c r="K671" s="12"/>
      <c r="L671" s="12"/>
      <c r="O671" s="15"/>
      <c r="P671" s="15"/>
    </row>
    <row r="672" spans="2:16" ht="13">
      <c r="B672" s="12"/>
      <c r="C672" s="12"/>
      <c r="D672" s="12"/>
      <c r="E672" s="12"/>
      <c r="F672" s="12"/>
      <c r="G672" s="12"/>
      <c r="H672" s="12"/>
      <c r="J672" s="28"/>
      <c r="K672" s="12"/>
      <c r="L672" s="12"/>
      <c r="O672" s="15"/>
      <c r="P672" s="15"/>
    </row>
    <row r="673" spans="2:16" ht="13">
      <c r="B673" s="12"/>
      <c r="C673" s="12"/>
      <c r="D673" s="12"/>
      <c r="E673" s="12"/>
      <c r="F673" s="12"/>
      <c r="G673" s="12"/>
      <c r="H673" s="12"/>
      <c r="J673" s="28"/>
      <c r="K673" s="12"/>
      <c r="L673" s="12"/>
      <c r="O673" s="15"/>
      <c r="P673" s="15"/>
    </row>
    <row r="674" spans="2:16" ht="13">
      <c r="B674" s="12"/>
      <c r="C674" s="12"/>
      <c r="D674" s="12"/>
      <c r="E674" s="12"/>
      <c r="F674" s="12"/>
      <c r="G674" s="12"/>
      <c r="H674" s="12"/>
      <c r="J674" s="28"/>
      <c r="K674" s="12"/>
      <c r="L674" s="12"/>
      <c r="O674" s="15"/>
      <c r="P674" s="15"/>
    </row>
    <row r="675" spans="2:16" ht="13">
      <c r="B675" s="12"/>
      <c r="C675" s="12"/>
      <c r="D675" s="12"/>
      <c r="E675" s="12"/>
      <c r="F675" s="12"/>
      <c r="G675" s="12"/>
      <c r="H675" s="12"/>
      <c r="J675" s="28"/>
      <c r="K675" s="12"/>
      <c r="L675" s="12"/>
      <c r="O675" s="15"/>
      <c r="P675" s="15"/>
    </row>
    <row r="676" spans="2:16" ht="13">
      <c r="B676" s="12"/>
      <c r="C676" s="12"/>
      <c r="D676" s="12"/>
      <c r="E676" s="12"/>
      <c r="F676" s="12"/>
      <c r="G676" s="12"/>
      <c r="H676" s="12"/>
      <c r="J676" s="28"/>
      <c r="K676" s="12"/>
      <c r="L676" s="12"/>
      <c r="O676" s="15"/>
      <c r="P676" s="15"/>
    </row>
    <row r="677" spans="2:16" ht="13">
      <c r="B677" s="12"/>
      <c r="C677" s="12"/>
      <c r="D677" s="12"/>
      <c r="E677" s="12"/>
      <c r="F677" s="12"/>
      <c r="G677" s="12"/>
      <c r="H677" s="12"/>
      <c r="J677" s="28"/>
      <c r="K677" s="12"/>
      <c r="L677" s="12"/>
      <c r="O677" s="15"/>
      <c r="P677" s="15"/>
    </row>
    <row r="678" spans="2:16" ht="13">
      <c r="B678" s="12"/>
      <c r="C678" s="12"/>
      <c r="D678" s="12"/>
      <c r="E678" s="12"/>
      <c r="F678" s="12"/>
      <c r="G678" s="12"/>
      <c r="H678" s="12"/>
      <c r="J678" s="28"/>
      <c r="K678" s="12"/>
      <c r="L678" s="12"/>
      <c r="O678" s="15"/>
      <c r="P678" s="15"/>
    </row>
    <row r="679" spans="2:16" ht="13">
      <c r="B679" s="12"/>
      <c r="C679" s="12"/>
      <c r="D679" s="12"/>
      <c r="E679" s="12"/>
      <c r="F679" s="12"/>
      <c r="G679" s="12"/>
      <c r="H679" s="12"/>
      <c r="J679" s="28"/>
      <c r="K679" s="12"/>
      <c r="L679" s="12"/>
      <c r="O679" s="15"/>
      <c r="P679" s="15"/>
    </row>
    <row r="680" spans="2:16" ht="13">
      <c r="B680" s="12"/>
      <c r="C680" s="12"/>
      <c r="D680" s="12"/>
      <c r="E680" s="12"/>
      <c r="F680" s="12"/>
      <c r="G680" s="12"/>
      <c r="H680" s="12"/>
      <c r="J680" s="28"/>
      <c r="K680" s="12"/>
      <c r="L680" s="12"/>
      <c r="O680" s="15"/>
      <c r="P680" s="15"/>
    </row>
    <row r="681" spans="2:16" ht="13">
      <c r="B681" s="12"/>
      <c r="C681" s="12"/>
      <c r="D681" s="12"/>
      <c r="E681" s="12"/>
      <c r="F681" s="12"/>
      <c r="G681" s="12"/>
      <c r="H681" s="12"/>
      <c r="J681" s="28"/>
      <c r="K681" s="12"/>
      <c r="L681" s="12"/>
      <c r="O681" s="15"/>
      <c r="P681" s="15"/>
    </row>
    <row r="682" spans="2:16" ht="13">
      <c r="B682" s="12"/>
      <c r="C682" s="12"/>
      <c r="D682" s="12"/>
      <c r="E682" s="12"/>
      <c r="F682" s="12"/>
      <c r="G682" s="12"/>
      <c r="H682" s="12"/>
      <c r="J682" s="28"/>
      <c r="K682" s="12"/>
      <c r="L682" s="12"/>
      <c r="O682" s="15"/>
      <c r="P682" s="15"/>
    </row>
    <row r="683" spans="2:16" ht="13">
      <c r="B683" s="12"/>
      <c r="C683" s="12"/>
      <c r="D683" s="12"/>
      <c r="E683" s="12"/>
      <c r="F683" s="12"/>
      <c r="G683" s="12"/>
      <c r="H683" s="12"/>
      <c r="J683" s="28"/>
      <c r="K683" s="12"/>
      <c r="L683" s="12"/>
      <c r="O683" s="15"/>
      <c r="P683" s="15"/>
    </row>
    <row r="684" spans="2:16" ht="13">
      <c r="B684" s="12"/>
      <c r="C684" s="12"/>
      <c r="D684" s="12"/>
      <c r="E684" s="12"/>
      <c r="F684" s="12"/>
      <c r="G684" s="12"/>
      <c r="H684" s="12"/>
      <c r="J684" s="28"/>
      <c r="K684" s="12"/>
      <c r="L684" s="12"/>
      <c r="O684" s="15"/>
      <c r="P684" s="15"/>
    </row>
    <row r="685" spans="2:16" ht="13">
      <c r="B685" s="12"/>
      <c r="C685" s="12"/>
      <c r="D685" s="12"/>
      <c r="E685" s="12"/>
      <c r="F685" s="12"/>
      <c r="G685" s="12"/>
      <c r="H685" s="12"/>
      <c r="J685" s="28"/>
      <c r="K685" s="12"/>
      <c r="L685" s="12"/>
      <c r="O685" s="15"/>
      <c r="P685" s="15"/>
    </row>
    <row r="686" spans="2:16" ht="13">
      <c r="B686" s="12"/>
      <c r="C686" s="12"/>
      <c r="D686" s="12"/>
      <c r="E686" s="12"/>
      <c r="F686" s="12"/>
      <c r="G686" s="12"/>
      <c r="H686" s="12"/>
      <c r="J686" s="28"/>
      <c r="K686" s="12"/>
      <c r="L686" s="12"/>
      <c r="O686" s="15"/>
      <c r="P686" s="15"/>
    </row>
    <row r="687" spans="2:16" ht="13">
      <c r="B687" s="12"/>
      <c r="C687" s="12"/>
      <c r="D687" s="12"/>
      <c r="E687" s="12"/>
      <c r="F687" s="12"/>
      <c r="G687" s="12"/>
      <c r="H687" s="12"/>
      <c r="J687" s="28"/>
      <c r="K687" s="12"/>
      <c r="L687" s="12"/>
      <c r="O687" s="15"/>
      <c r="P687" s="15"/>
    </row>
    <row r="688" spans="2:16" ht="13">
      <c r="B688" s="12"/>
      <c r="C688" s="12"/>
      <c r="D688" s="12"/>
      <c r="E688" s="12"/>
      <c r="F688" s="12"/>
      <c r="G688" s="12"/>
      <c r="H688" s="12"/>
      <c r="J688" s="28"/>
      <c r="K688" s="12"/>
      <c r="L688" s="12"/>
      <c r="O688" s="15"/>
      <c r="P688" s="15"/>
    </row>
    <row r="689" spans="2:16" ht="13">
      <c r="B689" s="12"/>
      <c r="C689" s="12"/>
      <c r="D689" s="12"/>
      <c r="E689" s="12"/>
      <c r="F689" s="12"/>
      <c r="G689" s="12"/>
      <c r="H689" s="12"/>
      <c r="J689" s="28"/>
      <c r="K689" s="12"/>
      <c r="L689" s="12"/>
      <c r="O689" s="15"/>
      <c r="P689" s="15"/>
    </row>
    <row r="690" spans="2:16" ht="13">
      <c r="B690" s="12"/>
      <c r="C690" s="12"/>
      <c r="D690" s="12"/>
      <c r="E690" s="12"/>
      <c r="F690" s="12"/>
      <c r="G690" s="12"/>
      <c r="H690" s="12"/>
      <c r="J690" s="28"/>
      <c r="K690" s="12"/>
      <c r="L690" s="12"/>
      <c r="O690" s="15"/>
      <c r="P690" s="15"/>
    </row>
    <row r="691" spans="2:16" ht="13">
      <c r="B691" s="12"/>
      <c r="C691" s="12"/>
      <c r="D691" s="12"/>
      <c r="E691" s="12"/>
      <c r="F691" s="12"/>
      <c r="G691" s="12"/>
      <c r="H691" s="12"/>
      <c r="J691" s="28"/>
      <c r="K691" s="12"/>
      <c r="L691" s="12"/>
      <c r="O691" s="15"/>
      <c r="P691" s="15"/>
    </row>
    <row r="692" spans="2:16" ht="13">
      <c r="B692" s="12"/>
      <c r="C692" s="12"/>
      <c r="D692" s="12"/>
      <c r="E692" s="12"/>
      <c r="F692" s="12"/>
      <c r="G692" s="12"/>
      <c r="H692" s="12"/>
      <c r="J692" s="28"/>
      <c r="K692" s="12"/>
      <c r="L692" s="12"/>
      <c r="O692" s="15"/>
      <c r="P692" s="15"/>
    </row>
    <row r="693" spans="2:16" ht="13">
      <c r="B693" s="12"/>
      <c r="C693" s="12"/>
      <c r="D693" s="12"/>
      <c r="E693" s="12"/>
      <c r="F693" s="12"/>
      <c r="G693" s="12"/>
      <c r="H693" s="12"/>
      <c r="J693" s="28"/>
      <c r="K693" s="12"/>
      <c r="L693" s="12"/>
      <c r="O693" s="15"/>
      <c r="P693" s="15"/>
    </row>
    <row r="694" spans="2:16" ht="13">
      <c r="B694" s="12"/>
      <c r="C694" s="12"/>
      <c r="D694" s="12"/>
      <c r="E694" s="12"/>
      <c r="F694" s="12"/>
      <c r="G694" s="12"/>
      <c r="H694" s="12"/>
      <c r="J694" s="28"/>
      <c r="K694" s="12"/>
      <c r="L694" s="12"/>
      <c r="O694" s="15"/>
      <c r="P694" s="15"/>
    </row>
    <row r="695" spans="2:16" ht="13">
      <c r="B695" s="12"/>
      <c r="C695" s="12"/>
      <c r="D695" s="12"/>
      <c r="E695" s="12"/>
      <c r="F695" s="12"/>
      <c r="G695" s="12"/>
      <c r="H695" s="12"/>
      <c r="J695" s="28"/>
      <c r="K695" s="12"/>
      <c r="L695" s="12"/>
      <c r="O695" s="15"/>
      <c r="P695" s="15"/>
    </row>
    <row r="696" spans="2:16" ht="13">
      <c r="B696" s="12"/>
      <c r="C696" s="12"/>
      <c r="D696" s="12"/>
      <c r="E696" s="12"/>
      <c r="F696" s="12"/>
      <c r="G696" s="12"/>
      <c r="H696" s="12"/>
      <c r="J696" s="28"/>
      <c r="K696" s="12"/>
      <c r="L696" s="12"/>
      <c r="O696" s="15"/>
      <c r="P696" s="15"/>
    </row>
    <row r="697" spans="2:16" ht="13">
      <c r="B697" s="12"/>
      <c r="C697" s="12"/>
      <c r="D697" s="12"/>
      <c r="E697" s="12"/>
      <c r="F697" s="12"/>
      <c r="G697" s="12"/>
      <c r="H697" s="12"/>
      <c r="J697" s="28"/>
      <c r="K697" s="12"/>
      <c r="L697" s="12"/>
      <c r="O697" s="15"/>
      <c r="P697" s="15"/>
    </row>
    <row r="698" spans="2:16" ht="13">
      <c r="B698" s="12"/>
      <c r="C698" s="12"/>
      <c r="D698" s="12"/>
      <c r="E698" s="12"/>
      <c r="F698" s="12"/>
      <c r="G698" s="12"/>
      <c r="H698" s="12"/>
      <c r="J698" s="28"/>
      <c r="K698" s="12"/>
      <c r="L698" s="12"/>
      <c r="O698" s="15"/>
      <c r="P698" s="15"/>
    </row>
    <row r="699" spans="2:16" ht="13">
      <c r="B699" s="12"/>
      <c r="C699" s="12"/>
      <c r="D699" s="12"/>
      <c r="E699" s="12"/>
      <c r="F699" s="12"/>
      <c r="G699" s="12"/>
      <c r="H699" s="12"/>
      <c r="J699" s="28"/>
      <c r="K699" s="12"/>
      <c r="L699" s="12"/>
      <c r="O699" s="15"/>
      <c r="P699" s="15"/>
    </row>
    <row r="700" spans="2:16" ht="13">
      <c r="B700" s="12"/>
      <c r="C700" s="12"/>
      <c r="D700" s="12"/>
      <c r="E700" s="12"/>
      <c r="F700" s="12"/>
      <c r="G700" s="12"/>
      <c r="H700" s="12"/>
      <c r="J700" s="28"/>
      <c r="K700" s="12"/>
      <c r="L700" s="12"/>
      <c r="O700" s="15"/>
      <c r="P700" s="15"/>
    </row>
    <row r="701" spans="2:16" ht="13">
      <c r="B701" s="12"/>
      <c r="C701" s="12"/>
      <c r="D701" s="12"/>
      <c r="E701" s="12"/>
      <c r="F701" s="12"/>
      <c r="G701" s="12"/>
      <c r="H701" s="12"/>
      <c r="J701" s="28"/>
      <c r="K701" s="12"/>
      <c r="L701" s="12"/>
      <c r="O701" s="15"/>
      <c r="P701" s="15"/>
    </row>
    <row r="702" spans="2:16" ht="13">
      <c r="B702" s="12"/>
      <c r="C702" s="12"/>
      <c r="D702" s="12"/>
      <c r="E702" s="12"/>
      <c r="F702" s="12"/>
      <c r="G702" s="12"/>
      <c r="H702" s="12"/>
      <c r="J702" s="28"/>
      <c r="K702" s="12"/>
      <c r="L702" s="12"/>
      <c r="O702" s="15"/>
      <c r="P702" s="15"/>
    </row>
    <row r="703" spans="2:16" ht="13">
      <c r="B703" s="12"/>
      <c r="C703" s="12"/>
      <c r="D703" s="12"/>
      <c r="E703" s="12"/>
      <c r="F703" s="12"/>
      <c r="G703" s="12"/>
      <c r="H703" s="12"/>
      <c r="J703" s="28"/>
      <c r="K703" s="12"/>
      <c r="L703" s="12"/>
      <c r="O703" s="15"/>
      <c r="P703" s="15"/>
    </row>
    <row r="704" spans="2:16" ht="13">
      <c r="B704" s="12"/>
      <c r="C704" s="12"/>
      <c r="D704" s="12"/>
      <c r="E704" s="12"/>
      <c r="F704" s="12"/>
      <c r="G704" s="12"/>
      <c r="H704" s="12"/>
      <c r="J704" s="28"/>
      <c r="K704" s="12"/>
      <c r="L704" s="12"/>
      <c r="O704" s="15"/>
      <c r="P704" s="15"/>
    </row>
    <row r="705" spans="2:16" ht="13">
      <c r="B705" s="12"/>
      <c r="C705" s="12"/>
      <c r="D705" s="12"/>
      <c r="E705" s="12"/>
      <c r="F705" s="12"/>
      <c r="G705" s="12"/>
      <c r="H705" s="12"/>
      <c r="J705" s="28"/>
      <c r="K705" s="12"/>
      <c r="L705" s="12"/>
      <c r="O705" s="15"/>
      <c r="P705" s="15"/>
    </row>
    <row r="706" spans="2:16" ht="13">
      <c r="B706" s="12"/>
      <c r="C706" s="12"/>
      <c r="D706" s="12"/>
      <c r="E706" s="12"/>
      <c r="F706" s="12"/>
      <c r="G706" s="12"/>
      <c r="H706" s="12"/>
      <c r="J706" s="28"/>
      <c r="K706" s="12"/>
      <c r="L706" s="12"/>
      <c r="O706" s="15"/>
      <c r="P706" s="15"/>
    </row>
    <row r="707" spans="2:16" ht="13">
      <c r="B707" s="12"/>
      <c r="C707" s="12"/>
      <c r="D707" s="12"/>
      <c r="E707" s="12"/>
      <c r="F707" s="12"/>
      <c r="G707" s="12"/>
      <c r="H707" s="12"/>
      <c r="J707" s="28"/>
      <c r="K707" s="12"/>
      <c r="L707" s="12"/>
      <c r="O707" s="15"/>
      <c r="P707" s="15"/>
    </row>
    <row r="708" spans="2:16" ht="13">
      <c r="B708" s="12"/>
      <c r="C708" s="12"/>
      <c r="D708" s="12"/>
      <c r="E708" s="12"/>
      <c r="F708" s="12"/>
      <c r="G708" s="12"/>
      <c r="H708" s="12"/>
      <c r="J708" s="28"/>
      <c r="K708" s="12"/>
      <c r="L708" s="12"/>
      <c r="O708" s="15"/>
      <c r="P708" s="15"/>
    </row>
    <row r="709" spans="2:16" ht="13">
      <c r="B709" s="12"/>
      <c r="C709" s="12"/>
      <c r="D709" s="12"/>
      <c r="E709" s="12"/>
      <c r="F709" s="12"/>
      <c r="G709" s="12"/>
      <c r="H709" s="12"/>
      <c r="J709" s="28"/>
      <c r="K709" s="12"/>
      <c r="L709" s="12"/>
      <c r="O709" s="15"/>
      <c r="P709" s="15"/>
    </row>
    <row r="710" spans="2:16" ht="13">
      <c r="B710" s="12"/>
      <c r="C710" s="12"/>
      <c r="D710" s="12"/>
      <c r="E710" s="12"/>
      <c r="F710" s="12"/>
      <c r="G710" s="12"/>
      <c r="H710" s="12"/>
      <c r="J710" s="28"/>
      <c r="K710" s="12"/>
      <c r="L710" s="12"/>
      <c r="O710" s="15"/>
      <c r="P710" s="15"/>
    </row>
    <row r="711" spans="2:16" ht="13">
      <c r="B711" s="12"/>
      <c r="C711" s="12"/>
      <c r="D711" s="12"/>
      <c r="E711" s="12"/>
      <c r="F711" s="12"/>
      <c r="G711" s="12"/>
      <c r="H711" s="12"/>
      <c r="J711" s="28"/>
      <c r="K711" s="12"/>
      <c r="L711" s="12"/>
      <c r="O711" s="15"/>
      <c r="P711" s="15"/>
    </row>
    <row r="712" spans="2:16" ht="13">
      <c r="B712" s="12"/>
      <c r="C712" s="12"/>
      <c r="D712" s="12"/>
      <c r="E712" s="12"/>
      <c r="F712" s="12"/>
      <c r="G712" s="12"/>
      <c r="H712" s="12"/>
      <c r="J712" s="28"/>
      <c r="K712" s="12"/>
      <c r="L712" s="12"/>
      <c r="O712" s="15"/>
      <c r="P712" s="15"/>
    </row>
    <row r="713" spans="2:16" ht="13">
      <c r="B713" s="12"/>
      <c r="C713" s="12"/>
      <c r="D713" s="12"/>
      <c r="E713" s="12"/>
      <c r="F713" s="12"/>
      <c r="G713" s="12"/>
      <c r="H713" s="12"/>
      <c r="J713" s="28"/>
      <c r="K713" s="12"/>
      <c r="L713" s="12"/>
      <c r="O713" s="15"/>
      <c r="P713" s="15"/>
    </row>
    <row r="714" spans="2:16" ht="13">
      <c r="B714" s="12"/>
      <c r="C714" s="12"/>
      <c r="D714" s="12"/>
      <c r="E714" s="12"/>
      <c r="F714" s="12"/>
      <c r="G714" s="12"/>
      <c r="H714" s="12"/>
      <c r="J714" s="28"/>
      <c r="K714" s="12"/>
      <c r="L714" s="12"/>
      <c r="O714" s="15"/>
      <c r="P714" s="15"/>
    </row>
    <row r="715" spans="2:16" ht="13">
      <c r="B715" s="12"/>
      <c r="C715" s="12"/>
      <c r="D715" s="12"/>
      <c r="E715" s="12"/>
      <c r="F715" s="12"/>
      <c r="G715" s="12"/>
      <c r="H715" s="12"/>
      <c r="J715" s="28"/>
      <c r="K715" s="12"/>
      <c r="L715" s="12"/>
      <c r="O715" s="15"/>
      <c r="P715" s="15"/>
    </row>
    <row r="716" spans="2:16" ht="13">
      <c r="B716" s="12"/>
      <c r="C716" s="12"/>
      <c r="D716" s="12"/>
      <c r="E716" s="12"/>
      <c r="F716" s="12"/>
      <c r="G716" s="12"/>
      <c r="H716" s="12"/>
      <c r="J716" s="28"/>
      <c r="K716" s="12"/>
      <c r="L716" s="12"/>
      <c r="O716" s="15"/>
      <c r="P716" s="15"/>
    </row>
    <row r="717" spans="2:16" ht="13">
      <c r="B717" s="12"/>
      <c r="C717" s="12"/>
      <c r="D717" s="12"/>
      <c r="E717" s="12"/>
      <c r="F717" s="12"/>
      <c r="G717" s="12"/>
      <c r="H717" s="12"/>
      <c r="J717" s="28"/>
      <c r="K717" s="12"/>
      <c r="L717" s="12"/>
      <c r="O717" s="15"/>
      <c r="P717" s="15"/>
    </row>
    <row r="718" spans="2:16" ht="13">
      <c r="B718" s="12"/>
      <c r="C718" s="12"/>
      <c r="D718" s="12"/>
      <c r="E718" s="12"/>
      <c r="F718" s="12"/>
      <c r="G718" s="12"/>
      <c r="H718" s="12"/>
      <c r="J718" s="28"/>
      <c r="K718" s="12"/>
      <c r="L718" s="12"/>
      <c r="O718" s="15"/>
      <c r="P718" s="15"/>
    </row>
    <row r="719" spans="2:16" ht="13">
      <c r="B719" s="12"/>
      <c r="C719" s="12"/>
      <c r="D719" s="12"/>
      <c r="E719" s="12"/>
      <c r="F719" s="12"/>
      <c r="G719" s="12"/>
      <c r="H719" s="12"/>
      <c r="J719" s="28"/>
      <c r="K719" s="12"/>
      <c r="L719" s="12"/>
      <c r="O719" s="15"/>
      <c r="P719" s="15"/>
    </row>
    <row r="720" spans="2:16" ht="13">
      <c r="B720" s="12"/>
      <c r="C720" s="12"/>
      <c r="D720" s="12"/>
      <c r="E720" s="12"/>
      <c r="F720" s="12"/>
      <c r="G720" s="12"/>
      <c r="H720" s="12"/>
      <c r="J720" s="28"/>
      <c r="K720" s="12"/>
      <c r="L720" s="12"/>
      <c r="O720" s="15"/>
      <c r="P720" s="15"/>
    </row>
    <row r="721" spans="2:16" ht="13">
      <c r="B721" s="12"/>
      <c r="C721" s="12"/>
      <c r="D721" s="12"/>
      <c r="E721" s="12"/>
      <c r="F721" s="12"/>
      <c r="G721" s="12"/>
      <c r="H721" s="12"/>
      <c r="J721" s="28"/>
      <c r="K721" s="12"/>
      <c r="L721" s="12"/>
      <c r="O721" s="15"/>
      <c r="P721" s="15"/>
    </row>
    <row r="722" spans="2:16" ht="13">
      <c r="B722" s="12"/>
      <c r="C722" s="12"/>
      <c r="D722" s="12"/>
      <c r="E722" s="12"/>
      <c r="F722" s="12"/>
      <c r="G722" s="12"/>
      <c r="H722" s="12"/>
      <c r="J722" s="28"/>
      <c r="K722" s="12"/>
      <c r="L722" s="12"/>
      <c r="O722" s="15"/>
      <c r="P722" s="15"/>
    </row>
    <row r="723" spans="2:16" ht="13">
      <c r="B723" s="12"/>
      <c r="C723" s="12"/>
      <c r="D723" s="12"/>
      <c r="E723" s="12"/>
      <c r="F723" s="12"/>
      <c r="G723" s="12"/>
      <c r="H723" s="12"/>
      <c r="J723" s="28"/>
      <c r="K723" s="12"/>
      <c r="L723" s="12"/>
      <c r="O723" s="15"/>
      <c r="P723" s="15"/>
    </row>
    <row r="724" spans="2:16" ht="13">
      <c r="B724" s="12"/>
      <c r="C724" s="12"/>
      <c r="D724" s="12"/>
      <c r="E724" s="12"/>
      <c r="F724" s="12"/>
      <c r="G724" s="12"/>
      <c r="H724" s="12"/>
      <c r="J724" s="28"/>
      <c r="K724" s="12"/>
      <c r="L724" s="12"/>
      <c r="O724" s="15"/>
      <c r="P724" s="15"/>
    </row>
    <row r="725" spans="2:16" ht="13">
      <c r="B725" s="12"/>
      <c r="C725" s="12"/>
      <c r="D725" s="12"/>
      <c r="E725" s="12"/>
      <c r="F725" s="12"/>
      <c r="G725" s="12"/>
      <c r="H725" s="12"/>
      <c r="J725" s="28"/>
      <c r="K725" s="12"/>
      <c r="L725" s="12"/>
      <c r="O725" s="15"/>
      <c r="P725" s="15"/>
    </row>
    <row r="726" spans="2:16" ht="13">
      <c r="B726" s="12"/>
      <c r="C726" s="12"/>
      <c r="D726" s="12"/>
      <c r="E726" s="12"/>
      <c r="F726" s="12"/>
      <c r="G726" s="12"/>
      <c r="H726" s="12"/>
      <c r="J726" s="28"/>
      <c r="K726" s="12"/>
      <c r="L726" s="12"/>
      <c r="O726" s="15"/>
      <c r="P726" s="15"/>
    </row>
    <row r="727" spans="2:16" ht="13">
      <c r="B727" s="12"/>
      <c r="C727" s="12"/>
      <c r="D727" s="12"/>
      <c r="E727" s="12"/>
      <c r="F727" s="12"/>
      <c r="G727" s="12"/>
      <c r="H727" s="12"/>
      <c r="J727" s="28"/>
      <c r="K727" s="12"/>
      <c r="L727" s="12"/>
      <c r="O727" s="15"/>
      <c r="P727" s="15"/>
    </row>
    <row r="728" spans="2:16" ht="13">
      <c r="B728" s="12"/>
      <c r="C728" s="12"/>
      <c r="D728" s="12"/>
      <c r="E728" s="12"/>
      <c r="F728" s="12"/>
      <c r="G728" s="12"/>
      <c r="H728" s="12"/>
      <c r="J728" s="28"/>
      <c r="K728" s="12"/>
      <c r="L728" s="12"/>
      <c r="O728" s="15"/>
      <c r="P728" s="15"/>
    </row>
    <row r="729" spans="2:16" ht="13">
      <c r="B729" s="12"/>
      <c r="C729" s="12"/>
      <c r="D729" s="12"/>
      <c r="E729" s="12"/>
      <c r="F729" s="12"/>
      <c r="G729" s="12"/>
      <c r="H729" s="12"/>
      <c r="J729" s="28"/>
      <c r="K729" s="12"/>
      <c r="L729" s="12"/>
      <c r="O729" s="15"/>
      <c r="P729" s="15"/>
    </row>
    <row r="730" spans="2:16" ht="13">
      <c r="B730" s="12"/>
      <c r="C730" s="12"/>
      <c r="D730" s="12"/>
      <c r="E730" s="12"/>
      <c r="F730" s="12"/>
      <c r="G730" s="12"/>
      <c r="H730" s="12"/>
      <c r="J730" s="28"/>
      <c r="K730" s="12"/>
      <c r="L730" s="12"/>
      <c r="O730" s="15"/>
      <c r="P730" s="15"/>
    </row>
    <row r="731" spans="2:16" ht="13">
      <c r="B731" s="12"/>
      <c r="C731" s="12"/>
      <c r="D731" s="12"/>
      <c r="E731" s="12"/>
      <c r="F731" s="12"/>
      <c r="G731" s="12"/>
      <c r="H731" s="12"/>
      <c r="J731" s="28"/>
      <c r="K731" s="12"/>
      <c r="L731" s="12"/>
      <c r="O731" s="15"/>
      <c r="P731" s="15"/>
    </row>
    <row r="732" spans="2:16" ht="13">
      <c r="B732" s="12"/>
      <c r="C732" s="12"/>
      <c r="D732" s="12"/>
      <c r="E732" s="12"/>
      <c r="F732" s="12"/>
      <c r="G732" s="12"/>
      <c r="H732" s="12"/>
      <c r="J732" s="28"/>
      <c r="K732" s="12"/>
      <c r="L732" s="12"/>
      <c r="O732" s="15"/>
      <c r="P732" s="15"/>
    </row>
    <row r="733" spans="2:16" ht="13">
      <c r="B733" s="12"/>
      <c r="C733" s="12"/>
      <c r="D733" s="12"/>
      <c r="E733" s="12"/>
      <c r="F733" s="12"/>
      <c r="G733" s="12"/>
      <c r="H733" s="12"/>
      <c r="J733" s="28"/>
      <c r="K733" s="12"/>
      <c r="L733" s="12"/>
      <c r="O733" s="15"/>
      <c r="P733" s="15"/>
    </row>
    <row r="734" spans="2:16" ht="13">
      <c r="B734" s="12"/>
      <c r="C734" s="12"/>
      <c r="D734" s="12"/>
      <c r="E734" s="12"/>
      <c r="F734" s="12"/>
      <c r="G734" s="12"/>
      <c r="H734" s="12"/>
      <c r="J734" s="28"/>
      <c r="K734" s="12"/>
      <c r="L734" s="12"/>
      <c r="O734" s="15"/>
      <c r="P734" s="15"/>
    </row>
    <row r="735" spans="2:16" ht="13">
      <c r="B735" s="12"/>
      <c r="C735" s="12"/>
      <c r="D735" s="12"/>
      <c r="E735" s="12"/>
      <c r="F735" s="12"/>
      <c r="G735" s="12"/>
      <c r="H735" s="12"/>
      <c r="J735" s="28"/>
      <c r="K735" s="12"/>
      <c r="L735" s="12"/>
      <c r="O735" s="15"/>
      <c r="P735" s="15"/>
    </row>
    <row r="736" spans="2:16" ht="13">
      <c r="B736" s="12"/>
      <c r="C736" s="12"/>
      <c r="D736" s="12"/>
      <c r="E736" s="12"/>
      <c r="F736" s="12"/>
      <c r="G736" s="12"/>
      <c r="H736" s="12"/>
      <c r="J736" s="28"/>
      <c r="K736" s="12"/>
      <c r="L736" s="12"/>
      <c r="O736" s="15"/>
      <c r="P736" s="15"/>
    </row>
    <row r="737" spans="2:16" ht="13">
      <c r="B737" s="12"/>
      <c r="C737" s="12"/>
      <c r="D737" s="12"/>
      <c r="E737" s="12"/>
      <c r="F737" s="12"/>
      <c r="G737" s="12"/>
      <c r="H737" s="12"/>
      <c r="J737" s="28"/>
      <c r="K737" s="12"/>
      <c r="L737" s="12"/>
      <c r="O737" s="15"/>
      <c r="P737" s="15"/>
    </row>
    <row r="738" spans="2:16" ht="13">
      <c r="B738" s="12"/>
      <c r="C738" s="12"/>
      <c r="D738" s="12"/>
      <c r="E738" s="12"/>
      <c r="F738" s="12"/>
      <c r="G738" s="12"/>
      <c r="H738" s="12"/>
      <c r="J738" s="28"/>
      <c r="K738" s="12"/>
      <c r="L738" s="12"/>
      <c r="O738" s="15"/>
      <c r="P738" s="15"/>
    </row>
    <row r="739" spans="2:16" ht="13">
      <c r="B739" s="12"/>
      <c r="C739" s="12"/>
      <c r="D739" s="12"/>
      <c r="E739" s="12"/>
      <c r="F739" s="12"/>
      <c r="G739" s="12"/>
      <c r="H739" s="12"/>
      <c r="J739" s="28"/>
      <c r="K739" s="12"/>
      <c r="L739" s="12"/>
      <c r="O739" s="15"/>
      <c r="P739" s="15"/>
    </row>
    <row r="740" spans="2:16" ht="13">
      <c r="B740" s="12"/>
      <c r="C740" s="12"/>
      <c r="D740" s="12"/>
      <c r="E740" s="12"/>
      <c r="F740" s="12"/>
      <c r="G740" s="12"/>
      <c r="H740" s="12"/>
      <c r="J740" s="28"/>
      <c r="K740" s="12"/>
      <c r="L740" s="12"/>
      <c r="O740" s="15"/>
      <c r="P740" s="15"/>
    </row>
    <row r="741" spans="2:16" ht="13">
      <c r="B741" s="12"/>
      <c r="C741" s="12"/>
      <c r="D741" s="12"/>
      <c r="E741" s="12"/>
      <c r="F741" s="12"/>
      <c r="G741" s="12"/>
      <c r="H741" s="12"/>
      <c r="J741" s="28"/>
      <c r="K741" s="12"/>
      <c r="L741" s="12"/>
      <c r="O741" s="15"/>
      <c r="P741" s="15"/>
    </row>
    <row r="742" spans="2:16" ht="13">
      <c r="B742" s="12"/>
      <c r="C742" s="12"/>
      <c r="D742" s="12"/>
      <c r="E742" s="12"/>
      <c r="F742" s="12"/>
      <c r="G742" s="12"/>
      <c r="H742" s="12"/>
      <c r="J742" s="28"/>
      <c r="K742" s="12"/>
      <c r="L742" s="12"/>
      <c r="O742" s="15"/>
      <c r="P742" s="15"/>
    </row>
    <row r="743" spans="2:16" ht="13">
      <c r="B743" s="12"/>
      <c r="C743" s="12"/>
      <c r="D743" s="12"/>
      <c r="E743" s="12"/>
      <c r="F743" s="12"/>
      <c r="G743" s="12"/>
      <c r="H743" s="12"/>
      <c r="J743" s="28"/>
      <c r="K743" s="12"/>
      <c r="L743" s="12"/>
      <c r="O743" s="15"/>
      <c r="P743" s="15"/>
    </row>
    <row r="744" spans="2:16" ht="13">
      <c r="B744" s="12"/>
      <c r="C744" s="12"/>
      <c r="D744" s="12"/>
      <c r="E744" s="12"/>
      <c r="F744" s="12"/>
      <c r="G744" s="12"/>
      <c r="H744" s="12"/>
      <c r="J744" s="28"/>
      <c r="K744" s="12"/>
      <c r="L744" s="12"/>
      <c r="O744" s="15"/>
      <c r="P744" s="15"/>
    </row>
    <row r="745" spans="2:16" ht="13">
      <c r="B745" s="12"/>
      <c r="C745" s="12"/>
      <c r="D745" s="12"/>
      <c r="E745" s="12"/>
      <c r="F745" s="12"/>
      <c r="G745" s="12"/>
      <c r="H745" s="12"/>
      <c r="J745" s="28"/>
      <c r="K745" s="12"/>
      <c r="L745" s="12"/>
      <c r="O745" s="15"/>
      <c r="P745" s="15"/>
    </row>
    <row r="746" spans="2:16" ht="13">
      <c r="B746" s="12"/>
      <c r="C746" s="12"/>
      <c r="D746" s="12"/>
      <c r="E746" s="12"/>
      <c r="F746" s="12"/>
      <c r="G746" s="12"/>
      <c r="H746" s="12"/>
      <c r="J746" s="28"/>
      <c r="K746" s="12"/>
      <c r="L746" s="12"/>
      <c r="O746" s="15"/>
      <c r="P746" s="15"/>
    </row>
    <row r="747" spans="2:16" ht="13">
      <c r="B747" s="12"/>
      <c r="C747" s="12"/>
      <c r="D747" s="12"/>
      <c r="E747" s="12"/>
      <c r="F747" s="12"/>
      <c r="G747" s="12"/>
      <c r="H747" s="12"/>
      <c r="J747" s="28"/>
      <c r="K747" s="12"/>
      <c r="L747" s="12"/>
      <c r="O747" s="15"/>
      <c r="P747" s="15"/>
    </row>
    <row r="748" spans="2:16" ht="13">
      <c r="B748" s="12"/>
      <c r="C748" s="12"/>
      <c r="D748" s="12"/>
      <c r="E748" s="12"/>
      <c r="F748" s="12"/>
      <c r="G748" s="12"/>
      <c r="H748" s="12"/>
      <c r="J748" s="28"/>
      <c r="K748" s="12"/>
      <c r="L748" s="12"/>
      <c r="O748" s="15"/>
      <c r="P748" s="15"/>
    </row>
    <row r="749" spans="2:16" ht="13">
      <c r="B749" s="12"/>
      <c r="C749" s="12"/>
      <c r="D749" s="12"/>
      <c r="E749" s="12"/>
      <c r="F749" s="12"/>
      <c r="G749" s="12"/>
      <c r="H749" s="12"/>
      <c r="J749" s="28"/>
      <c r="K749" s="12"/>
      <c r="L749" s="12"/>
      <c r="O749" s="15"/>
      <c r="P749" s="15"/>
    </row>
    <row r="750" spans="2:16" ht="13">
      <c r="B750" s="12"/>
      <c r="C750" s="12"/>
      <c r="D750" s="12"/>
      <c r="E750" s="12"/>
      <c r="F750" s="12"/>
      <c r="G750" s="12"/>
      <c r="H750" s="12"/>
      <c r="J750" s="28"/>
      <c r="K750" s="12"/>
      <c r="L750" s="12"/>
      <c r="O750" s="15"/>
      <c r="P750" s="15"/>
    </row>
    <row r="751" spans="2:16" ht="13">
      <c r="B751" s="12"/>
      <c r="C751" s="12"/>
      <c r="D751" s="12"/>
      <c r="E751" s="12"/>
      <c r="F751" s="12"/>
      <c r="G751" s="12"/>
      <c r="H751" s="12"/>
      <c r="J751" s="28"/>
      <c r="K751" s="12"/>
      <c r="L751" s="12"/>
      <c r="O751" s="15"/>
      <c r="P751" s="15"/>
    </row>
    <row r="752" spans="2:16" ht="13">
      <c r="B752" s="12"/>
      <c r="C752" s="12"/>
      <c r="D752" s="12"/>
      <c r="E752" s="12"/>
      <c r="F752" s="12"/>
      <c r="G752" s="12"/>
      <c r="H752" s="12"/>
      <c r="J752" s="28"/>
      <c r="K752" s="12"/>
      <c r="L752" s="12"/>
      <c r="O752" s="15"/>
      <c r="P752" s="15"/>
    </row>
    <row r="753" spans="2:16" ht="13">
      <c r="B753" s="12"/>
      <c r="C753" s="12"/>
      <c r="D753" s="12"/>
      <c r="E753" s="12"/>
      <c r="F753" s="12"/>
      <c r="G753" s="12"/>
      <c r="H753" s="12"/>
      <c r="J753" s="28"/>
      <c r="K753" s="12"/>
      <c r="L753" s="12"/>
      <c r="O753" s="15"/>
      <c r="P753" s="15"/>
    </row>
    <row r="754" spans="2:16" ht="13">
      <c r="B754" s="12"/>
      <c r="C754" s="12"/>
      <c r="D754" s="12"/>
      <c r="E754" s="12"/>
      <c r="F754" s="12"/>
      <c r="G754" s="12"/>
      <c r="H754" s="12"/>
      <c r="J754" s="28"/>
      <c r="K754" s="12"/>
      <c r="L754" s="12"/>
      <c r="O754" s="15"/>
      <c r="P754" s="15"/>
    </row>
    <row r="755" spans="2:16" ht="13">
      <c r="B755" s="12"/>
      <c r="C755" s="12"/>
      <c r="D755" s="12"/>
      <c r="E755" s="12"/>
      <c r="F755" s="12"/>
      <c r="G755" s="12"/>
      <c r="H755" s="12"/>
      <c r="J755" s="28"/>
      <c r="K755" s="12"/>
      <c r="L755" s="12"/>
      <c r="O755" s="15"/>
      <c r="P755" s="15"/>
    </row>
    <row r="756" spans="2:16" ht="13">
      <c r="B756" s="12"/>
      <c r="C756" s="12"/>
      <c r="D756" s="12"/>
      <c r="E756" s="12"/>
      <c r="F756" s="12"/>
      <c r="G756" s="12"/>
      <c r="H756" s="12"/>
      <c r="J756" s="28"/>
      <c r="K756" s="12"/>
      <c r="L756" s="12"/>
      <c r="O756" s="15"/>
      <c r="P756" s="15"/>
    </row>
    <row r="757" spans="2:16" ht="13">
      <c r="B757" s="12"/>
      <c r="C757" s="12"/>
      <c r="D757" s="12"/>
      <c r="E757" s="12"/>
      <c r="F757" s="12"/>
      <c r="G757" s="12"/>
      <c r="H757" s="12"/>
      <c r="J757" s="28"/>
      <c r="K757" s="12"/>
      <c r="L757" s="12"/>
      <c r="O757" s="15"/>
      <c r="P757" s="15"/>
    </row>
    <row r="758" spans="2:16" ht="13">
      <c r="B758" s="12"/>
      <c r="C758" s="12"/>
      <c r="D758" s="12"/>
      <c r="E758" s="12"/>
      <c r="F758" s="12"/>
      <c r="G758" s="12"/>
      <c r="H758" s="12"/>
      <c r="J758" s="28"/>
      <c r="K758" s="12"/>
      <c r="L758" s="12"/>
      <c r="O758" s="15"/>
      <c r="P758" s="15"/>
    </row>
    <row r="759" spans="2:16" ht="13">
      <c r="B759" s="12"/>
      <c r="C759" s="12"/>
      <c r="D759" s="12"/>
      <c r="E759" s="12"/>
      <c r="F759" s="12"/>
      <c r="G759" s="12"/>
      <c r="H759" s="12"/>
      <c r="J759" s="28"/>
      <c r="K759" s="12"/>
      <c r="L759" s="12"/>
      <c r="O759" s="15"/>
      <c r="P759" s="15"/>
    </row>
    <row r="760" spans="2:16" ht="13">
      <c r="B760" s="12"/>
      <c r="C760" s="12"/>
      <c r="D760" s="12"/>
      <c r="E760" s="12"/>
      <c r="F760" s="12"/>
      <c r="G760" s="12"/>
      <c r="H760" s="12"/>
      <c r="J760" s="28"/>
      <c r="K760" s="12"/>
      <c r="L760" s="12"/>
      <c r="O760" s="15"/>
      <c r="P760" s="15"/>
    </row>
    <row r="761" spans="2:16" ht="13">
      <c r="B761" s="12"/>
      <c r="C761" s="12"/>
      <c r="D761" s="12"/>
      <c r="E761" s="12"/>
      <c r="F761" s="12"/>
      <c r="G761" s="12"/>
      <c r="H761" s="12"/>
      <c r="J761" s="28"/>
      <c r="K761" s="12"/>
      <c r="L761" s="12"/>
      <c r="O761" s="15"/>
      <c r="P761" s="15"/>
    </row>
    <row r="762" spans="2:16" ht="13">
      <c r="B762" s="12"/>
      <c r="C762" s="12"/>
      <c r="D762" s="12"/>
      <c r="E762" s="12"/>
      <c r="F762" s="12"/>
      <c r="G762" s="12"/>
      <c r="H762" s="12"/>
      <c r="J762" s="28"/>
      <c r="K762" s="12"/>
      <c r="L762" s="12"/>
      <c r="O762" s="15"/>
      <c r="P762" s="15"/>
    </row>
    <row r="763" spans="2:16" ht="13">
      <c r="B763" s="12"/>
      <c r="C763" s="12"/>
      <c r="D763" s="12"/>
      <c r="E763" s="12"/>
      <c r="F763" s="12"/>
      <c r="G763" s="12"/>
      <c r="H763" s="12"/>
      <c r="J763" s="28"/>
      <c r="K763" s="12"/>
      <c r="L763" s="12"/>
      <c r="O763" s="15"/>
      <c r="P763" s="15"/>
    </row>
    <row r="764" spans="2:16" ht="13">
      <c r="B764" s="12"/>
      <c r="C764" s="12"/>
      <c r="D764" s="12"/>
      <c r="E764" s="12"/>
      <c r="F764" s="12"/>
      <c r="G764" s="12"/>
      <c r="H764" s="12"/>
      <c r="J764" s="28"/>
      <c r="K764" s="12"/>
      <c r="L764" s="12"/>
      <c r="O764" s="15"/>
      <c r="P764" s="15"/>
    </row>
    <row r="765" spans="2:16" ht="13">
      <c r="B765" s="12"/>
      <c r="C765" s="12"/>
      <c r="D765" s="12"/>
      <c r="E765" s="12"/>
      <c r="F765" s="12"/>
      <c r="G765" s="12"/>
      <c r="H765" s="12"/>
      <c r="J765" s="28"/>
      <c r="K765" s="12"/>
      <c r="L765" s="12"/>
      <c r="O765" s="15"/>
      <c r="P765" s="15"/>
    </row>
    <row r="766" spans="2:16" ht="13">
      <c r="B766" s="12"/>
      <c r="C766" s="12"/>
      <c r="D766" s="12"/>
      <c r="E766" s="12"/>
      <c r="F766" s="12"/>
      <c r="G766" s="12"/>
      <c r="H766" s="12"/>
      <c r="J766" s="28"/>
      <c r="K766" s="12"/>
      <c r="L766" s="12"/>
      <c r="O766" s="15"/>
      <c r="P766" s="15"/>
    </row>
    <row r="767" spans="2:16" ht="13">
      <c r="B767" s="12"/>
      <c r="C767" s="12"/>
      <c r="D767" s="12"/>
      <c r="E767" s="12"/>
      <c r="F767" s="12"/>
      <c r="G767" s="12"/>
      <c r="H767" s="12"/>
      <c r="J767" s="28"/>
      <c r="K767" s="12"/>
      <c r="L767" s="12"/>
      <c r="O767" s="15"/>
      <c r="P767" s="15"/>
    </row>
    <row r="768" spans="2:16" ht="13">
      <c r="B768" s="12"/>
      <c r="C768" s="12"/>
      <c r="D768" s="12"/>
      <c r="E768" s="12"/>
      <c r="F768" s="12"/>
      <c r="G768" s="12"/>
      <c r="H768" s="12"/>
      <c r="J768" s="28"/>
      <c r="K768" s="12"/>
      <c r="L768" s="12"/>
      <c r="O768" s="15"/>
      <c r="P768" s="15"/>
    </row>
    <row r="769" spans="2:16" ht="13">
      <c r="B769" s="12"/>
      <c r="C769" s="12"/>
      <c r="D769" s="12"/>
      <c r="E769" s="12"/>
      <c r="F769" s="12"/>
      <c r="G769" s="12"/>
      <c r="H769" s="12"/>
      <c r="J769" s="28"/>
      <c r="K769" s="12"/>
      <c r="L769" s="12"/>
      <c r="O769" s="15"/>
      <c r="P769" s="15"/>
    </row>
    <row r="770" spans="2:16" ht="13">
      <c r="B770" s="12"/>
      <c r="C770" s="12"/>
      <c r="D770" s="12"/>
      <c r="E770" s="12"/>
      <c r="F770" s="12"/>
      <c r="G770" s="12"/>
      <c r="H770" s="12"/>
      <c r="J770" s="28"/>
      <c r="K770" s="12"/>
      <c r="L770" s="12"/>
      <c r="O770" s="15"/>
      <c r="P770" s="15"/>
    </row>
    <row r="771" spans="2:16" ht="13">
      <c r="B771" s="12"/>
      <c r="C771" s="12"/>
      <c r="D771" s="12"/>
      <c r="E771" s="12"/>
      <c r="F771" s="12"/>
      <c r="G771" s="12"/>
      <c r="H771" s="12"/>
      <c r="J771" s="28"/>
      <c r="K771" s="12"/>
      <c r="L771" s="12"/>
      <c r="O771" s="15"/>
      <c r="P771" s="15"/>
    </row>
    <row r="772" spans="2:16" ht="13">
      <c r="B772" s="12"/>
      <c r="C772" s="12"/>
      <c r="D772" s="12"/>
      <c r="E772" s="12"/>
      <c r="F772" s="12"/>
      <c r="G772" s="12"/>
      <c r="H772" s="12"/>
      <c r="J772" s="28"/>
      <c r="K772" s="12"/>
      <c r="L772" s="12"/>
      <c r="O772" s="15"/>
      <c r="P772" s="15"/>
    </row>
    <row r="773" spans="2:16" ht="13">
      <c r="B773" s="12"/>
      <c r="C773" s="12"/>
      <c r="D773" s="12"/>
      <c r="E773" s="12"/>
      <c r="F773" s="12"/>
      <c r="G773" s="12"/>
      <c r="H773" s="12"/>
      <c r="J773" s="28"/>
      <c r="K773" s="12"/>
      <c r="L773" s="12"/>
      <c r="O773" s="15"/>
      <c r="P773" s="15"/>
    </row>
    <row r="774" spans="2:16" ht="13">
      <c r="B774" s="12"/>
      <c r="C774" s="12"/>
      <c r="D774" s="12"/>
      <c r="E774" s="12"/>
      <c r="F774" s="12"/>
      <c r="G774" s="12"/>
      <c r="H774" s="12"/>
      <c r="J774" s="28"/>
      <c r="K774" s="12"/>
      <c r="L774" s="12"/>
      <c r="O774" s="15"/>
      <c r="P774" s="15"/>
    </row>
    <row r="775" spans="2:16" ht="13">
      <c r="B775" s="12"/>
      <c r="C775" s="12"/>
      <c r="D775" s="12"/>
      <c r="E775" s="12"/>
      <c r="F775" s="12"/>
      <c r="G775" s="12"/>
      <c r="H775" s="12"/>
      <c r="J775" s="28"/>
      <c r="K775" s="12"/>
      <c r="L775" s="12"/>
      <c r="O775" s="15"/>
      <c r="P775" s="15"/>
    </row>
    <row r="776" spans="2:16" ht="13">
      <c r="B776" s="12"/>
      <c r="C776" s="12"/>
      <c r="D776" s="12"/>
      <c r="E776" s="12"/>
      <c r="F776" s="12"/>
      <c r="G776" s="12"/>
      <c r="H776" s="12"/>
      <c r="J776" s="28"/>
      <c r="K776" s="12"/>
      <c r="L776" s="12"/>
      <c r="O776" s="15"/>
      <c r="P776" s="15"/>
    </row>
    <row r="777" spans="2:16" ht="13">
      <c r="B777" s="12"/>
      <c r="C777" s="12"/>
      <c r="D777" s="12"/>
      <c r="E777" s="12"/>
      <c r="F777" s="12"/>
      <c r="G777" s="12"/>
      <c r="H777" s="12"/>
      <c r="J777" s="28"/>
      <c r="K777" s="12"/>
      <c r="L777" s="12"/>
      <c r="O777" s="15"/>
      <c r="P777" s="15"/>
    </row>
    <row r="778" spans="2:16" ht="13">
      <c r="B778" s="12"/>
      <c r="C778" s="12"/>
      <c r="D778" s="12"/>
      <c r="E778" s="12"/>
      <c r="F778" s="12"/>
      <c r="G778" s="12"/>
      <c r="H778" s="12"/>
      <c r="J778" s="28"/>
      <c r="K778" s="12"/>
      <c r="L778" s="12"/>
      <c r="O778" s="15"/>
      <c r="P778" s="15"/>
    </row>
    <row r="779" spans="2:16" ht="13">
      <c r="B779" s="12"/>
      <c r="C779" s="12"/>
      <c r="D779" s="12"/>
      <c r="E779" s="12"/>
      <c r="F779" s="12"/>
      <c r="G779" s="12"/>
      <c r="H779" s="12"/>
      <c r="J779" s="28"/>
      <c r="K779" s="12"/>
      <c r="L779" s="12"/>
      <c r="O779" s="15"/>
      <c r="P779" s="15"/>
    </row>
    <row r="780" spans="2:16" ht="13">
      <c r="B780" s="12"/>
      <c r="C780" s="12"/>
      <c r="D780" s="12"/>
      <c r="E780" s="12"/>
      <c r="F780" s="12"/>
      <c r="G780" s="12"/>
      <c r="H780" s="12"/>
      <c r="J780" s="28"/>
      <c r="K780" s="12"/>
      <c r="L780" s="12"/>
      <c r="O780" s="15"/>
      <c r="P780" s="15"/>
    </row>
    <row r="781" spans="2:16" ht="13">
      <c r="B781" s="12"/>
      <c r="C781" s="12"/>
      <c r="D781" s="12"/>
      <c r="E781" s="12"/>
      <c r="F781" s="12"/>
      <c r="G781" s="12"/>
      <c r="H781" s="12"/>
      <c r="J781" s="28"/>
      <c r="K781" s="12"/>
      <c r="L781" s="12"/>
      <c r="O781" s="15"/>
      <c r="P781" s="15"/>
    </row>
    <row r="782" spans="2:16" ht="13">
      <c r="B782" s="12"/>
      <c r="C782" s="12"/>
      <c r="D782" s="12"/>
      <c r="E782" s="12"/>
      <c r="F782" s="12"/>
      <c r="G782" s="12"/>
      <c r="H782" s="12"/>
      <c r="J782" s="28"/>
      <c r="K782" s="12"/>
      <c r="L782" s="12"/>
      <c r="O782" s="15"/>
      <c r="P782" s="15"/>
    </row>
    <row r="783" spans="2:16" ht="13">
      <c r="B783" s="12"/>
      <c r="C783" s="12"/>
      <c r="D783" s="12"/>
      <c r="E783" s="12"/>
      <c r="F783" s="12"/>
      <c r="G783" s="12"/>
      <c r="H783" s="12"/>
      <c r="J783" s="28"/>
      <c r="K783" s="12"/>
      <c r="L783" s="12"/>
      <c r="O783" s="15"/>
      <c r="P783" s="15"/>
    </row>
    <row r="784" spans="2:16" ht="13">
      <c r="B784" s="12"/>
      <c r="C784" s="12"/>
      <c r="D784" s="12"/>
      <c r="E784" s="12"/>
      <c r="F784" s="12"/>
      <c r="G784" s="12"/>
      <c r="H784" s="12"/>
      <c r="J784" s="28"/>
      <c r="K784" s="12"/>
      <c r="L784" s="12"/>
      <c r="O784" s="15"/>
      <c r="P784" s="15"/>
    </row>
    <row r="785" spans="2:16" ht="13">
      <c r="B785" s="12"/>
      <c r="C785" s="12"/>
      <c r="D785" s="12"/>
      <c r="E785" s="12"/>
      <c r="F785" s="12"/>
      <c r="G785" s="12"/>
      <c r="H785" s="12"/>
      <c r="J785" s="28"/>
      <c r="K785" s="12"/>
      <c r="L785" s="12"/>
      <c r="O785" s="15"/>
      <c r="P785" s="15"/>
    </row>
    <row r="786" spans="2:16" ht="13">
      <c r="B786" s="12"/>
      <c r="C786" s="12"/>
      <c r="D786" s="12"/>
      <c r="E786" s="12"/>
      <c r="F786" s="12"/>
      <c r="G786" s="12"/>
      <c r="H786" s="12"/>
      <c r="J786" s="28"/>
      <c r="K786" s="12"/>
      <c r="L786" s="12"/>
      <c r="O786" s="15"/>
      <c r="P786" s="15"/>
    </row>
    <row r="787" spans="2:16" ht="13">
      <c r="B787" s="12"/>
      <c r="C787" s="12"/>
      <c r="D787" s="12"/>
      <c r="E787" s="12"/>
      <c r="F787" s="12"/>
      <c r="G787" s="12"/>
      <c r="H787" s="12"/>
      <c r="J787" s="28"/>
      <c r="K787" s="12"/>
      <c r="L787" s="12"/>
      <c r="O787" s="15"/>
      <c r="P787" s="15"/>
    </row>
    <row r="788" spans="2:16" ht="13">
      <c r="B788" s="12"/>
      <c r="C788" s="12"/>
      <c r="D788" s="12"/>
      <c r="E788" s="12"/>
      <c r="F788" s="12"/>
      <c r="G788" s="12"/>
      <c r="H788" s="12"/>
      <c r="J788" s="28"/>
      <c r="K788" s="12"/>
      <c r="L788" s="12"/>
      <c r="O788" s="15"/>
      <c r="P788" s="15"/>
    </row>
    <row r="789" spans="2:16" ht="13">
      <c r="B789" s="12"/>
      <c r="C789" s="12"/>
      <c r="D789" s="12"/>
      <c r="E789" s="12"/>
      <c r="F789" s="12"/>
      <c r="G789" s="12"/>
      <c r="H789" s="12"/>
      <c r="J789" s="28"/>
      <c r="K789" s="12"/>
      <c r="L789" s="12"/>
      <c r="O789" s="15"/>
      <c r="P789" s="15"/>
    </row>
    <row r="790" spans="2:16" ht="13">
      <c r="B790" s="12"/>
      <c r="C790" s="12"/>
      <c r="D790" s="12"/>
      <c r="E790" s="12"/>
      <c r="F790" s="12"/>
      <c r="G790" s="12"/>
      <c r="H790" s="12"/>
      <c r="J790" s="28"/>
      <c r="K790" s="12"/>
      <c r="L790" s="12"/>
      <c r="O790" s="15"/>
      <c r="P790" s="15"/>
    </row>
    <row r="791" spans="2:16" ht="13">
      <c r="B791" s="12"/>
      <c r="C791" s="12"/>
      <c r="D791" s="12"/>
      <c r="E791" s="12"/>
      <c r="F791" s="12"/>
      <c r="G791" s="12"/>
      <c r="H791" s="12"/>
      <c r="J791" s="28"/>
      <c r="K791" s="12"/>
      <c r="L791" s="12"/>
      <c r="O791" s="15"/>
      <c r="P791" s="15"/>
    </row>
    <row r="792" spans="2:16" ht="13">
      <c r="B792" s="12"/>
      <c r="C792" s="12"/>
      <c r="D792" s="12"/>
      <c r="E792" s="12"/>
      <c r="F792" s="12"/>
      <c r="G792" s="12"/>
      <c r="H792" s="12"/>
      <c r="J792" s="28"/>
      <c r="K792" s="12"/>
      <c r="L792" s="12"/>
      <c r="O792" s="15"/>
      <c r="P792" s="15"/>
    </row>
    <row r="793" spans="2:16" ht="13">
      <c r="B793" s="12"/>
      <c r="C793" s="12"/>
      <c r="D793" s="12"/>
      <c r="E793" s="12"/>
      <c r="F793" s="12"/>
      <c r="G793" s="12"/>
      <c r="H793" s="12"/>
      <c r="J793" s="28"/>
      <c r="K793" s="12"/>
      <c r="L793" s="12"/>
      <c r="O793" s="15"/>
      <c r="P793" s="15"/>
    </row>
    <row r="794" spans="2:16" ht="13">
      <c r="B794" s="12"/>
      <c r="C794" s="12"/>
      <c r="D794" s="12"/>
      <c r="E794" s="12"/>
      <c r="F794" s="12"/>
      <c r="G794" s="12"/>
      <c r="H794" s="12"/>
      <c r="J794" s="28"/>
      <c r="K794" s="12"/>
      <c r="L794" s="12"/>
      <c r="O794" s="15"/>
      <c r="P794" s="15"/>
    </row>
    <row r="795" spans="2:16" ht="13">
      <c r="B795" s="12"/>
      <c r="C795" s="12"/>
      <c r="D795" s="12"/>
      <c r="E795" s="12"/>
      <c r="F795" s="12"/>
      <c r="G795" s="12"/>
      <c r="H795" s="12"/>
      <c r="J795" s="28"/>
      <c r="K795" s="12"/>
      <c r="L795" s="12"/>
      <c r="O795" s="15"/>
      <c r="P795" s="15"/>
    </row>
    <row r="796" spans="2:16" ht="13">
      <c r="B796" s="12"/>
      <c r="C796" s="12"/>
      <c r="D796" s="12"/>
      <c r="E796" s="12"/>
      <c r="F796" s="12"/>
      <c r="G796" s="12"/>
      <c r="H796" s="12"/>
      <c r="J796" s="28"/>
      <c r="K796" s="12"/>
      <c r="L796" s="12"/>
      <c r="O796" s="15"/>
      <c r="P796" s="15"/>
    </row>
    <row r="797" spans="2:16" ht="13">
      <c r="B797" s="12"/>
      <c r="C797" s="12"/>
      <c r="D797" s="12"/>
      <c r="E797" s="12"/>
      <c r="F797" s="12"/>
      <c r="G797" s="12"/>
      <c r="H797" s="12"/>
      <c r="J797" s="28"/>
      <c r="K797" s="12"/>
      <c r="L797" s="12"/>
      <c r="O797" s="15"/>
      <c r="P797" s="15"/>
    </row>
    <row r="798" spans="2:16" ht="13">
      <c r="B798" s="12"/>
      <c r="C798" s="12"/>
      <c r="D798" s="12"/>
      <c r="E798" s="12"/>
      <c r="F798" s="12"/>
      <c r="G798" s="12"/>
      <c r="H798" s="12"/>
      <c r="J798" s="28"/>
      <c r="K798" s="12"/>
      <c r="L798" s="12"/>
      <c r="O798" s="15"/>
      <c r="P798" s="15"/>
    </row>
    <row r="799" spans="2:16" ht="13">
      <c r="B799" s="12"/>
      <c r="C799" s="12"/>
      <c r="D799" s="12"/>
      <c r="E799" s="12"/>
      <c r="F799" s="12"/>
      <c r="G799" s="12"/>
      <c r="H799" s="12"/>
      <c r="J799" s="28"/>
      <c r="K799" s="12"/>
      <c r="L799" s="12"/>
      <c r="O799" s="15"/>
      <c r="P799" s="15"/>
    </row>
    <row r="800" spans="2:16" ht="13">
      <c r="B800" s="12"/>
      <c r="C800" s="12"/>
      <c r="D800" s="12"/>
      <c r="E800" s="12"/>
      <c r="F800" s="12"/>
      <c r="G800" s="12"/>
      <c r="H800" s="12"/>
      <c r="J800" s="28"/>
      <c r="K800" s="12"/>
      <c r="L800" s="12"/>
      <c r="O800" s="15"/>
      <c r="P800" s="15"/>
    </row>
    <row r="801" spans="2:16" ht="13">
      <c r="B801" s="12"/>
      <c r="C801" s="12"/>
      <c r="D801" s="12"/>
      <c r="E801" s="12"/>
      <c r="F801" s="12"/>
      <c r="G801" s="12"/>
      <c r="H801" s="12"/>
      <c r="J801" s="28"/>
      <c r="K801" s="12"/>
      <c r="L801" s="12"/>
      <c r="O801" s="15"/>
      <c r="P801" s="15"/>
    </row>
    <row r="802" spans="2:16" ht="13">
      <c r="B802" s="12"/>
      <c r="C802" s="12"/>
      <c r="D802" s="12"/>
      <c r="E802" s="12"/>
      <c r="F802" s="12"/>
      <c r="G802" s="12"/>
      <c r="H802" s="12"/>
      <c r="J802" s="28"/>
      <c r="K802" s="12"/>
      <c r="L802" s="12"/>
      <c r="O802" s="15"/>
      <c r="P802" s="15"/>
    </row>
    <row r="803" spans="2:16" ht="13">
      <c r="B803" s="12"/>
      <c r="C803" s="12"/>
      <c r="D803" s="12"/>
      <c r="E803" s="12"/>
      <c r="F803" s="12"/>
      <c r="G803" s="12"/>
      <c r="H803" s="12"/>
      <c r="J803" s="28"/>
      <c r="K803" s="12"/>
      <c r="L803" s="12"/>
      <c r="O803" s="15"/>
      <c r="P803" s="15"/>
    </row>
    <row r="804" spans="2:16" ht="13">
      <c r="B804" s="12"/>
      <c r="C804" s="12"/>
      <c r="D804" s="12"/>
      <c r="E804" s="12"/>
      <c r="F804" s="12"/>
      <c r="G804" s="12"/>
      <c r="H804" s="12"/>
      <c r="J804" s="28"/>
      <c r="K804" s="12"/>
      <c r="L804" s="12"/>
      <c r="O804" s="15"/>
      <c r="P804" s="15"/>
    </row>
    <row r="805" spans="2:16" ht="13">
      <c r="B805" s="12"/>
      <c r="C805" s="12"/>
      <c r="D805" s="12"/>
      <c r="E805" s="12"/>
      <c r="F805" s="12"/>
      <c r="G805" s="12"/>
      <c r="H805" s="12"/>
      <c r="J805" s="28"/>
      <c r="K805" s="12"/>
      <c r="L805" s="12"/>
      <c r="O805" s="15"/>
      <c r="P805" s="15"/>
    </row>
    <row r="806" spans="2:16" ht="13">
      <c r="B806" s="12"/>
      <c r="C806" s="12"/>
      <c r="D806" s="12"/>
      <c r="E806" s="12"/>
      <c r="F806" s="12"/>
      <c r="G806" s="12"/>
      <c r="H806" s="12"/>
      <c r="J806" s="28"/>
      <c r="K806" s="12"/>
      <c r="L806" s="12"/>
      <c r="O806" s="15"/>
      <c r="P806" s="15"/>
    </row>
    <row r="807" spans="2:16" ht="13">
      <c r="B807" s="12"/>
      <c r="C807" s="12"/>
      <c r="D807" s="12"/>
      <c r="E807" s="12"/>
      <c r="F807" s="12"/>
      <c r="G807" s="12"/>
      <c r="H807" s="12"/>
      <c r="J807" s="28"/>
      <c r="K807" s="12"/>
      <c r="L807" s="12"/>
      <c r="O807" s="15"/>
      <c r="P807" s="15"/>
    </row>
    <row r="808" spans="2:16" ht="13">
      <c r="B808" s="12"/>
      <c r="C808" s="12"/>
      <c r="D808" s="12"/>
      <c r="E808" s="12"/>
      <c r="F808" s="12"/>
      <c r="G808" s="12"/>
      <c r="H808" s="12"/>
      <c r="J808" s="28"/>
      <c r="K808" s="12"/>
      <c r="L808" s="12"/>
      <c r="O808" s="15"/>
      <c r="P808" s="15"/>
    </row>
    <row r="809" spans="2:16" ht="13">
      <c r="B809" s="12"/>
      <c r="C809" s="12"/>
      <c r="D809" s="12"/>
      <c r="E809" s="12"/>
      <c r="F809" s="12"/>
      <c r="G809" s="12"/>
      <c r="H809" s="12"/>
      <c r="J809" s="28"/>
      <c r="K809" s="12"/>
      <c r="L809" s="12"/>
      <c r="O809" s="15"/>
      <c r="P809" s="15"/>
    </row>
    <row r="810" spans="2:16" ht="13">
      <c r="B810" s="12"/>
      <c r="C810" s="12"/>
      <c r="D810" s="12"/>
      <c r="E810" s="12"/>
      <c r="F810" s="12"/>
      <c r="G810" s="12"/>
      <c r="H810" s="12"/>
      <c r="J810" s="28"/>
      <c r="K810" s="12"/>
      <c r="L810" s="12"/>
      <c r="O810" s="15"/>
      <c r="P810" s="15"/>
    </row>
    <row r="811" spans="2:16" ht="13">
      <c r="B811" s="12"/>
      <c r="C811" s="12"/>
      <c r="D811" s="12"/>
      <c r="E811" s="12"/>
      <c r="F811" s="12"/>
      <c r="G811" s="12"/>
      <c r="H811" s="12"/>
      <c r="J811" s="28"/>
      <c r="K811" s="12"/>
      <c r="L811" s="12"/>
      <c r="O811" s="15"/>
      <c r="P811" s="15"/>
    </row>
    <row r="812" spans="2:16" ht="13">
      <c r="B812" s="12"/>
      <c r="C812" s="12"/>
      <c r="D812" s="12"/>
      <c r="E812" s="12"/>
      <c r="F812" s="12"/>
      <c r="G812" s="12"/>
      <c r="H812" s="12"/>
      <c r="J812" s="28"/>
      <c r="K812" s="12"/>
      <c r="L812" s="12"/>
      <c r="O812" s="15"/>
      <c r="P812" s="15"/>
    </row>
    <row r="813" spans="2:16" ht="13">
      <c r="B813" s="12"/>
      <c r="C813" s="12"/>
      <c r="D813" s="12"/>
      <c r="E813" s="12"/>
      <c r="F813" s="12"/>
      <c r="G813" s="12"/>
      <c r="H813" s="12"/>
      <c r="J813" s="28"/>
      <c r="K813" s="12"/>
      <c r="L813" s="12"/>
      <c r="O813" s="15"/>
      <c r="P813" s="15"/>
    </row>
    <row r="814" spans="2:16" ht="13">
      <c r="B814" s="12"/>
      <c r="C814" s="12"/>
      <c r="D814" s="12"/>
      <c r="E814" s="12"/>
      <c r="F814" s="12"/>
      <c r="G814" s="12"/>
      <c r="H814" s="12"/>
      <c r="J814" s="28"/>
      <c r="K814" s="12"/>
      <c r="L814" s="12"/>
      <c r="O814" s="15"/>
      <c r="P814" s="15"/>
    </row>
    <row r="815" spans="2:16" ht="13">
      <c r="B815" s="12"/>
      <c r="C815" s="12"/>
      <c r="D815" s="12"/>
      <c r="E815" s="12"/>
      <c r="F815" s="12"/>
      <c r="G815" s="12"/>
      <c r="H815" s="12"/>
      <c r="J815" s="28"/>
      <c r="K815" s="12"/>
      <c r="L815" s="12"/>
      <c r="O815" s="15"/>
      <c r="P815" s="15"/>
    </row>
    <row r="816" spans="2:16" ht="13">
      <c r="B816" s="12"/>
      <c r="C816" s="12"/>
      <c r="D816" s="12"/>
      <c r="E816" s="12"/>
      <c r="F816" s="12"/>
      <c r="G816" s="12"/>
      <c r="H816" s="12"/>
      <c r="J816" s="28"/>
      <c r="K816" s="12"/>
      <c r="L816" s="12"/>
      <c r="O816" s="15"/>
      <c r="P816" s="15"/>
    </row>
    <row r="817" spans="2:16" ht="13">
      <c r="B817" s="12"/>
      <c r="C817" s="12"/>
      <c r="D817" s="12"/>
      <c r="E817" s="12"/>
      <c r="F817" s="12"/>
      <c r="G817" s="12"/>
      <c r="H817" s="12"/>
      <c r="J817" s="28"/>
      <c r="K817" s="12"/>
      <c r="L817" s="12"/>
      <c r="O817" s="15"/>
      <c r="P817" s="15"/>
    </row>
    <row r="818" spans="2:16" ht="13">
      <c r="B818" s="12"/>
      <c r="C818" s="12"/>
      <c r="D818" s="12"/>
      <c r="E818" s="12"/>
      <c r="F818" s="12"/>
      <c r="G818" s="12"/>
      <c r="H818" s="12"/>
      <c r="J818" s="28"/>
      <c r="K818" s="12"/>
      <c r="L818" s="12"/>
      <c r="O818" s="15"/>
      <c r="P818" s="15"/>
    </row>
    <row r="819" spans="2:16" ht="13">
      <c r="B819" s="12"/>
      <c r="C819" s="12"/>
      <c r="D819" s="12"/>
      <c r="E819" s="12"/>
      <c r="F819" s="12"/>
      <c r="G819" s="12"/>
      <c r="H819" s="12"/>
      <c r="J819" s="28"/>
      <c r="K819" s="12"/>
      <c r="L819" s="12"/>
      <c r="O819" s="15"/>
      <c r="P819" s="15"/>
    </row>
    <row r="820" spans="2:16" ht="13">
      <c r="B820" s="12"/>
      <c r="C820" s="12"/>
      <c r="D820" s="12"/>
      <c r="E820" s="12"/>
      <c r="F820" s="12"/>
      <c r="G820" s="12"/>
      <c r="H820" s="12"/>
      <c r="J820" s="28"/>
      <c r="K820" s="12"/>
      <c r="L820" s="12"/>
      <c r="O820" s="15"/>
      <c r="P820" s="15"/>
    </row>
    <row r="821" spans="2:16" ht="13">
      <c r="B821" s="12"/>
      <c r="C821" s="12"/>
      <c r="D821" s="12"/>
      <c r="E821" s="12"/>
      <c r="F821" s="12"/>
      <c r="G821" s="12"/>
      <c r="H821" s="12"/>
      <c r="J821" s="28"/>
      <c r="K821" s="12"/>
      <c r="L821" s="12"/>
      <c r="O821" s="15"/>
      <c r="P821" s="15"/>
    </row>
    <row r="822" spans="2:16" ht="13">
      <c r="B822" s="12"/>
      <c r="C822" s="12"/>
      <c r="D822" s="12"/>
      <c r="E822" s="12"/>
      <c r="F822" s="12"/>
      <c r="G822" s="12"/>
      <c r="H822" s="12"/>
      <c r="J822" s="28"/>
      <c r="K822" s="12"/>
      <c r="L822" s="12"/>
      <c r="O822" s="15"/>
      <c r="P822" s="15"/>
    </row>
    <row r="823" spans="2:16" ht="13">
      <c r="B823" s="12"/>
      <c r="C823" s="12"/>
      <c r="D823" s="12"/>
      <c r="E823" s="12"/>
      <c r="F823" s="12"/>
      <c r="G823" s="12"/>
      <c r="H823" s="12"/>
      <c r="J823" s="28"/>
      <c r="K823" s="12"/>
      <c r="L823" s="12"/>
      <c r="O823" s="15"/>
      <c r="P823" s="15"/>
    </row>
    <row r="824" spans="2:16" ht="13">
      <c r="B824" s="12"/>
      <c r="C824" s="12"/>
      <c r="D824" s="12"/>
      <c r="E824" s="12"/>
      <c r="F824" s="12"/>
      <c r="G824" s="12"/>
      <c r="H824" s="12"/>
      <c r="J824" s="28"/>
      <c r="K824" s="12"/>
      <c r="L824" s="12"/>
      <c r="O824" s="15"/>
      <c r="P824" s="15"/>
    </row>
    <row r="825" spans="2:16" ht="13">
      <c r="B825" s="12"/>
      <c r="C825" s="12"/>
      <c r="D825" s="12"/>
      <c r="E825" s="12"/>
      <c r="F825" s="12"/>
      <c r="G825" s="12"/>
      <c r="H825" s="12"/>
      <c r="J825" s="28"/>
      <c r="K825" s="12"/>
      <c r="L825" s="12"/>
      <c r="O825" s="15"/>
      <c r="P825" s="15"/>
    </row>
    <row r="826" spans="2:16" ht="13">
      <c r="B826" s="12"/>
      <c r="C826" s="12"/>
      <c r="D826" s="12"/>
      <c r="E826" s="12"/>
      <c r="F826" s="12"/>
      <c r="G826" s="12"/>
      <c r="H826" s="12"/>
      <c r="J826" s="28"/>
      <c r="K826" s="12"/>
      <c r="L826" s="12"/>
      <c r="O826" s="15"/>
      <c r="P826" s="15"/>
    </row>
    <row r="827" spans="2:16" ht="13">
      <c r="B827" s="12"/>
      <c r="C827" s="12"/>
      <c r="D827" s="12"/>
      <c r="E827" s="12"/>
      <c r="F827" s="12"/>
      <c r="G827" s="12"/>
      <c r="H827" s="12"/>
      <c r="J827" s="28"/>
      <c r="K827" s="12"/>
      <c r="L827" s="12"/>
      <c r="O827" s="15"/>
      <c r="P827" s="15"/>
    </row>
    <row r="828" spans="2:16" ht="13">
      <c r="B828" s="12"/>
      <c r="C828" s="12"/>
      <c r="D828" s="12"/>
      <c r="E828" s="12"/>
      <c r="F828" s="12"/>
      <c r="G828" s="12"/>
      <c r="H828" s="12"/>
      <c r="J828" s="28"/>
      <c r="K828" s="12"/>
      <c r="L828" s="12"/>
      <c r="O828" s="15"/>
      <c r="P828" s="15"/>
    </row>
    <row r="829" spans="2:16" ht="13">
      <c r="B829" s="12"/>
      <c r="C829" s="12"/>
      <c r="D829" s="12"/>
      <c r="E829" s="12"/>
      <c r="F829" s="12"/>
      <c r="G829" s="12"/>
      <c r="H829" s="12"/>
      <c r="J829" s="28"/>
      <c r="K829" s="12"/>
      <c r="L829" s="12"/>
      <c r="O829" s="15"/>
      <c r="P829" s="15"/>
    </row>
    <row r="830" spans="2:16" ht="13">
      <c r="B830" s="12"/>
      <c r="C830" s="12"/>
      <c r="D830" s="12"/>
      <c r="E830" s="12"/>
      <c r="F830" s="12"/>
      <c r="G830" s="12"/>
      <c r="H830" s="12"/>
      <c r="J830" s="28"/>
      <c r="K830" s="12"/>
      <c r="L830" s="12"/>
      <c r="O830" s="15"/>
      <c r="P830" s="15"/>
    </row>
    <row r="831" spans="2:16" ht="13">
      <c r="B831" s="12"/>
      <c r="C831" s="12"/>
      <c r="D831" s="12"/>
      <c r="E831" s="12"/>
      <c r="F831" s="12"/>
      <c r="G831" s="12"/>
      <c r="H831" s="12"/>
      <c r="J831" s="28"/>
      <c r="K831" s="12"/>
      <c r="L831" s="12"/>
      <c r="O831" s="15"/>
      <c r="P831" s="15"/>
    </row>
    <row r="832" spans="2:16" ht="13">
      <c r="B832" s="12"/>
      <c r="C832" s="12"/>
      <c r="D832" s="12"/>
      <c r="E832" s="12"/>
      <c r="F832" s="12"/>
      <c r="G832" s="12"/>
      <c r="H832" s="12"/>
      <c r="J832" s="28"/>
      <c r="K832" s="12"/>
      <c r="L832" s="12"/>
      <c r="O832" s="15"/>
      <c r="P832" s="15"/>
    </row>
    <row r="833" spans="2:16" ht="13">
      <c r="B833" s="12"/>
      <c r="C833" s="12"/>
      <c r="D833" s="12"/>
      <c r="E833" s="12"/>
      <c r="F833" s="12"/>
      <c r="G833" s="12"/>
      <c r="H833" s="12"/>
      <c r="J833" s="28"/>
      <c r="K833" s="12"/>
      <c r="L833" s="12"/>
      <c r="O833" s="15"/>
      <c r="P833" s="15"/>
    </row>
    <row r="834" spans="2:16" ht="13">
      <c r="B834" s="12"/>
      <c r="C834" s="12"/>
      <c r="D834" s="12"/>
      <c r="E834" s="12"/>
      <c r="F834" s="12"/>
      <c r="G834" s="12"/>
      <c r="H834" s="12"/>
      <c r="J834" s="28"/>
      <c r="K834" s="12"/>
      <c r="L834" s="12"/>
      <c r="O834" s="15"/>
      <c r="P834" s="15"/>
    </row>
    <row r="835" spans="2:16" ht="13">
      <c r="B835" s="12"/>
      <c r="C835" s="12"/>
      <c r="D835" s="12"/>
      <c r="E835" s="12"/>
      <c r="F835" s="12"/>
      <c r="G835" s="12"/>
      <c r="H835" s="12"/>
      <c r="J835" s="28"/>
      <c r="K835" s="12"/>
      <c r="L835" s="12"/>
      <c r="O835" s="15"/>
      <c r="P835" s="15"/>
    </row>
    <row r="836" spans="2:16" ht="13">
      <c r="B836" s="12"/>
      <c r="C836" s="12"/>
      <c r="D836" s="12"/>
      <c r="E836" s="12"/>
      <c r="F836" s="12"/>
      <c r="G836" s="12"/>
      <c r="H836" s="12"/>
      <c r="J836" s="28"/>
      <c r="K836" s="12"/>
      <c r="L836" s="12"/>
      <c r="O836" s="15"/>
      <c r="P836" s="15"/>
    </row>
    <row r="837" spans="2:16" ht="13">
      <c r="B837" s="12"/>
      <c r="C837" s="12"/>
      <c r="D837" s="12"/>
      <c r="E837" s="12"/>
      <c r="F837" s="12"/>
      <c r="G837" s="12"/>
      <c r="H837" s="12"/>
      <c r="J837" s="28"/>
      <c r="K837" s="12"/>
      <c r="L837" s="12"/>
      <c r="O837" s="15"/>
      <c r="P837" s="15"/>
    </row>
    <row r="838" spans="2:16" ht="13">
      <c r="B838" s="12"/>
      <c r="C838" s="12"/>
      <c r="D838" s="12"/>
      <c r="E838" s="12"/>
      <c r="F838" s="12"/>
      <c r="G838" s="12"/>
      <c r="H838" s="12"/>
      <c r="J838" s="28"/>
      <c r="K838" s="12"/>
      <c r="L838" s="12"/>
      <c r="O838" s="15"/>
      <c r="P838" s="15"/>
    </row>
    <row r="839" spans="2:16" ht="13">
      <c r="B839" s="12"/>
      <c r="C839" s="12"/>
      <c r="D839" s="12"/>
      <c r="E839" s="12"/>
      <c r="F839" s="12"/>
      <c r="G839" s="12"/>
      <c r="H839" s="12"/>
      <c r="J839" s="28"/>
      <c r="K839" s="12"/>
      <c r="L839" s="12"/>
      <c r="O839" s="15"/>
      <c r="P839" s="15"/>
    </row>
    <row r="840" spans="2:16" ht="13">
      <c r="B840" s="12"/>
      <c r="C840" s="12"/>
      <c r="D840" s="12"/>
      <c r="E840" s="12"/>
      <c r="F840" s="12"/>
      <c r="G840" s="12"/>
      <c r="H840" s="12"/>
      <c r="J840" s="28"/>
      <c r="K840" s="12"/>
      <c r="L840" s="12"/>
      <c r="O840" s="15"/>
      <c r="P840" s="15"/>
    </row>
    <row r="841" spans="2:16" ht="13">
      <c r="B841" s="12"/>
      <c r="C841" s="12"/>
      <c r="D841" s="12"/>
      <c r="E841" s="12"/>
      <c r="F841" s="12"/>
      <c r="G841" s="12"/>
      <c r="H841" s="12"/>
      <c r="J841" s="28"/>
      <c r="K841" s="12"/>
      <c r="L841" s="12"/>
      <c r="O841" s="15"/>
      <c r="P841" s="15"/>
    </row>
    <row r="842" spans="2:16" ht="13">
      <c r="B842" s="12"/>
      <c r="C842" s="12"/>
      <c r="D842" s="12"/>
      <c r="E842" s="12"/>
      <c r="F842" s="12"/>
      <c r="G842" s="12"/>
      <c r="H842" s="12"/>
      <c r="J842" s="28"/>
      <c r="K842" s="12"/>
      <c r="L842" s="12"/>
      <c r="O842" s="15"/>
      <c r="P842" s="15"/>
    </row>
    <row r="843" spans="2:16" ht="13">
      <c r="B843" s="12"/>
      <c r="C843" s="12"/>
      <c r="D843" s="12"/>
      <c r="E843" s="12"/>
      <c r="F843" s="12"/>
      <c r="G843" s="12"/>
      <c r="H843" s="12"/>
      <c r="J843" s="28"/>
      <c r="K843" s="12"/>
      <c r="L843" s="12"/>
      <c r="O843" s="15"/>
      <c r="P843" s="15"/>
    </row>
    <row r="844" spans="2:16" ht="13">
      <c r="B844" s="12"/>
      <c r="C844" s="12"/>
      <c r="D844" s="12"/>
      <c r="E844" s="12"/>
      <c r="F844" s="12"/>
      <c r="G844" s="12"/>
      <c r="H844" s="12"/>
      <c r="J844" s="28"/>
      <c r="K844" s="12"/>
      <c r="L844" s="12"/>
      <c r="O844" s="15"/>
      <c r="P844" s="15"/>
    </row>
    <row r="845" spans="2:16" ht="13">
      <c r="B845" s="12"/>
      <c r="C845" s="12"/>
      <c r="D845" s="12"/>
      <c r="E845" s="12"/>
      <c r="F845" s="12"/>
      <c r="G845" s="12"/>
      <c r="H845" s="12"/>
      <c r="J845" s="28"/>
      <c r="K845" s="12"/>
      <c r="L845" s="12"/>
      <c r="O845" s="15"/>
      <c r="P845" s="15"/>
    </row>
    <row r="846" spans="2:16" ht="13">
      <c r="B846" s="12"/>
      <c r="C846" s="12"/>
      <c r="D846" s="12"/>
      <c r="E846" s="12"/>
      <c r="F846" s="12"/>
      <c r="G846" s="12"/>
      <c r="H846" s="12"/>
      <c r="J846" s="28"/>
      <c r="K846" s="12"/>
      <c r="L846" s="12"/>
      <c r="O846" s="15"/>
      <c r="P846" s="15"/>
    </row>
    <row r="847" spans="2:16" ht="13">
      <c r="B847" s="12"/>
      <c r="C847" s="12"/>
      <c r="D847" s="12"/>
      <c r="E847" s="12"/>
      <c r="F847" s="12"/>
      <c r="G847" s="12"/>
      <c r="H847" s="12"/>
      <c r="J847" s="28"/>
      <c r="K847" s="12"/>
      <c r="L847" s="12"/>
      <c r="O847" s="15"/>
      <c r="P847" s="15"/>
    </row>
    <row r="848" spans="2:16" ht="13">
      <c r="B848" s="12"/>
      <c r="C848" s="12"/>
      <c r="D848" s="12"/>
      <c r="E848" s="12"/>
      <c r="F848" s="12"/>
      <c r="G848" s="12"/>
      <c r="H848" s="12"/>
      <c r="J848" s="28"/>
      <c r="K848" s="12"/>
      <c r="L848" s="12"/>
      <c r="O848" s="15"/>
      <c r="P848" s="15"/>
    </row>
    <row r="849" spans="2:16" ht="13">
      <c r="B849" s="12"/>
      <c r="C849" s="12"/>
      <c r="D849" s="12"/>
      <c r="E849" s="12"/>
      <c r="F849" s="12"/>
      <c r="G849" s="12"/>
      <c r="H849" s="12"/>
      <c r="J849" s="28"/>
      <c r="K849" s="12"/>
      <c r="L849" s="12"/>
      <c r="O849" s="15"/>
      <c r="P849" s="15"/>
    </row>
    <row r="850" spans="2:16" ht="13">
      <c r="B850" s="12"/>
      <c r="C850" s="12"/>
      <c r="D850" s="12"/>
      <c r="E850" s="12"/>
      <c r="F850" s="12"/>
      <c r="G850" s="12"/>
      <c r="H850" s="12"/>
      <c r="J850" s="28"/>
      <c r="K850" s="12"/>
      <c r="L850" s="12"/>
      <c r="O850" s="15"/>
      <c r="P850" s="15"/>
    </row>
    <row r="851" spans="2:16" ht="13">
      <c r="B851" s="12"/>
      <c r="C851" s="12"/>
      <c r="D851" s="12"/>
      <c r="E851" s="12"/>
      <c r="F851" s="12"/>
      <c r="G851" s="12"/>
      <c r="H851" s="12"/>
      <c r="J851" s="28"/>
      <c r="K851" s="12"/>
      <c r="L851" s="12"/>
      <c r="O851" s="15"/>
      <c r="P851" s="15"/>
    </row>
    <row r="852" spans="2:16" ht="13">
      <c r="B852" s="12"/>
      <c r="C852" s="12"/>
      <c r="D852" s="12"/>
      <c r="E852" s="12"/>
      <c r="F852" s="12"/>
      <c r="G852" s="12"/>
      <c r="H852" s="12"/>
      <c r="J852" s="28"/>
      <c r="K852" s="12"/>
      <c r="L852" s="12"/>
      <c r="O852" s="15"/>
      <c r="P852" s="15"/>
    </row>
    <row r="853" spans="2:16" ht="13">
      <c r="B853" s="12"/>
      <c r="C853" s="12"/>
      <c r="D853" s="12"/>
      <c r="E853" s="12"/>
      <c r="F853" s="12"/>
      <c r="G853" s="12"/>
      <c r="H853" s="12"/>
      <c r="J853" s="28"/>
      <c r="K853" s="12"/>
      <c r="L853" s="12"/>
      <c r="O853" s="15"/>
      <c r="P853" s="15"/>
    </row>
    <row r="854" spans="2:16" ht="13">
      <c r="B854" s="12"/>
      <c r="C854" s="12"/>
      <c r="D854" s="12"/>
      <c r="E854" s="12"/>
      <c r="F854" s="12"/>
      <c r="G854" s="12"/>
      <c r="H854" s="12"/>
      <c r="J854" s="28"/>
      <c r="K854" s="12"/>
      <c r="L854" s="12"/>
      <c r="O854" s="15"/>
      <c r="P854" s="15"/>
    </row>
    <row r="855" spans="2:16" ht="13">
      <c r="B855" s="12"/>
      <c r="C855" s="12"/>
      <c r="D855" s="12"/>
      <c r="E855" s="12"/>
      <c r="F855" s="12"/>
      <c r="G855" s="12"/>
      <c r="H855" s="12"/>
      <c r="J855" s="28"/>
      <c r="K855" s="12"/>
      <c r="L855" s="12"/>
      <c r="O855" s="15"/>
      <c r="P855" s="15"/>
    </row>
    <row r="856" spans="2:16" ht="13">
      <c r="B856" s="12"/>
      <c r="C856" s="12"/>
      <c r="D856" s="12"/>
      <c r="E856" s="12"/>
      <c r="F856" s="12"/>
      <c r="G856" s="12"/>
      <c r="H856" s="12"/>
      <c r="J856" s="28"/>
      <c r="K856" s="12"/>
      <c r="L856" s="12"/>
      <c r="O856" s="15"/>
      <c r="P856" s="15"/>
    </row>
    <row r="857" spans="2:16" ht="13">
      <c r="B857" s="12"/>
      <c r="C857" s="12"/>
      <c r="D857" s="12"/>
      <c r="E857" s="12"/>
      <c r="F857" s="12"/>
      <c r="G857" s="12"/>
      <c r="H857" s="12"/>
      <c r="J857" s="28"/>
      <c r="K857" s="12"/>
      <c r="L857" s="12"/>
      <c r="O857" s="15"/>
      <c r="P857" s="15"/>
    </row>
    <row r="858" spans="2:16" ht="13">
      <c r="B858" s="12"/>
      <c r="C858" s="12"/>
      <c r="D858" s="12"/>
      <c r="E858" s="12"/>
      <c r="F858" s="12"/>
      <c r="G858" s="12"/>
      <c r="H858" s="12"/>
      <c r="J858" s="28"/>
      <c r="K858" s="12"/>
      <c r="L858" s="12"/>
      <c r="O858" s="15"/>
      <c r="P858" s="15"/>
    </row>
    <row r="859" spans="2:16" ht="13">
      <c r="B859" s="12"/>
      <c r="C859" s="12"/>
      <c r="D859" s="12"/>
      <c r="E859" s="12"/>
      <c r="F859" s="12"/>
      <c r="G859" s="12"/>
      <c r="H859" s="12"/>
      <c r="J859" s="28"/>
      <c r="K859" s="12"/>
      <c r="L859" s="12"/>
      <c r="O859" s="15"/>
      <c r="P859" s="15"/>
    </row>
    <row r="860" spans="2:16" ht="13">
      <c r="B860" s="12"/>
      <c r="C860" s="12"/>
      <c r="D860" s="12"/>
      <c r="E860" s="12"/>
      <c r="F860" s="12"/>
      <c r="G860" s="12"/>
      <c r="H860" s="12"/>
      <c r="J860" s="28"/>
      <c r="K860" s="12"/>
      <c r="L860" s="12"/>
      <c r="O860" s="15"/>
      <c r="P860" s="15"/>
    </row>
    <row r="861" spans="2:16" ht="13">
      <c r="B861" s="12"/>
      <c r="C861" s="12"/>
      <c r="D861" s="12"/>
      <c r="E861" s="12"/>
      <c r="F861" s="12"/>
      <c r="G861" s="12"/>
      <c r="H861" s="12"/>
      <c r="J861" s="28"/>
      <c r="K861" s="12"/>
      <c r="L861" s="12"/>
      <c r="O861" s="15"/>
      <c r="P861" s="15"/>
    </row>
    <row r="862" spans="2:16" ht="13">
      <c r="B862" s="12"/>
      <c r="C862" s="12"/>
      <c r="D862" s="12"/>
      <c r="E862" s="12"/>
      <c r="F862" s="12"/>
      <c r="G862" s="12"/>
      <c r="H862" s="12"/>
      <c r="J862" s="28"/>
      <c r="K862" s="12"/>
      <c r="L862" s="12"/>
      <c r="O862" s="15"/>
      <c r="P862" s="15"/>
    </row>
    <row r="863" spans="2:16" ht="13">
      <c r="B863" s="12"/>
      <c r="C863" s="12"/>
      <c r="D863" s="12"/>
      <c r="E863" s="12"/>
      <c r="F863" s="12"/>
      <c r="G863" s="12"/>
      <c r="H863" s="12"/>
      <c r="J863" s="28"/>
      <c r="K863" s="12"/>
      <c r="L863" s="12"/>
      <c r="O863" s="15"/>
      <c r="P863" s="15"/>
    </row>
    <row r="864" spans="2:16" ht="13">
      <c r="B864" s="12"/>
      <c r="C864" s="12"/>
      <c r="D864" s="12"/>
      <c r="E864" s="12"/>
      <c r="F864" s="12"/>
      <c r="G864" s="12"/>
      <c r="H864" s="12"/>
      <c r="J864" s="28"/>
      <c r="K864" s="12"/>
      <c r="L864" s="12"/>
      <c r="O864" s="15"/>
      <c r="P864" s="15"/>
    </row>
    <row r="865" spans="2:16" ht="13">
      <c r="B865" s="12"/>
      <c r="C865" s="12"/>
      <c r="D865" s="12"/>
      <c r="E865" s="12"/>
      <c r="F865" s="12"/>
      <c r="G865" s="12"/>
      <c r="H865" s="12"/>
      <c r="J865" s="28"/>
      <c r="K865" s="12"/>
      <c r="L865" s="12"/>
      <c r="O865" s="15"/>
      <c r="P865" s="15"/>
    </row>
    <row r="866" spans="2:16" ht="13">
      <c r="B866" s="12"/>
      <c r="C866" s="12"/>
      <c r="D866" s="12"/>
      <c r="E866" s="12"/>
      <c r="F866" s="12"/>
      <c r="G866" s="12"/>
      <c r="H866" s="12"/>
      <c r="J866" s="28"/>
      <c r="K866" s="12"/>
      <c r="L866" s="12"/>
      <c r="O866" s="15"/>
      <c r="P866" s="15"/>
    </row>
    <row r="867" spans="2:16" ht="13">
      <c r="B867" s="12"/>
      <c r="C867" s="12"/>
      <c r="D867" s="12"/>
      <c r="E867" s="12"/>
      <c r="F867" s="12"/>
      <c r="G867" s="12"/>
      <c r="H867" s="12"/>
      <c r="J867" s="28"/>
      <c r="K867" s="12"/>
      <c r="L867" s="12"/>
      <c r="O867" s="15"/>
      <c r="P867" s="15"/>
    </row>
    <row r="868" spans="2:16" ht="13">
      <c r="B868" s="12"/>
      <c r="C868" s="12"/>
      <c r="D868" s="12"/>
      <c r="E868" s="12"/>
      <c r="F868" s="12"/>
      <c r="G868" s="12"/>
      <c r="H868" s="12"/>
      <c r="J868" s="28"/>
      <c r="K868" s="12"/>
      <c r="L868" s="12"/>
      <c r="O868" s="15"/>
      <c r="P868" s="15"/>
    </row>
    <row r="869" spans="2:16" ht="13">
      <c r="B869" s="12"/>
      <c r="C869" s="12"/>
      <c r="D869" s="12"/>
      <c r="E869" s="12"/>
      <c r="F869" s="12"/>
      <c r="G869" s="12"/>
      <c r="H869" s="12"/>
      <c r="J869" s="28"/>
      <c r="K869" s="12"/>
      <c r="L869" s="12"/>
      <c r="O869" s="15"/>
      <c r="P869" s="15"/>
    </row>
    <row r="870" spans="2:16" ht="13">
      <c r="B870" s="12"/>
      <c r="C870" s="12"/>
      <c r="D870" s="12"/>
      <c r="E870" s="12"/>
      <c r="F870" s="12"/>
      <c r="G870" s="12"/>
      <c r="H870" s="12"/>
      <c r="J870" s="28"/>
      <c r="K870" s="12"/>
      <c r="L870" s="12"/>
      <c r="O870" s="15"/>
      <c r="P870" s="15"/>
    </row>
    <row r="871" spans="2:16" ht="13">
      <c r="B871" s="12"/>
      <c r="C871" s="12"/>
      <c r="D871" s="12"/>
      <c r="E871" s="12"/>
      <c r="F871" s="12"/>
      <c r="G871" s="12"/>
      <c r="H871" s="12"/>
      <c r="J871" s="28"/>
      <c r="K871" s="12"/>
      <c r="L871" s="12"/>
      <c r="O871" s="15"/>
      <c r="P871" s="15"/>
    </row>
    <row r="872" spans="2:16" ht="13">
      <c r="B872" s="12"/>
      <c r="C872" s="12"/>
      <c r="D872" s="12"/>
      <c r="E872" s="12"/>
      <c r="F872" s="12"/>
      <c r="G872" s="12"/>
      <c r="H872" s="12"/>
      <c r="J872" s="28"/>
      <c r="K872" s="12"/>
      <c r="L872" s="12"/>
      <c r="O872" s="15"/>
      <c r="P872" s="15"/>
    </row>
    <row r="873" spans="2:16" ht="13">
      <c r="B873" s="12"/>
      <c r="C873" s="12"/>
      <c r="D873" s="12"/>
      <c r="E873" s="12"/>
      <c r="F873" s="12"/>
      <c r="G873" s="12"/>
      <c r="H873" s="12"/>
      <c r="J873" s="28"/>
      <c r="K873" s="12"/>
      <c r="L873" s="12"/>
      <c r="O873" s="15"/>
      <c r="P873" s="15"/>
    </row>
    <row r="874" spans="2:16" ht="13">
      <c r="B874" s="12"/>
      <c r="C874" s="12"/>
      <c r="D874" s="12"/>
      <c r="E874" s="12"/>
      <c r="F874" s="12"/>
      <c r="G874" s="12"/>
      <c r="H874" s="12"/>
      <c r="J874" s="28"/>
      <c r="K874" s="12"/>
      <c r="L874" s="12"/>
      <c r="O874" s="15"/>
      <c r="P874" s="15"/>
    </row>
    <row r="875" spans="2:16" ht="13">
      <c r="B875" s="12"/>
      <c r="C875" s="12"/>
      <c r="D875" s="12"/>
      <c r="E875" s="12"/>
      <c r="F875" s="12"/>
      <c r="G875" s="12"/>
      <c r="H875" s="12"/>
      <c r="J875" s="28"/>
      <c r="K875" s="12"/>
      <c r="L875" s="12"/>
      <c r="O875" s="15"/>
      <c r="P875" s="15"/>
    </row>
    <row r="876" spans="2:16" ht="13">
      <c r="B876" s="12"/>
      <c r="C876" s="12"/>
      <c r="D876" s="12"/>
      <c r="E876" s="12"/>
      <c r="F876" s="12"/>
      <c r="G876" s="12"/>
      <c r="H876" s="12"/>
      <c r="J876" s="28"/>
      <c r="K876" s="12"/>
      <c r="L876" s="12"/>
      <c r="O876" s="15"/>
      <c r="P876" s="15"/>
    </row>
    <row r="877" spans="2:16" ht="13">
      <c r="B877" s="12"/>
      <c r="C877" s="12"/>
      <c r="D877" s="12"/>
      <c r="E877" s="12"/>
      <c r="F877" s="12"/>
      <c r="G877" s="12"/>
      <c r="H877" s="12"/>
      <c r="J877" s="28"/>
      <c r="K877" s="12"/>
      <c r="L877" s="12"/>
      <c r="O877" s="15"/>
      <c r="P877" s="15"/>
    </row>
    <row r="878" spans="2:16" ht="13">
      <c r="B878" s="12"/>
      <c r="C878" s="12"/>
      <c r="D878" s="12"/>
      <c r="E878" s="12"/>
      <c r="F878" s="12"/>
      <c r="G878" s="12"/>
      <c r="H878" s="12"/>
      <c r="J878" s="28"/>
      <c r="K878" s="12"/>
      <c r="L878" s="12"/>
      <c r="O878" s="15"/>
      <c r="P878" s="15"/>
    </row>
    <row r="879" spans="2:16" ht="13">
      <c r="B879" s="12"/>
      <c r="C879" s="12"/>
      <c r="D879" s="12"/>
      <c r="E879" s="12"/>
      <c r="F879" s="12"/>
      <c r="G879" s="12"/>
      <c r="H879" s="12"/>
      <c r="J879" s="28"/>
      <c r="K879" s="12"/>
      <c r="L879" s="12"/>
      <c r="O879" s="15"/>
      <c r="P879" s="15"/>
    </row>
    <row r="880" spans="2:16" ht="13">
      <c r="B880" s="12"/>
      <c r="C880" s="12"/>
      <c r="D880" s="12"/>
      <c r="E880" s="12"/>
      <c r="F880" s="12"/>
      <c r="G880" s="12"/>
      <c r="H880" s="12"/>
      <c r="J880" s="28"/>
      <c r="K880" s="12"/>
      <c r="L880" s="12"/>
      <c r="O880" s="15"/>
      <c r="P880" s="15"/>
    </row>
    <row r="881" spans="2:16" ht="13">
      <c r="B881" s="12"/>
      <c r="C881" s="12"/>
      <c r="D881" s="12"/>
      <c r="E881" s="12"/>
      <c r="F881" s="12"/>
      <c r="G881" s="12"/>
      <c r="H881" s="12"/>
      <c r="J881" s="28"/>
      <c r="K881" s="12"/>
      <c r="L881" s="12"/>
      <c r="O881" s="15"/>
      <c r="P881" s="15"/>
    </row>
    <row r="882" spans="2:16" ht="13">
      <c r="B882" s="12"/>
      <c r="C882" s="12"/>
      <c r="D882" s="12"/>
      <c r="E882" s="12"/>
      <c r="F882" s="12"/>
      <c r="G882" s="12"/>
      <c r="H882" s="12"/>
      <c r="J882" s="28"/>
      <c r="K882" s="12"/>
      <c r="L882" s="12"/>
      <c r="O882" s="15"/>
      <c r="P882" s="15"/>
    </row>
    <row r="883" spans="2:16" ht="13">
      <c r="B883" s="12"/>
      <c r="C883" s="12"/>
      <c r="D883" s="12"/>
      <c r="E883" s="12"/>
      <c r="F883" s="12"/>
      <c r="G883" s="12"/>
      <c r="H883" s="12"/>
      <c r="J883" s="28"/>
      <c r="K883" s="12"/>
      <c r="L883" s="12"/>
      <c r="O883" s="15"/>
      <c r="P883" s="15"/>
    </row>
    <row r="884" spans="2:16" ht="13">
      <c r="B884" s="12"/>
      <c r="C884" s="12"/>
      <c r="D884" s="12"/>
      <c r="E884" s="12"/>
      <c r="F884" s="12"/>
      <c r="G884" s="12"/>
      <c r="H884" s="12"/>
      <c r="J884" s="28"/>
      <c r="K884" s="12"/>
      <c r="L884" s="12"/>
      <c r="O884" s="15"/>
      <c r="P884" s="15"/>
    </row>
    <row r="885" spans="2:16" ht="13">
      <c r="B885" s="12"/>
      <c r="C885" s="12"/>
      <c r="D885" s="12"/>
      <c r="E885" s="12"/>
      <c r="F885" s="12"/>
      <c r="G885" s="12"/>
      <c r="H885" s="12"/>
      <c r="J885" s="28"/>
      <c r="K885" s="12"/>
      <c r="L885" s="12"/>
      <c r="O885" s="15"/>
      <c r="P885" s="15"/>
    </row>
    <row r="886" spans="2:16" ht="13">
      <c r="B886" s="12"/>
      <c r="C886" s="12"/>
      <c r="D886" s="12"/>
      <c r="E886" s="12"/>
      <c r="F886" s="12"/>
      <c r="G886" s="12"/>
      <c r="H886" s="12"/>
      <c r="J886" s="28"/>
      <c r="K886" s="12"/>
      <c r="L886" s="12"/>
      <c r="O886" s="15"/>
      <c r="P886" s="15"/>
    </row>
    <row r="887" spans="2:16" ht="13">
      <c r="B887" s="12"/>
      <c r="C887" s="12"/>
      <c r="D887" s="12"/>
      <c r="E887" s="12"/>
      <c r="F887" s="12"/>
      <c r="G887" s="12"/>
      <c r="H887" s="12"/>
      <c r="J887" s="28"/>
      <c r="K887" s="12"/>
      <c r="L887" s="12"/>
      <c r="O887" s="15"/>
      <c r="P887" s="15"/>
    </row>
    <row r="888" spans="2:16" ht="13">
      <c r="B888" s="12"/>
      <c r="C888" s="12"/>
      <c r="D888" s="12"/>
      <c r="E888" s="12"/>
      <c r="F888" s="12"/>
      <c r="G888" s="12"/>
      <c r="H888" s="12"/>
      <c r="J888" s="28"/>
      <c r="K888" s="12"/>
      <c r="L888" s="12"/>
      <c r="O888" s="15"/>
      <c r="P888" s="15"/>
    </row>
    <row r="889" spans="2:16" ht="13">
      <c r="B889" s="12"/>
      <c r="C889" s="12"/>
      <c r="D889" s="12"/>
      <c r="E889" s="12"/>
      <c r="F889" s="12"/>
      <c r="G889" s="12"/>
      <c r="H889" s="12"/>
      <c r="J889" s="28"/>
      <c r="K889" s="12"/>
      <c r="L889" s="12"/>
      <c r="O889" s="15"/>
      <c r="P889" s="15"/>
    </row>
    <row r="890" spans="2:16" ht="13">
      <c r="B890" s="12"/>
      <c r="C890" s="12"/>
      <c r="D890" s="12"/>
      <c r="E890" s="12"/>
      <c r="F890" s="12"/>
      <c r="G890" s="12"/>
      <c r="H890" s="12"/>
      <c r="J890" s="28"/>
      <c r="K890" s="12"/>
      <c r="L890" s="12"/>
      <c r="O890" s="15"/>
      <c r="P890" s="15"/>
    </row>
    <row r="891" spans="2:16" ht="13">
      <c r="B891" s="12"/>
      <c r="C891" s="12"/>
      <c r="D891" s="12"/>
      <c r="E891" s="12"/>
      <c r="F891" s="12"/>
      <c r="G891" s="12"/>
      <c r="H891" s="12"/>
      <c r="J891" s="28"/>
      <c r="K891" s="12"/>
      <c r="L891" s="12"/>
      <c r="O891" s="15"/>
      <c r="P891" s="15"/>
    </row>
    <row r="892" spans="2:16" ht="13">
      <c r="B892" s="12"/>
      <c r="C892" s="12"/>
      <c r="D892" s="12"/>
      <c r="E892" s="12"/>
      <c r="F892" s="12"/>
      <c r="G892" s="12"/>
      <c r="H892" s="12"/>
      <c r="J892" s="28"/>
      <c r="K892" s="12"/>
      <c r="L892" s="12"/>
      <c r="O892" s="15"/>
      <c r="P892" s="15"/>
    </row>
    <row r="893" spans="2:16" ht="13">
      <c r="B893" s="12"/>
      <c r="C893" s="12"/>
      <c r="D893" s="12"/>
      <c r="E893" s="12"/>
      <c r="F893" s="12"/>
      <c r="G893" s="12"/>
      <c r="H893" s="12"/>
      <c r="J893" s="28"/>
      <c r="K893" s="12"/>
      <c r="L893" s="12"/>
      <c r="O893" s="15"/>
      <c r="P893" s="15"/>
    </row>
    <row r="894" spans="2:16" ht="13">
      <c r="B894" s="12"/>
      <c r="C894" s="12"/>
      <c r="D894" s="12"/>
      <c r="E894" s="12"/>
      <c r="F894" s="12"/>
      <c r="G894" s="12"/>
      <c r="H894" s="12"/>
      <c r="J894" s="28"/>
      <c r="K894" s="12"/>
      <c r="L894" s="12"/>
      <c r="O894" s="15"/>
      <c r="P894" s="15"/>
    </row>
    <row r="895" spans="2:16" ht="13">
      <c r="B895" s="12"/>
      <c r="C895" s="12"/>
      <c r="D895" s="12"/>
      <c r="E895" s="12"/>
      <c r="F895" s="12"/>
      <c r="G895" s="12"/>
      <c r="H895" s="12"/>
      <c r="J895" s="28"/>
      <c r="K895" s="12"/>
      <c r="L895" s="12"/>
      <c r="O895" s="15"/>
      <c r="P895" s="15"/>
    </row>
    <row r="896" spans="2:16" ht="13">
      <c r="B896" s="12"/>
      <c r="C896" s="12"/>
      <c r="D896" s="12"/>
      <c r="E896" s="12"/>
      <c r="F896" s="12"/>
      <c r="G896" s="12"/>
      <c r="H896" s="12"/>
      <c r="J896" s="28"/>
      <c r="K896" s="12"/>
      <c r="L896" s="12"/>
      <c r="O896" s="15"/>
      <c r="P896" s="15"/>
    </row>
    <row r="897" spans="2:16" ht="13">
      <c r="B897" s="12"/>
      <c r="C897" s="12"/>
      <c r="D897" s="12"/>
      <c r="E897" s="12"/>
      <c r="F897" s="12"/>
      <c r="G897" s="12"/>
      <c r="H897" s="12"/>
      <c r="J897" s="28"/>
      <c r="K897" s="12"/>
      <c r="L897" s="12"/>
      <c r="O897" s="15"/>
      <c r="P897" s="15"/>
    </row>
    <row r="898" spans="2:16" ht="13">
      <c r="B898" s="12"/>
      <c r="C898" s="12"/>
      <c r="D898" s="12"/>
      <c r="E898" s="12"/>
      <c r="F898" s="12"/>
      <c r="G898" s="12"/>
      <c r="H898" s="12"/>
      <c r="J898" s="28"/>
      <c r="K898" s="12"/>
      <c r="L898" s="12"/>
      <c r="O898" s="15"/>
      <c r="P898" s="15"/>
    </row>
    <row r="899" spans="2:16" ht="13">
      <c r="B899" s="12"/>
      <c r="C899" s="12"/>
      <c r="D899" s="12"/>
      <c r="E899" s="12"/>
      <c r="F899" s="12"/>
      <c r="G899" s="12"/>
      <c r="H899" s="12"/>
      <c r="J899" s="28"/>
      <c r="K899" s="12"/>
      <c r="L899" s="12"/>
      <c r="O899" s="15"/>
      <c r="P899" s="15"/>
    </row>
    <row r="900" spans="2:16" ht="13">
      <c r="B900" s="12"/>
      <c r="C900" s="12"/>
      <c r="D900" s="12"/>
      <c r="E900" s="12"/>
      <c r="F900" s="12"/>
      <c r="G900" s="12"/>
      <c r="H900" s="12"/>
      <c r="J900" s="28"/>
      <c r="K900" s="12"/>
      <c r="L900" s="12"/>
      <c r="O900" s="15"/>
      <c r="P900" s="15"/>
    </row>
    <row r="901" spans="2:16" ht="13">
      <c r="B901" s="12"/>
      <c r="C901" s="12"/>
      <c r="D901" s="12"/>
      <c r="E901" s="12"/>
      <c r="F901" s="12"/>
      <c r="G901" s="12"/>
      <c r="H901" s="12"/>
      <c r="J901" s="28"/>
      <c r="K901" s="12"/>
      <c r="L901" s="12"/>
      <c r="O901" s="15"/>
      <c r="P901" s="15"/>
    </row>
    <row r="902" spans="2:16" ht="13">
      <c r="B902" s="12"/>
      <c r="C902" s="12"/>
      <c r="D902" s="12"/>
      <c r="E902" s="12"/>
      <c r="F902" s="12"/>
      <c r="G902" s="12"/>
      <c r="H902" s="12"/>
      <c r="J902" s="28"/>
      <c r="K902" s="12"/>
      <c r="L902" s="12"/>
      <c r="O902" s="15"/>
      <c r="P902" s="15"/>
    </row>
    <row r="903" spans="2:16" ht="13">
      <c r="B903" s="12"/>
      <c r="C903" s="12"/>
      <c r="D903" s="12"/>
      <c r="E903" s="12"/>
      <c r="F903" s="12"/>
      <c r="G903" s="12"/>
      <c r="H903" s="12"/>
      <c r="J903" s="28"/>
      <c r="K903" s="12"/>
      <c r="L903" s="12"/>
      <c r="O903" s="15"/>
      <c r="P903" s="15"/>
    </row>
    <row r="904" spans="2:16" ht="13">
      <c r="B904" s="12"/>
      <c r="C904" s="12"/>
      <c r="D904" s="12"/>
      <c r="E904" s="12"/>
      <c r="F904" s="12"/>
      <c r="G904" s="12"/>
      <c r="H904" s="12"/>
      <c r="J904" s="28"/>
      <c r="K904" s="12"/>
      <c r="L904" s="12"/>
      <c r="O904" s="15"/>
      <c r="P904" s="15"/>
    </row>
    <row r="905" spans="2:16" ht="13">
      <c r="B905" s="12"/>
      <c r="C905" s="12"/>
      <c r="D905" s="12"/>
      <c r="E905" s="12"/>
      <c r="F905" s="12"/>
      <c r="G905" s="12"/>
      <c r="H905" s="12"/>
      <c r="J905" s="28"/>
      <c r="K905" s="12"/>
      <c r="L905" s="12"/>
      <c r="O905" s="15"/>
      <c r="P905" s="15"/>
    </row>
    <row r="906" spans="2:16" ht="13">
      <c r="B906" s="12"/>
      <c r="C906" s="12"/>
      <c r="D906" s="12"/>
      <c r="E906" s="12"/>
      <c r="F906" s="12"/>
      <c r="G906" s="12"/>
      <c r="H906" s="12"/>
      <c r="J906" s="28"/>
      <c r="K906" s="12"/>
      <c r="L906" s="12"/>
      <c r="O906" s="15"/>
      <c r="P906" s="15"/>
    </row>
    <row r="907" spans="2:16" ht="13">
      <c r="B907" s="12"/>
      <c r="C907" s="12"/>
      <c r="D907" s="12"/>
      <c r="E907" s="12"/>
      <c r="F907" s="12"/>
      <c r="G907" s="12"/>
      <c r="H907" s="12"/>
      <c r="J907" s="28"/>
      <c r="K907" s="12"/>
      <c r="L907" s="12"/>
      <c r="O907" s="15"/>
      <c r="P907" s="15"/>
    </row>
    <row r="908" spans="2:16" ht="13">
      <c r="B908" s="12"/>
      <c r="C908" s="12"/>
      <c r="D908" s="12"/>
      <c r="E908" s="12"/>
      <c r="F908" s="12"/>
      <c r="G908" s="12"/>
      <c r="H908" s="12"/>
      <c r="J908" s="28"/>
      <c r="K908" s="12"/>
      <c r="L908" s="12"/>
      <c r="O908" s="15"/>
      <c r="P908" s="15"/>
    </row>
    <row r="909" spans="2:16" ht="13">
      <c r="B909" s="12"/>
      <c r="C909" s="12"/>
      <c r="D909" s="12"/>
      <c r="E909" s="12"/>
      <c r="F909" s="12"/>
      <c r="G909" s="12"/>
      <c r="H909" s="12"/>
      <c r="J909" s="28"/>
      <c r="K909" s="12"/>
      <c r="L909" s="12"/>
      <c r="O909" s="15"/>
      <c r="P909" s="15"/>
    </row>
    <row r="910" spans="2:16" ht="13">
      <c r="B910" s="12"/>
      <c r="C910" s="12"/>
      <c r="D910" s="12"/>
      <c r="E910" s="12"/>
      <c r="F910" s="12"/>
      <c r="G910" s="12"/>
      <c r="H910" s="12"/>
      <c r="J910" s="28"/>
      <c r="K910" s="12"/>
      <c r="L910" s="12"/>
      <c r="O910" s="15"/>
      <c r="P910" s="15"/>
    </row>
    <row r="911" spans="2:16" ht="13">
      <c r="B911" s="12"/>
      <c r="C911" s="12"/>
      <c r="D911" s="12"/>
      <c r="E911" s="12"/>
      <c r="F911" s="12"/>
      <c r="G911" s="12"/>
      <c r="H911" s="12"/>
      <c r="J911" s="28"/>
      <c r="K911" s="12"/>
      <c r="L911" s="12"/>
      <c r="O911" s="15"/>
      <c r="P911" s="15"/>
    </row>
    <row r="912" spans="2:16" ht="13">
      <c r="B912" s="12"/>
      <c r="C912" s="12"/>
      <c r="D912" s="12"/>
      <c r="E912" s="12"/>
      <c r="F912" s="12"/>
      <c r="G912" s="12"/>
      <c r="H912" s="12"/>
      <c r="J912" s="28"/>
      <c r="K912" s="12"/>
      <c r="L912" s="12"/>
      <c r="O912" s="15"/>
      <c r="P912" s="15"/>
    </row>
    <row r="913" spans="2:16" ht="13">
      <c r="B913" s="12"/>
      <c r="C913" s="12"/>
      <c r="D913" s="12"/>
      <c r="E913" s="12"/>
      <c r="F913" s="12"/>
      <c r="G913" s="12"/>
      <c r="H913" s="12"/>
      <c r="J913" s="28"/>
      <c r="K913" s="12"/>
      <c r="L913" s="12"/>
      <c r="O913" s="15"/>
      <c r="P913" s="15"/>
    </row>
    <row r="914" spans="2:16" ht="13">
      <c r="B914" s="12"/>
      <c r="C914" s="12"/>
      <c r="D914" s="12"/>
      <c r="E914" s="12"/>
      <c r="F914" s="12"/>
      <c r="G914" s="12"/>
      <c r="H914" s="12"/>
      <c r="J914" s="28"/>
      <c r="K914" s="12"/>
      <c r="L914" s="12"/>
      <c r="O914" s="15"/>
      <c r="P914" s="15"/>
    </row>
    <row r="915" spans="2:16" ht="13">
      <c r="B915" s="12"/>
      <c r="C915" s="12"/>
      <c r="D915" s="12"/>
      <c r="E915" s="12"/>
      <c r="F915" s="12"/>
      <c r="G915" s="12"/>
      <c r="H915" s="12"/>
      <c r="J915" s="28"/>
      <c r="K915" s="12"/>
      <c r="L915" s="12"/>
      <c r="O915" s="15"/>
      <c r="P915" s="15"/>
    </row>
    <row r="916" spans="2:16" ht="13">
      <c r="B916" s="12"/>
      <c r="C916" s="12"/>
      <c r="D916" s="12"/>
      <c r="E916" s="12"/>
      <c r="F916" s="12"/>
      <c r="G916" s="12"/>
      <c r="H916" s="12"/>
      <c r="J916" s="28"/>
      <c r="K916" s="12"/>
      <c r="L916" s="12"/>
      <c r="O916" s="15"/>
      <c r="P916" s="15"/>
    </row>
    <row r="917" spans="2:16" ht="13">
      <c r="B917" s="12"/>
      <c r="C917" s="12"/>
      <c r="D917" s="12"/>
      <c r="E917" s="12"/>
      <c r="F917" s="12"/>
      <c r="G917" s="12"/>
      <c r="H917" s="12"/>
      <c r="J917" s="28"/>
      <c r="K917" s="12"/>
      <c r="L917" s="12"/>
      <c r="O917" s="15"/>
      <c r="P917" s="15"/>
    </row>
    <row r="918" spans="2:16" ht="13">
      <c r="B918" s="12"/>
      <c r="C918" s="12"/>
      <c r="D918" s="12"/>
      <c r="E918" s="12"/>
      <c r="F918" s="12"/>
      <c r="G918" s="12"/>
      <c r="H918" s="12"/>
      <c r="J918" s="28"/>
      <c r="K918" s="12"/>
      <c r="L918" s="12"/>
      <c r="O918" s="15"/>
      <c r="P918" s="15"/>
    </row>
    <row r="919" spans="2:16" ht="13">
      <c r="B919" s="12"/>
      <c r="C919" s="12"/>
      <c r="D919" s="12"/>
      <c r="E919" s="12"/>
      <c r="F919" s="12"/>
      <c r="G919" s="12"/>
      <c r="H919" s="12"/>
      <c r="J919" s="28"/>
      <c r="K919" s="12"/>
      <c r="L919" s="12"/>
      <c r="O919" s="15"/>
      <c r="P919" s="15"/>
    </row>
    <row r="920" spans="2:16" ht="13">
      <c r="B920" s="12"/>
      <c r="C920" s="12"/>
      <c r="D920" s="12"/>
      <c r="E920" s="12"/>
      <c r="F920" s="12"/>
      <c r="G920" s="12"/>
      <c r="H920" s="12"/>
      <c r="J920" s="28"/>
      <c r="K920" s="12"/>
      <c r="L920" s="12"/>
      <c r="O920" s="15"/>
      <c r="P920" s="15"/>
    </row>
    <row r="921" spans="2:16" ht="13">
      <c r="B921" s="12"/>
      <c r="C921" s="12"/>
      <c r="D921" s="12"/>
      <c r="E921" s="12"/>
      <c r="F921" s="12"/>
      <c r="G921" s="12"/>
      <c r="H921" s="12"/>
      <c r="J921" s="28"/>
      <c r="K921" s="12"/>
      <c r="L921" s="12"/>
      <c r="O921" s="15"/>
      <c r="P921" s="15"/>
    </row>
    <row r="922" spans="2:16" ht="13">
      <c r="B922" s="12"/>
      <c r="C922" s="12"/>
      <c r="D922" s="12"/>
      <c r="E922" s="12"/>
      <c r="F922" s="12"/>
      <c r="G922" s="12"/>
      <c r="H922" s="12"/>
      <c r="J922" s="28"/>
      <c r="K922" s="12"/>
      <c r="L922" s="12"/>
      <c r="O922" s="15"/>
      <c r="P922" s="15"/>
    </row>
    <row r="923" spans="2:16" ht="13">
      <c r="B923" s="12"/>
      <c r="C923" s="12"/>
      <c r="D923" s="12"/>
      <c r="E923" s="12"/>
      <c r="F923" s="12"/>
      <c r="G923" s="12"/>
      <c r="H923" s="12"/>
      <c r="J923" s="28"/>
      <c r="K923" s="12"/>
      <c r="L923" s="12"/>
      <c r="O923" s="15"/>
      <c r="P923" s="15"/>
    </row>
    <row r="924" spans="2:16" ht="13">
      <c r="B924" s="12"/>
      <c r="C924" s="12"/>
      <c r="D924" s="12"/>
      <c r="E924" s="12"/>
      <c r="F924" s="12"/>
      <c r="G924" s="12"/>
      <c r="H924" s="12"/>
      <c r="J924" s="28"/>
      <c r="K924" s="12"/>
      <c r="L924" s="12"/>
      <c r="O924" s="15"/>
      <c r="P924" s="15"/>
    </row>
    <row r="925" spans="2:16" ht="13">
      <c r="B925" s="12"/>
      <c r="C925" s="12"/>
      <c r="D925" s="12"/>
      <c r="E925" s="12"/>
      <c r="F925" s="12"/>
      <c r="G925" s="12"/>
      <c r="H925" s="12"/>
      <c r="J925" s="28"/>
      <c r="K925" s="12"/>
      <c r="L925" s="12"/>
      <c r="O925" s="15"/>
      <c r="P925" s="15"/>
    </row>
    <row r="926" spans="2:16" ht="13">
      <c r="B926" s="12"/>
      <c r="C926" s="12"/>
      <c r="D926" s="12"/>
      <c r="E926" s="12"/>
      <c r="F926" s="12"/>
      <c r="G926" s="12"/>
      <c r="H926" s="12"/>
      <c r="J926" s="28"/>
      <c r="K926" s="12"/>
      <c r="L926" s="12"/>
      <c r="O926" s="15"/>
      <c r="P926" s="15"/>
    </row>
    <row r="927" spans="2:16" ht="13">
      <c r="B927" s="12"/>
      <c r="C927" s="12"/>
      <c r="D927" s="12"/>
      <c r="E927" s="12"/>
      <c r="F927" s="12"/>
      <c r="G927" s="12"/>
      <c r="H927" s="12"/>
      <c r="J927" s="28"/>
      <c r="K927" s="12"/>
      <c r="L927" s="12"/>
      <c r="O927" s="15"/>
      <c r="P927" s="15"/>
    </row>
    <row r="928" spans="2:16" ht="13">
      <c r="B928" s="12"/>
      <c r="C928" s="12"/>
      <c r="D928" s="12"/>
      <c r="E928" s="12"/>
      <c r="F928" s="12"/>
      <c r="G928" s="12"/>
      <c r="H928" s="12"/>
      <c r="J928" s="28"/>
      <c r="K928" s="12"/>
      <c r="L928" s="12"/>
      <c r="O928" s="15"/>
      <c r="P928" s="15"/>
    </row>
    <row r="929" spans="2:16" ht="13">
      <c r="B929" s="12"/>
      <c r="C929" s="12"/>
      <c r="D929" s="12"/>
      <c r="E929" s="12"/>
      <c r="F929" s="12"/>
      <c r="G929" s="12"/>
      <c r="H929" s="12"/>
      <c r="J929" s="28"/>
      <c r="K929" s="12"/>
      <c r="L929" s="12"/>
      <c r="O929" s="15"/>
      <c r="P929" s="15"/>
    </row>
    <row r="930" spans="2:16" ht="13">
      <c r="B930" s="12"/>
      <c r="C930" s="12"/>
      <c r="D930" s="12"/>
      <c r="E930" s="12"/>
      <c r="F930" s="12"/>
      <c r="G930" s="12"/>
      <c r="H930" s="12"/>
      <c r="J930" s="28"/>
      <c r="K930" s="12"/>
      <c r="L930" s="12"/>
      <c r="O930" s="15"/>
      <c r="P930" s="15"/>
    </row>
    <row r="931" spans="2:16" ht="13">
      <c r="B931" s="12"/>
      <c r="C931" s="12"/>
      <c r="D931" s="12"/>
      <c r="E931" s="12"/>
      <c r="F931" s="12"/>
      <c r="G931" s="12"/>
      <c r="H931" s="12"/>
      <c r="J931" s="28"/>
      <c r="K931" s="12"/>
      <c r="L931" s="12"/>
      <c r="O931" s="15"/>
      <c r="P931" s="15"/>
    </row>
    <row r="932" spans="2:16" ht="13">
      <c r="B932" s="12"/>
      <c r="C932" s="12"/>
      <c r="D932" s="12"/>
      <c r="E932" s="12"/>
      <c r="F932" s="12"/>
      <c r="G932" s="12"/>
      <c r="H932" s="12"/>
      <c r="J932" s="28"/>
      <c r="K932" s="12"/>
      <c r="L932" s="12"/>
      <c r="O932" s="15"/>
      <c r="P932" s="15"/>
    </row>
    <row r="933" spans="2:16" ht="13">
      <c r="B933" s="12"/>
      <c r="C933" s="12"/>
      <c r="D933" s="12"/>
      <c r="E933" s="12"/>
      <c r="F933" s="12"/>
      <c r="G933" s="12"/>
      <c r="H933" s="12"/>
      <c r="J933" s="28"/>
      <c r="K933" s="12"/>
      <c r="L933" s="12"/>
      <c r="O933" s="15"/>
      <c r="P933" s="15"/>
    </row>
    <row r="934" spans="2:16" ht="13">
      <c r="B934" s="12"/>
      <c r="C934" s="12"/>
      <c r="D934" s="12"/>
      <c r="E934" s="12"/>
      <c r="F934" s="12"/>
      <c r="G934" s="12"/>
      <c r="H934" s="12"/>
      <c r="J934" s="28"/>
      <c r="K934" s="12"/>
      <c r="L934" s="12"/>
      <c r="O934" s="15"/>
      <c r="P934" s="15"/>
    </row>
    <row r="935" spans="2:16" ht="13">
      <c r="B935" s="12"/>
      <c r="C935" s="12"/>
      <c r="D935" s="12"/>
      <c r="E935" s="12"/>
      <c r="F935" s="12"/>
      <c r="G935" s="12"/>
      <c r="H935" s="12"/>
      <c r="J935" s="28"/>
      <c r="K935" s="12"/>
      <c r="L935" s="12"/>
      <c r="O935" s="15"/>
      <c r="P935" s="15"/>
    </row>
    <row r="936" spans="2:16" ht="13">
      <c r="B936" s="12"/>
      <c r="C936" s="12"/>
      <c r="D936" s="12"/>
      <c r="E936" s="12"/>
      <c r="F936" s="12"/>
      <c r="G936" s="12"/>
      <c r="H936" s="12"/>
      <c r="J936" s="28"/>
      <c r="K936" s="12"/>
      <c r="L936" s="12"/>
      <c r="O936" s="15"/>
      <c r="P936" s="15"/>
    </row>
    <row r="937" spans="2:16" ht="13">
      <c r="B937" s="12"/>
      <c r="C937" s="12"/>
      <c r="D937" s="12"/>
      <c r="E937" s="12"/>
      <c r="F937" s="12"/>
      <c r="G937" s="12"/>
      <c r="H937" s="12"/>
      <c r="J937" s="28"/>
      <c r="K937" s="12"/>
      <c r="L937" s="12"/>
      <c r="O937" s="15"/>
      <c r="P937" s="15"/>
    </row>
    <row r="938" spans="2:16" ht="13">
      <c r="B938" s="12"/>
      <c r="C938" s="12"/>
      <c r="D938" s="12"/>
      <c r="E938" s="12"/>
      <c r="F938" s="12"/>
      <c r="G938" s="12"/>
      <c r="H938" s="12"/>
      <c r="J938" s="28"/>
      <c r="K938" s="12"/>
      <c r="L938" s="12"/>
      <c r="O938" s="15"/>
      <c r="P938" s="15"/>
    </row>
    <row r="939" spans="2:16" ht="13">
      <c r="B939" s="12"/>
      <c r="C939" s="12"/>
      <c r="D939" s="12"/>
      <c r="E939" s="12"/>
      <c r="F939" s="12"/>
      <c r="G939" s="12"/>
      <c r="H939" s="12"/>
      <c r="J939" s="28"/>
      <c r="K939" s="12"/>
      <c r="L939" s="12"/>
      <c r="O939" s="15"/>
      <c r="P939" s="15"/>
    </row>
    <row r="940" spans="2:16" ht="13">
      <c r="B940" s="12"/>
      <c r="C940" s="12"/>
      <c r="D940" s="12"/>
      <c r="E940" s="12"/>
      <c r="F940" s="12"/>
      <c r="G940" s="12"/>
      <c r="H940" s="12"/>
      <c r="J940" s="28"/>
      <c r="K940" s="12"/>
      <c r="L940" s="12"/>
      <c r="O940" s="15"/>
      <c r="P940" s="15"/>
    </row>
    <row r="941" spans="2:16" ht="13">
      <c r="B941" s="12"/>
      <c r="C941" s="12"/>
      <c r="D941" s="12"/>
      <c r="E941" s="12"/>
      <c r="F941" s="12"/>
      <c r="G941" s="12"/>
      <c r="H941" s="12"/>
      <c r="J941" s="28"/>
      <c r="K941" s="12"/>
      <c r="L941" s="12"/>
      <c r="O941" s="15"/>
      <c r="P941" s="15"/>
    </row>
    <row r="942" spans="2:16" ht="13">
      <c r="B942" s="12"/>
      <c r="C942" s="12"/>
      <c r="D942" s="12"/>
      <c r="E942" s="12"/>
      <c r="F942" s="12"/>
      <c r="G942" s="12"/>
      <c r="H942" s="12"/>
      <c r="J942" s="28"/>
      <c r="K942" s="12"/>
      <c r="L942" s="12"/>
      <c r="O942" s="15"/>
      <c r="P942" s="15"/>
    </row>
    <row r="943" spans="2:16" ht="13">
      <c r="B943" s="12"/>
      <c r="C943" s="12"/>
      <c r="D943" s="12"/>
      <c r="E943" s="12"/>
      <c r="F943" s="12"/>
      <c r="G943" s="12"/>
      <c r="H943" s="12"/>
      <c r="J943" s="28"/>
      <c r="K943" s="12"/>
      <c r="L943" s="12"/>
      <c r="O943" s="15"/>
      <c r="P943" s="15"/>
    </row>
    <row r="944" spans="2:16" ht="13">
      <c r="B944" s="12"/>
      <c r="C944" s="12"/>
      <c r="D944" s="12"/>
      <c r="E944" s="12"/>
      <c r="F944" s="12"/>
      <c r="G944" s="12"/>
      <c r="H944" s="12"/>
      <c r="J944" s="28"/>
      <c r="K944" s="12"/>
      <c r="L944" s="12"/>
      <c r="O944" s="15"/>
      <c r="P944" s="15"/>
    </row>
    <row r="945" spans="2:16" ht="13">
      <c r="B945" s="12"/>
      <c r="C945" s="12"/>
      <c r="D945" s="12"/>
      <c r="E945" s="12"/>
      <c r="F945" s="12"/>
      <c r="G945" s="12"/>
      <c r="H945" s="12"/>
      <c r="J945" s="28"/>
      <c r="K945" s="12"/>
      <c r="L945" s="12"/>
      <c r="O945" s="15"/>
      <c r="P945" s="15"/>
    </row>
    <row r="946" spans="2:16" ht="13">
      <c r="B946" s="12"/>
      <c r="C946" s="12"/>
      <c r="D946" s="12"/>
      <c r="E946" s="12"/>
      <c r="F946" s="12"/>
      <c r="G946" s="12"/>
      <c r="H946" s="12"/>
      <c r="J946" s="28"/>
      <c r="K946" s="12"/>
      <c r="L946" s="12"/>
      <c r="O946" s="15"/>
      <c r="P946" s="15"/>
    </row>
    <row r="947" spans="2:16" ht="13">
      <c r="B947" s="12"/>
      <c r="C947" s="12"/>
      <c r="D947" s="12"/>
      <c r="E947" s="12"/>
      <c r="F947" s="12"/>
      <c r="G947" s="12"/>
      <c r="H947" s="12"/>
      <c r="J947" s="28"/>
      <c r="K947" s="12"/>
      <c r="L947" s="12"/>
      <c r="O947" s="15"/>
      <c r="P947" s="15"/>
    </row>
    <row r="948" spans="2:16" ht="13">
      <c r="B948" s="12"/>
      <c r="C948" s="12"/>
      <c r="D948" s="12"/>
      <c r="E948" s="12"/>
      <c r="F948" s="12"/>
      <c r="G948" s="12"/>
      <c r="H948" s="12"/>
      <c r="J948" s="28"/>
      <c r="K948" s="12"/>
      <c r="L948" s="12"/>
      <c r="O948" s="15"/>
      <c r="P948" s="15"/>
    </row>
    <row r="949" spans="2:16" ht="13">
      <c r="B949" s="12"/>
      <c r="C949" s="12"/>
      <c r="D949" s="12"/>
      <c r="E949" s="12"/>
      <c r="F949" s="12"/>
      <c r="G949" s="12"/>
      <c r="H949" s="12"/>
      <c r="J949" s="28"/>
      <c r="K949" s="12"/>
      <c r="L949" s="12"/>
      <c r="O949" s="15"/>
      <c r="P949" s="15"/>
    </row>
    <row r="950" spans="2:16" ht="13">
      <c r="B950" s="12"/>
      <c r="C950" s="12"/>
      <c r="D950" s="12"/>
      <c r="E950" s="12"/>
      <c r="F950" s="12"/>
      <c r="G950" s="12"/>
      <c r="H950" s="12"/>
      <c r="J950" s="28"/>
      <c r="K950" s="12"/>
      <c r="L950" s="12"/>
      <c r="O950" s="15"/>
      <c r="P950" s="15"/>
    </row>
    <row r="951" spans="2:16" ht="13">
      <c r="B951" s="12"/>
      <c r="C951" s="12"/>
      <c r="D951" s="12"/>
      <c r="E951" s="12"/>
      <c r="F951" s="12"/>
      <c r="G951" s="12"/>
      <c r="H951" s="12"/>
      <c r="J951" s="28"/>
      <c r="K951" s="12"/>
      <c r="L951" s="12"/>
      <c r="O951" s="15"/>
      <c r="P951" s="15"/>
    </row>
    <row r="952" spans="2:16" ht="13">
      <c r="B952" s="12"/>
      <c r="C952" s="12"/>
      <c r="D952" s="12"/>
      <c r="E952" s="12"/>
      <c r="F952" s="12"/>
      <c r="G952" s="12"/>
      <c r="H952" s="12"/>
      <c r="J952" s="28"/>
      <c r="K952" s="12"/>
      <c r="L952" s="12"/>
      <c r="O952" s="15"/>
      <c r="P952" s="15"/>
    </row>
    <row r="953" spans="2:16" ht="13">
      <c r="B953" s="12"/>
      <c r="C953" s="12"/>
      <c r="D953" s="12"/>
      <c r="E953" s="12"/>
      <c r="F953" s="12"/>
      <c r="G953" s="12"/>
      <c r="H953" s="12"/>
      <c r="J953" s="28"/>
      <c r="K953" s="12"/>
      <c r="L953" s="12"/>
      <c r="O953" s="15"/>
      <c r="P953" s="15"/>
    </row>
    <row r="954" spans="2:16" ht="13">
      <c r="B954" s="12"/>
      <c r="C954" s="12"/>
      <c r="D954" s="12"/>
      <c r="E954" s="12"/>
      <c r="F954" s="12"/>
      <c r="G954" s="12"/>
      <c r="H954" s="12"/>
      <c r="J954" s="28"/>
      <c r="K954" s="12"/>
      <c r="L954" s="12"/>
      <c r="O954" s="15"/>
      <c r="P954" s="15"/>
    </row>
    <row r="955" spans="2:16" ht="13">
      <c r="B955" s="12"/>
      <c r="C955" s="12"/>
      <c r="D955" s="12"/>
      <c r="E955" s="12"/>
      <c r="F955" s="12"/>
      <c r="G955" s="12"/>
      <c r="H955" s="12"/>
      <c r="J955" s="28"/>
      <c r="K955" s="12"/>
      <c r="L955" s="12"/>
      <c r="O955" s="15"/>
      <c r="P955" s="15"/>
    </row>
    <row r="956" spans="2:16" ht="13">
      <c r="B956" s="12"/>
      <c r="C956" s="12"/>
      <c r="D956" s="12"/>
      <c r="E956" s="12"/>
      <c r="F956" s="12"/>
      <c r="G956" s="12"/>
      <c r="H956" s="12"/>
      <c r="J956" s="28"/>
      <c r="K956" s="12"/>
      <c r="L956" s="12"/>
      <c r="O956" s="15"/>
      <c r="P956" s="15"/>
    </row>
    <row r="957" spans="2:16" ht="13">
      <c r="B957" s="12"/>
      <c r="C957" s="12"/>
      <c r="D957" s="12"/>
      <c r="E957" s="12"/>
      <c r="F957" s="12"/>
      <c r="G957" s="12"/>
      <c r="H957" s="12"/>
      <c r="J957" s="28"/>
      <c r="K957" s="12"/>
      <c r="L957" s="12"/>
      <c r="O957" s="15"/>
      <c r="P957" s="15"/>
    </row>
    <row r="958" spans="2:16" ht="13">
      <c r="B958" s="12"/>
      <c r="C958" s="12"/>
      <c r="D958" s="12"/>
      <c r="E958" s="12"/>
      <c r="F958" s="12"/>
      <c r="G958" s="12"/>
      <c r="H958" s="12"/>
      <c r="J958" s="28"/>
      <c r="K958" s="12"/>
      <c r="L958" s="12"/>
      <c r="O958" s="15"/>
      <c r="P958" s="15"/>
    </row>
    <row r="959" spans="2:16" ht="13">
      <c r="B959" s="12"/>
      <c r="C959" s="12"/>
      <c r="D959" s="12"/>
      <c r="E959" s="12"/>
      <c r="F959" s="12"/>
      <c r="G959" s="12"/>
      <c r="H959" s="12"/>
      <c r="J959" s="28"/>
      <c r="K959" s="12"/>
      <c r="L959" s="12"/>
      <c r="O959" s="15"/>
      <c r="P959" s="15"/>
    </row>
    <row r="960" spans="2:16" ht="13">
      <c r="B960" s="12"/>
      <c r="C960" s="12"/>
      <c r="D960" s="12"/>
      <c r="E960" s="12"/>
      <c r="F960" s="12"/>
      <c r="G960" s="12"/>
      <c r="H960" s="12"/>
      <c r="J960" s="28"/>
      <c r="K960" s="12"/>
      <c r="L960" s="12"/>
      <c r="O960" s="15"/>
      <c r="P960" s="15"/>
    </row>
    <row r="961" spans="2:16" ht="13">
      <c r="B961" s="12"/>
      <c r="C961" s="12"/>
      <c r="D961" s="12"/>
      <c r="E961" s="12"/>
      <c r="F961" s="12"/>
      <c r="G961" s="12"/>
      <c r="H961" s="12"/>
      <c r="J961" s="28"/>
      <c r="K961" s="12"/>
      <c r="L961" s="12"/>
      <c r="O961" s="15"/>
      <c r="P961" s="15"/>
    </row>
    <row r="962" spans="2:16" ht="13">
      <c r="B962" s="12"/>
      <c r="C962" s="12"/>
      <c r="D962" s="12"/>
      <c r="E962" s="12"/>
      <c r="F962" s="12"/>
      <c r="G962" s="12"/>
      <c r="H962" s="12"/>
      <c r="J962" s="28"/>
      <c r="K962" s="12"/>
      <c r="L962" s="12"/>
      <c r="O962" s="15"/>
      <c r="P962" s="15"/>
    </row>
    <row r="963" spans="2:16" ht="13">
      <c r="B963" s="12"/>
      <c r="C963" s="12"/>
      <c r="D963" s="12"/>
      <c r="E963" s="12"/>
      <c r="F963" s="12"/>
      <c r="G963" s="12"/>
      <c r="H963" s="12"/>
      <c r="J963" s="28"/>
      <c r="K963" s="12"/>
      <c r="L963" s="12"/>
      <c r="O963" s="15"/>
      <c r="P963" s="15"/>
    </row>
    <row r="964" spans="2:16" ht="13">
      <c r="B964" s="12"/>
      <c r="C964" s="12"/>
      <c r="D964" s="12"/>
      <c r="E964" s="12"/>
      <c r="F964" s="12"/>
      <c r="G964" s="12"/>
      <c r="H964" s="12"/>
      <c r="J964" s="28"/>
      <c r="K964" s="12"/>
      <c r="L964" s="12"/>
      <c r="O964" s="15"/>
      <c r="P964" s="15"/>
    </row>
    <row r="965" spans="2:16" ht="13">
      <c r="B965" s="12"/>
      <c r="C965" s="12"/>
      <c r="D965" s="12"/>
      <c r="E965" s="12"/>
      <c r="F965" s="12"/>
      <c r="G965" s="12"/>
      <c r="H965" s="12"/>
      <c r="J965" s="28"/>
      <c r="K965" s="12"/>
      <c r="L965" s="12"/>
      <c r="O965" s="15"/>
      <c r="P965" s="15"/>
    </row>
    <row r="966" spans="2:16" ht="13">
      <c r="B966" s="12"/>
      <c r="C966" s="12"/>
      <c r="D966" s="12"/>
      <c r="E966" s="12"/>
      <c r="F966" s="12"/>
      <c r="G966" s="12"/>
      <c r="H966" s="12"/>
      <c r="J966" s="28"/>
      <c r="K966" s="12"/>
      <c r="L966" s="12"/>
      <c r="O966" s="15"/>
      <c r="P966" s="15"/>
    </row>
    <row r="967" spans="2:16" ht="13">
      <c r="B967" s="12"/>
      <c r="C967" s="12"/>
      <c r="D967" s="12"/>
      <c r="E967" s="12"/>
      <c r="F967" s="12"/>
      <c r="G967" s="12"/>
      <c r="H967" s="12"/>
      <c r="J967" s="28"/>
      <c r="K967" s="12"/>
      <c r="L967" s="12"/>
      <c r="O967" s="15"/>
      <c r="P967" s="15"/>
    </row>
    <row r="968" spans="2:16" ht="13">
      <c r="B968" s="12"/>
      <c r="C968" s="12"/>
      <c r="D968" s="12"/>
      <c r="E968" s="12"/>
      <c r="F968" s="12"/>
      <c r="G968" s="12"/>
      <c r="H968" s="12"/>
      <c r="J968" s="28"/>
      <c r="K968" s="12"/>
      <c r="L968" s="12"/>
      <c r="O968" s="15"/>
      <c r="P968" s="15"/>
    </row>
    <row r="969" spans="2:16" ht="13">
      <c r="B969" s="12"/>
      <c r="C969" s="12"/>
      <c r="D969" s="12"/>
      <c r="E969" s="12"/>
      <c r="F969" s="12"/>
      <c r="G969" s="12"/>
      <c r="H969" s="12"/>
      <c r="J969" s="28"/>
      <c r="K969" s="12"/>
      <c r="L969" s="12"/>
      <c r="O969" s="15"/>
      <c r="P969" s="15"/>
    </row>
    <row r="970" spans="2:16" ht="13">
      <c r="B970" s="12"/>
      <c r="C970" s="12"/>
      <c r="D970" s="12"/>
      <c r="E970" s="12"/>
      <c r="F970" s="12"/>
      <c r="G970" s="12"/>
      <c r="H970" s="12"/>
      <c r="J970" s="28"/>
      <c r="K970" s="12"/>
      <c r="L970" s="12"/>
      <c r="O970" s="15"/>
      <c r="P970" s="15"/>
    </row>
    <row r="971" spans="2:16" ht="13">
      <c r="B971" s="12"/>
      <c r="C971" s="12"/>
      <c r="D971" s="12"/>
      <c r="E971" s="12"/>
      <c r="F971" s="12"/>
      <c r="G971" s="12"/>
      <c r="H971" s="12"/>
      <c r="J971" s="28"/>
      <c r="K971" s="12"/>
      <c r="L971" s="12"/>
      <c r="O971" s="15"/>
      <c r="P971" s="15"/>
    </row>
    <row r="972" spans="2:16" ht="13">
      <c r="B972" s="12"/>
      <c r="C972" s="12"/>
      <c r="D972" s="12"/>
      <c r="E972" s="12"/>
      <c r="F972" s="12"/>
      <c r="G972" s="12"/>
      <c r="H972" s="12"/>
      <c r="J972" s="28"/>
      <c r="K972" s="12"/>
      <c r="L972" s="12"/>
      <c r="O972" s="15"/>
      <c r="P972" s="15"/>
    </row>
    <row r="973" spans="2:16" ht="13">
      <c r="B973" s="12"/>
      <c r="C973" s="12"/>
      <c r="D973" s="12"/>
      <c r="E973" s="12"/>
      <c r="F973" s="12"/>
      <c r="G973" s="12"/>
      <c r="H973" s="12"/>
      <c r="J973" s="28"/>
      <c r="K973" s="12"/>
      <c r="L973" s="12"/>
      <c r="O973" s="15"/>
      <c r="P973" s="15"/>
    </row>
    <row r="974" spans="2:16" ht="13">
      <c r="B974" s="12"/>
      <c r="C974" s="12"/>
      <c r="D974" s="12"/>
      <c r="E974" s="12"/>
      <c r="F974" s="12"/>
      <c r="G974" s="12"/>
      <c r="H974" s="12"/>
      <c r="J974" s="28"/>
      <c r="K974" s="12"/>
      <c r="L974" s="12"/>
      <c r="O974" s="15"/>
      <c r="P974" s="15"/>
    </row>
    <row r="975" spans="2:16" ht="13">
      <c r="B975" s="12"/>
      <c r="C975" s="12"/>
      <c r="D975" s="12"/>
      <c r="E975" s="12"/>
      <c r="F975" s="12"/>
      <c r="G975" s="12"/>
      <c r="H975" s="12"/>
      <c r="J975" s="28"/>
      <c r="K975" s="12"/>
      <c r="L975" s="12"/>
      <c r="O975" s="15"/>
      <c r="P975" s="15"/>
    </row>
    <row r="976" spans="2:16" ht="13">
      <c r="B976" s="12"/>
      <c r="C976" s="12"/>
      <c r="D976" s="12"/>
      <c r="E976" s="12"/>
      <c r="F976" s="12"/>
      <c r="G976" s="12"/>
      <c r="H976" s="12"/>
      <c r="J976" s="28"/>
      <c r="K976" s="12"/>
      <c r="L976" s="12"/>
      <c r="O976" s="15"/>
      <c r="P976" s="15"/>
    </row>
    <row r="977" spans="2:16" ht="13">
      <c r="B977" s="12"/>
      <c r="C977" s="12"/>
      <c r="D977" s="12"/>
      <c r="E977" s="12"/>
      <c r="F977" s="12"/>
      <c r="G977" s="12"/>
      <c r="H977" s="12"/>
      <c r="J977" s="28"/>
      <c r="K977" s="12"/>
      <c r="L977" s="12"/>
      <c r="O977" s="15"/>
      <c r="P977" s="15"/>
    </row>
    <row r="978" spans="2:16" ht="13">
      <c r="B978" s="12"/>
      <c r="C978" s="12"/>
      <c r="D978" s="12"/>
      <c r="E978" s="12"/>
      <c r="F978" s="12"/>
      <c r="G978" s="12"/>
      <c r="H978" s="12"/>
      <c r="J978" s="28"/>
      <c r="K978" s="12"/>
      <c r="L978" s="12"/>
      <c r="O978" s="15"/>
      <c r="P978" s="15"/>
    </row>
    <row r="979" spans="2:16" ht="13">
      <c r="B979" s="12"/>
      <c r="C979" s="12"/>
      <c r="D979" s="12"/>
      <c r="E979" s="12"/>
      <c r="F979" s="12"/>
      <c r="G979" s="12"/>
      <c r="H979" s="12"/>
      <c r="J979" s="28"/>
      <c r="K979" s="12"/>
      <c r="L979" s="12"/>
      <c r="O979" s="15"/>
      <c r="P979" s="15"/>
    </row>
    <row r="980" spans="2:16" ht="13">
      <c r="B980" s="12"/>
      <c r="C980" s="12"/>
      <c r="D980" s="12"/>
      <c r="E980" s="12"/>
      <c r="F980" s="12"/>
      <c r="G980" s="12"/>
      <c r="H980" s="12"/>
      <c r="J980" s="28"/>
      <c r="K980" s="12"/>
      <c r="L980" s="12"/>
      <c r="O980" s="15"/>
      <c r="P980" s="15"/>
    </row>
    <row r="981" spans="2:16" ht="13">
      <c r="B981" s="12"/>
      <c r="C981" s="12"/>
      <c r="D981" s="12"/>
      <c r="E981" s="12"/>
      <c r="F981" s="12"/>
      <c r="G981" s="12"/>
      <c r="H981" s="12"/>
      <c r="J981" s="28"/>
      <c r="K981" s="12"/>
      <c r="L981" s="12"/>
      <c r="O981" s="15"/>
      <c r="P981" s="15"/>
    </row>
    <row r="982" spans="2:16" ht="13">
      <c r="B982" s="12"/>
      <c r="C982" s="12"/>
      <c r="D982" s="12"/>
      <c r="E982" s="12"/>
      <c r="F982" s="12"/>
      <c r="G982" s="12"/>
      <c r="H982" s="12"/>
      <c r="J982" s="28"/>
      <c r="K982" s="12"/>
      <c r="L982" s="12"/>
      <c r="O982" s="15"/>
      <c r="P982" s="15"/>
    </row>
    <row r="983" spans="2:16" ht="13">
      <c r="B983" s="12"/>
      <c r="C983" s="12"/>
      <c r="D983" s="12"/>
      <c r="E983" s="12"/>
      <c r="F983" s="12"/>
      <c r="G983" s="12"/>
      <c r="H983" s="12"/>
      <c r="J983" s="28"/>
      <c r="K983" s="12"/>
      <c r="L983" s="12"/>
      <c r="O983" s="15"/>
      <c r="P983" s="15"/>
    </row>
    <row r="984" spans="2:16" ht="13">
      <c r="B984" s="12"/>
      <c r="C984" s="12"/>
      <c r="D984" s="12"/>
      <c r="E984" s="12"/>
      <c r="F984" s="12"/>
      <c r="G984" s="12"/>
      <c r="H984" s="12"/>
      <c r="J984" s="28"/>
      <c r="K984" s="12"/>
      <c r="L984" s="12"/>
      <c r="O984" s="15"/>
      <c r="P984" s="15"/>
    </row>
    <row r="985" spans="2:16" ht="13">
      <c r="B985" s="12"/>
      <c r="C985" s="12"/>
      <c r="D985" s="12"/>
      <c r="E985" s="12"/>
      <c r="F985" s="12"/>
      <c r="G985" s="12"/>
      <c r="H985" s="12"/>
      <c r="J985" s="28"/>
      <c r="K985" s="12"/>
      <c r="L985" s="12"/>
      <c r="O985" s="15"/>
      <c r="P985" s="15"/>
    </row>
    <row r="986" spans="2:16" ht="13">
      <c r="B986" s="12"/>
      <c r="C986" s="12"/>
      <c r="D986" s="12"/>
      <c r="E986" s="12"/>
      <c r="F986" s="12"/>
      <c r="G986" s="12"/>
      <c r="H986" s="12"/>
      <c r="J986" s="28"/>
      <c r="K986" s="12"/>
      <c r="L986" s="12"/>
      <c r="O986" s="15"/>
      <c r="P986" s="15"/>
    </row>
    <row r="987" spans="2:16" ht="13">
      <c r="B987" s="12"/>
      <c r="C987" s="12"/>
      <c r="D987" s="12"/>
      <c r="E987" s="12"/>
      <c r="F987" s="12"/>
      <c r="G987" s="12"/>
      <c r="H987" s="12"/>
      <c r="J987" s="28"/>
      <c r="K987" s="12"/>
      <c r="L987" s="12"/>
      <c r="O987" s="15"/>
      <c r="P987" s="15"/>
    </row>
    <row r="988" spans="2:16" ht="13">
      <c r="B988" s="12"/>
      <c r="C988" s="12"/>
      <c r="D988" s="12"/>
      <c r="E988" s="12"/>
      <c r="F988" s="12"/>
      <c r="G988" s="12"/>
      <c r="H988" s="12"/>
      <c r="J988" s="28"/>
      <c r="K988" s="12"/>
      <c r="L988" s="12"/>
      <c r="O988" s="15"/>
      <c r="P988" s="15"/>
    </row>
    <row r="989" spans="2:16" ht="13">
      <c r="B989" s="12"/>
      <c r="C989" s="12"/>
      <c r="D989" s="12"/>
      <c r="E989" s="12"/>
      <c r="F989" s="12"/>
      <c r="G989" s="12"/>
      <c r="H989" s="12"/>
      <c r="J989" s="28"/>
      <c r="K989" s="12"/>
      <c r="L989" s="12"/>
      <c r="O989" s="15"/>
      <c r="P989" s="15"/>
    </row>
    <row r="990" spans="2:16" ht="13">
      <c r="B990" s="12"/>
      <c r="C990" s="12"/>
      <c r="D990" s="12"/>
      <c r="E990" s="12"/>
      <c r="F990" s="12"/>
      <c r="G990" s="12"/>
      <c r="H990" s="12"/>
      <c r="J990" s="28"/>
      <c r="K990" s="12"/>
      <c r="L990" s="12"/>
      <c r="O990" s="15"/>
      <c r="P990" s="15"/>
    </row>
    <row r="991" spans="2:16" ht="13">
      <c r="B991" s="12"/>
      <c r="C991" s="12"/>
      <c r="D991" s="12"/>
      <c r="E991" s="12"/>
      <c r="F991" s="12"/>
      <c r="G991" s="12"/>
      <c r="H991" s="12"/>
      <c r="J991" s="28"/>
      <c r="K991" s="12"/>
      <c r="L991" s="12"/>
      <c r="O991" s="15"/>
      <c r="P991" s="15"/>
    </row>
    <row r="992" spans="2:16" ht="13">
      <c r="B992" s="12"/>
      <c r="C992" s="12"/>
      <c r="D992" s="12"/>
      <c r="E992" s="12"/>
      <c r="F992" s="12"/>
      <c r="G992" s="12"/>
      <c r="H992" s="12"/>
      <c r="J992" s="28"/>
      <c r="K992" s="12"/>
      <c r="L992" s="12"/>
      <c r="O992" s="15"/>
      <c r="P992" s="15"/>
    </row>
    <row r="993" spans="2:16" ht="13">
      <c r="B993" s="12"/>
      <c r="C993" s="12"/>
      <c r="D993" s="12"/>
      <c r="E993" s="12"/>
      <c r="F993" s="12"/>
      <c r="G993" s="12"/>
      <c r="H993" s="12"/>
      <c r="J993" s="28"/>
      <c r="K993" s="12"/>
      <c r="L993" s="12"/>
      <c r="O993" s="15"/>
      <c r="P993" s="15"/>
    </row>
    <row r="994" spans="2:16" ht="13">
      <c r="B994" s="12"/>
      <c r="C994" s="12"/>
      <c r="D994" s="12"/>
      <c r="E994" s="12"/>
      <c r="F994" s="12"/>
      <c r="G994" s="12"/>
      <c r="H994" s="12"/>
      <c r="J994" s="28"/>
      <c r="K994" s="12"/>
      <c r="L994" s="12"/>
      <c r="O994" s="15"/>
      <c r="P994" s="15"/>
    </row>
    <row r="995" spans="2:16" ht="13">
      <c r="B995" s="12"/>
      <c r="C995" s="12"/>
      <c r="D995" s="12"/>
      <c r="E995" s="12"/>
      <c r="F995" s="12"/>
      <c r="G995" s="12"/>
      <c r="H995" s="12"/>
      <c r="J995" s="28"/>
      <c r="K995" s="12"/>
      <c r="L995" s="12"/>
      <c r="O995" s="15"/>
      <c r="P995" s="15"/>
    </row>
    <row r="996" spans="2:16" ht="13">
      <c r="B996" s="12"/>
      <c r="C996" s="12"/>
      <c r="D996" s="12"/>
      <c r="E996" s="12"/>
      <c r="F996" s="12"/>
      <c r="G996" s="12"/>
      <c r="H996" s="12"/>
      <c r="J996" s="28"/>
      <c r="K996" s="12"/>
      <c r="L996" s="12"/>
      <c r="O996" s="15"/>
      <c r="P996" s="15"/>
    </row>
    <row r="997" spans="2:16" ht="13">
      <c r="B997" s="12"/>
      <c r="C997" s="12"/>
      <c r="D997" s="12"/>
      <c r="E997" s="12"/>
      <c r="F997" s="12"/>
      <c r="G997" s="12"/>
      <c r="H997" s="12"/>
      <c r="J997" s="28"/>
      <c r="K997" s="12"/>
      <c r="L997" s="12"/>
      <c r="O997" s="15"/>
      <c r="P997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113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" customHeight="1"/>
  <cols>
    <col min="1" max="1" width="26.6640625" customWidth="1"/>
    <col min="2" max="2" width="18.6640625" customWidth="1"/>
  </cols>
  <sheetData>
    <row r="1" spans="1:2">
      <c r="A1" s="29" t="s">
        <v>1300</v>
      </c>
      <c r="B1" s="30" t="s">
        <v>1301</v>
      </c>
    </row>
    <row r="2" spans="1:2">
      <c r="A2" s="31" t="s">
        <v>222</v>
      </c>
      <c r="B2" s="32">
        <v>0.18222556000000001</v>
      </c>
    </row>
    <row r="3" spans="1:2">
      <c r="A3" s="31" t="s">
        <v>273</v>
      </c>
      <c r="B3" s="32">
        <v>7.3119320000000002E-2</v>
      </c>
    </row>
    <row r="4" spans="1:2">
      <c r="A4" s="31" t="s">
        <v>39</v>
      </c>
      <c r="B4" s="32">
        <v>7.3096389999999997E-2</v>
      </c>
    </row>
    <row r="5" spans="1:2">
      <c r="A5" s="31" t="s">
        <v>438</v>
      </c>
      <c r="B5" s="32">
        <v>4.252301E-2</v>
      </c>
    </row>
    <row r="6" spans="1:2">
      <c r="A6" s="31" t="s">
        <v>137</v>
      </c>
      <c r="B6" s="32">
        <v>3.5891470000000002E-2</v>
      </c>
    </row>
    <row r="7" spans="1:2">
      <c r="A7" s="31" t="s">
        <v>329</v>
      </c>
      <c r="B7" s="32">
        <v>5.2184399999999999E-2</v>
      </c>
    </row>
    <row r="8" spans="1:2">
      <c r="A8" s="31" t="s">
        <v>216</v>
      </c>
      <c r="B8" s="32">
        <v>0.14657211000000001</v>
      </c>
    </row>
    <row r="9" spans="1:2">
      <c r="A9" s="31" t="s">
        <v>1302</v>
      </c>
      <c r="B9" s="32">
        <v>4.0604899999999999E-2</v>
      </c>
    </row>
    <row r="10" spans="1:2">
      <c r="A10" s="31" t="s">
        <v>374</v>
      </c>
      <c r="B10" s="32">
        <v>4.3198140000000003E-2</v>
      </c>
    </row>
    <row r="11" spans="1:2">
      <c r="A11" s="31" t="s">
        <v>105</v>
      </c>
      <c r="B11" s="32">
        <v>5.4029569999999999E-2</v>
      </c>
    </row>
    <row r="12" spans="1:2">
      <c r="A12" s="31" t="s">
        <v>251</v>
      </c>
      <c r="B12" s="32">
        <v>7.2898359999999995E-2</v>
      </c>
    </row>
    <row r="13" spans="1:2">
      <c r="A13" s="31" t="s">
        <v>391</v>
      </c>
      <c r="B13" s="32">
        <v>1.747812E-2</v>
      </c>
    </row>
    <row r="14" spans="1:2">
      <c r="A14" s="31" t="s">
        <v>236</v>
      </c>
      <c r="B14" s="32">
        <v>2.7405659999999998E-2</v>
      </c>
    </row>
    <row r="15" spans="1:2">
      <c r="A15" s="31" t="s">
        <v>88</v>
      </c>
      <c r="B15" s="32">
        <v>6.8997729999999993E-2</v>
      </c>
    </row>
    <row r="16" spans="1:2">
      <c r="A16" s="31" t="s">
        <v>292</v>
      </c>
      <c r="B16" s="32">
        <v>7.7099349999999997E-2</v>
      </c>
    </row>
    <row r="17" spans="1:2">
      <c r="A17" s="31" t="s">
        <v>192</v>
      </c>
      <c r="B17" s="32">
        <v>7.3962319999999998E-2</v>
      </c>
    </row>
    <row r="18" spans="1:2">
      <c r="A18" s="31" t="s">
        <v>196</v>
      </c>
      <c r="B18" s="32">
        <v>0.10215931</v>
      </c>
    </row>
    <row r="19" spans="1:2">
      <c r="A19" s="31" t="s">
        <v>397</v>
      </c>
      <c r="B19" s="32">
        <v>1.7649539999999998E-2</v>
      </c>
    </row>
    <row r="20" spans="1:2">
      <c r="A20" s="31" t="s">
        <v>232</v>
      </c>
      <c r="B20" s="32">
        <v>3.756665E-2</v>
      </c>
    </row>
    <row r="21" spans="1:2">
      <c r="A21" s="31" t="s">
        <v>171</v>
      </c>
      <c r="B21" s="32">
        <v>6.7233290000000001E-2</v>
      </c>
    </row>
    <row r="22" spans="1:2">
      <c r="A22" s="31" t="s">
        <v>73</v>
      </c>
      <c r="B22" s="32">
        <v>4.457092E-2</v>
      </c>
    </row>
    <row r="23" spans="1:2">
      <c r="A23" s="31" t="s">
        <v>164</v>
      </c>
      <c r="B23" s="32">
        <v>4.9237830000000003E-2</v>
      </c>
    </row>
    <row r="24" spans="1:2">
      <c r="A24" s="31" t="s">
        <v>1303</v>
      </c>
      <c r="B24" s="32">
        <v>2.9730719999999999E-2</v>
      </c>
    </row>
    <row r="25" spans="1:2">
      <c r="A25" s="31" t="s">
        <v>309</v>
      </c>
      <c r="B25" s="32">
        <v>4.907856E-2</v>
      </c>
    </row>
    <row r="26" spans="1:2">
      <c r="A26" s="31" t="s">
        <v>101</v>
      </c>
      <c r="B26" s="32">
        <v>5.8899800000000002E-2</v>
      </c>
    </row>
    <row r="27" spans="1:2">
      <c r="A27" s="31" t="s">
        <v>1304</v>
      </c>
      <c r="B27" s="32">
        <v>3.2864850000000001E-2</v>
      </c>
    </row>
    <row r="28" spans="1:2">
      <c r="A28" s="31" t="s">
        <v>128</v>
      </c>
      <c r="B28" s="32">
        <v>5.9787659999999999E-2</v>
      </c>
    </row>
    <row r="29" spans="1:2">
      <c r="A29" s="31" t="s">
        <v>380</v>
      </c>
      <c r="B29" s="32">
        <v>2.6112819999999998E-2</v>
      </c>
    </row>
    <row r="30" spans="1:2">
      <c r="A30" s="31" t="s">
        <v>114</v>
      </c>
      <c r="B30" s="32">
        <v>5.8564100000000001E-2</v>
      </c>
    </row>
    <row r="31" spans="1:2">
      <c r="A31" s="31" t="s">
        <v>167</v>
      </c>
      <c r="B31" s="32">
        <v>3.8259719999999997E-2</v>
      </c>
    </row>
    <row r="32" spans="1:2">
      <c r="A32" s="31" t="s">
        <v>286</v>
      </c>
      <c r="B32" s="32">
        <v>5.8943200000000001E-2</v>
      </c>
    </row>
    <row r="33" spans="1:2">
      <c r="A33" s="31" t="s">
        <v>1305</v>
      </c>
      <c r="B33" s="32">
        <v>5.8588080000000001E-2</v>
      </c>
    </row>
    <row r="34" spans="1:2">
      <c r="A34" s="31" t="s">
        <v>34</v>
      </c>
      <c r="B34" s="32">
        <v>5.703623E-2</v>
      </c>
    </row>
    <row r="35" spans="1:2">
      <c r="A35" s="31" t="s">
        <v>1306</v>
      </c>
      <c r="B35" s="32">
        <v>5.9059359999999998E-2</v>
      </c>
    </row>
    <row r="36" spans="1:2">
      <c r="A36" s="31" t="s">
        <v>432</v>
      </c>
      <c r="B36" s="32">
        <v>7.0947040000000003E-2</v>
      </c>
    </row>
    <row r="37" spans="1:2">
      <c r="A37" s="31" t="s">
        <v>68</v>
      </c>
      <c r="B37" s="32">
        <v>5.1171809999999998E-2</v>
      </c>
    </row>
    <row r="38" spans="1:2">
      <c r="A38" s="31" t="s">
        <v>270</v>
      </c>
      <c r="B38" s="32">
        <v>4.9672760000000003E-2</v>
      </c>
    </row>
    <row r="39" spans="1:2">
      <c r="A39" s="31" t="s">
        <v>384</v>
      </c>
      <c r="B39" s="32">
        <v>1.643592E-2</v>
      </c>
    </row>
    <row r="40" spans="1:2">
      <c r="A40" s="31" t="s">
        <v>404</v>
      </c>
      <c r="B40" s="32">
        <v>2.665708E-2</v>
      </c>
    </row>
    <row r="41" spans="1:2">
      <c r="A41" s="31" t="s">
        <v>400</v>
      </c>
      <c r="B41" s="32">
        <v>5.76657E-2</v>
      </c>
    </row>
    <row r="42" spans="1:2">
      <c r="A42" s="31" t="s">
        <v>359</v>
      </c>
      <c r="B42" s="32">
        <v>4.9909589999999997E-2</v>
      </c>
    </row>
    <row r="43" spans="1:2">
      <c r="A43" s="31" t="s">
        <v>377</v>
      </c>
      <c r="B43" s="32">
        <v>8.001809E-2</v>
      </c>
    </row>
    <row r="44" spans="1:2">
      <c r="A44" s="31" t="s">
        <v>141</v>
      </c>
      <c r="B44" s="32">
        <v>5.3449570000000002E-2</v>
      </c>
    </row>
    <row r="45" spans="1:2">
      <c r="A45" s="31" t="s">
        <v>363</v>
      </c>
      <c r="B45" s="32">
        <v>6.9008059999999996E-2</v>
      </c>
    </row>
    <row r="46" spans="1:2">
      <c r="A46" s="31" t="s">
        <v>44</v>
      </c>
      <c r="B46" s="32">
        <v>3.3643659999999999E-2</v>
      </c>
    </row>
    <row r="47" spans="1:2">
      <c r="A47" s="31" t="s">
        <v>305</v>
      </c>
      <c r="B47" s="32">
        <v>5.9894879999999998E-2</v>
      </c>
    </row>
    <row r="48" spans="1:2">
      <c r="A48" s="31" t="s">
        <v>243</v>
      </c>
      <c r="B48" s="32">
        <v>5.697808E-2</v>
      </c>
    </row>
    <row r="49" spans="1:2">
      <c r="A49" s="31" t="s">
        <v>428</v>
      </c>
      <c r="B49" s="32">
        <v>7.8536079999999994E-2</v>
      </c>
    </row>
    <row r="50" spans="1:2">
      <c r="A50" s="31" t="s">
        <v>289</v>
      </c>
      <c r="B50" s="32">
        <v>4.9042280000000001E-2</v>
      </c>
    </row>
    <row r="51" spans="1:2">
      <c r="A51" s="31" t="s">
        <v>91</v>
      </c>
      <c r="B51" s="32">
        <v>4.3339599999999999E-2</v>
      </c>
    </row>
    <row r="52" spans="1:2">
      <c r="A52" s="31" t="s">
        <v>283</v>
      </c>
      <c r="B52" s="32">
        <v>3.4335890000000001E-2</v>
      </c>
    </row>
    <row r="53" spans="1:2">
      <c r="A53" s="31" t="s">
        <v>159</v>
      </c>
      <c r="B53" s="32">
        <v>5.7984639999999997E-2</v>
      </c>
    </row>
    <row r="54" spans="1:2">
      <c r="A54" s="31" t="s">
        <v>78</v>
      </c>
      <c r="B54" s="32">
        <v>4.2263219999999997E-2</v>
      </c>
    </row>
    <row r="55" spans="1:2">
      <c r="A55" s="31" t="s">
        <v>425</v>
      </c>
      <c r="B55" s="32">
        <v>3.1336469999999998E-2</v>
      </c>
    </row>
    <row r="56" spans="1:2">
      <c r="A56" s="31" t="s">
        <v>371</v>
      </c>
      <c r="B56" s="32">
        <v>4.0378369999999997E-2</v>
      </c>
    </row>
    <row r="57" spans="1:2">
      <c r="A57" s="31" t="s">
        <v>258</v>
      </c>
      <c r="B57" s="32">
        <v>4.705935E-2</v>
      </c>
    </row>
    <row r="58" spans="1:2">
      <c r="A58" s="31" t="s">
        <v>319</v>
      </c>
      <c r="B58" s="32">
        <v>4.6021079999999999E-2</v>
      </c>
    </row>
    <row r="59" spans="1:2">
      <c r="A59" s="31" t="s">
        <v>267</v>
      </c>
      <c r="B59" s="32">
        <v>3.9746120000000003E-2</v>
      </c>
    </row>
    <row r="60" spans="1:2">
      <c r="A60" s="31" t="s">
        <v>82</v>
      </c>
      <c r="B60" s="32">
        <v>5.010324E-2</v>
      </c>
    </row>
    <row r="61" spans="1:2">
      <c r="A61" s="31" t="s">
        <v>419</v>
      </c>
      <c r="B61" s="32">
        <v>5.3180940000000003E-2</v>
      </c>
    </row>
    <row r="62" spans="1:2">
      <c r="A62" s="31" t="s">
        <v>1307</v>
      </c>
      <c r="B62" s="32">
        <v>5.0616040000000001E-2</v>
      </c>
    </row>
    <row r="63" spans="1:2">
      <c r="A63" s="31" t="s">
        <v>312</v>
      </c>
      <c r="B63" s="32">
        <v>7.3587609999999998E-2</v>
      </c>
    </row>
    <row r="64" spans="1:2">
      <c r="A64" s="31" t="s">
        <v>150</v>
      </c>
      <c r="B64" s="32">
        <v>4.9755489999999999E-2</v>
      </c>
    </row>
    <row r="65" spans="1:2">
      <c r="A65" s="31" t="s">
        <v>118</v>
      </c>
      <c r="B65" s="32">
        <v>2.0101589999999999E-2</v>
      </c>
    </row>
    <row r="66" spans="1:2">
      <c r="A66" s="31" t="s">
        <v>54</v>
      </c>
      <c r="B66" s="32">
        <v>3.9912410000000002E-2</v>
      </c>
    </row>
    <row r="67" spans="1:2">
      <c r="A67" s="31" t="s">
        <v>182</v>
      </c>
      <c r="B67" s="32">
        <v>4.6699160000000003E-2</v>
      </c>
    </row>
    <row r="68" spans="1:2">
      <c r="A68" s="31" t="s">
        <v>1308</v>
      </c>
      <c r="B68" s="32">
        <v>6.149549E-2</v>
      </c>
    </row>
    <row r="69" spans="1:2">
      <c r="A69" s="31" t="s">
        <v>1309</v>
      </c>
      <c r="B69" s="32">
        <v>5.7767489999999998E-2</v>
      </c>
    </row>
    <row r="70" spans="1:2">
      <c r="A70" s="31" t="s">
        <v>134</v>
      </c>
      <c r="B70" s="32">
        <v>6.4274529999999996E-2</v>
      </c>
    </row>
    <row r="71" spans="1:2">
      <c r="A71" s="31" t="s">
        <v>97</v>
      </c>
      <c r="B71" s="32">
        <v>3.8437199999999998E-2</v>
      </c>
    </row>
    <row r="72" spans="1:2">
      <c r="A72" s="31" t="s">
        <v>229</v>
      </c>
      <c r="B72" s="32">
        <v>4.6794490000000001E-2</v>
      </c>
    </row>
    <row r="73" spans="1:2">
      <c r="A73" s="31" t="s">
        <v>255</v>
      </c>
      <c r="B73" s="32">
        <v>3.9166810000000003E-2</v>
      </c>
    </row>
    <row r="74" spans="1:2">
      <c r="A74" s="31" t="s">
        <v>189</v>
      </c>
      <c r="B74" s="32">
        <v>3.8990530000000002E-2</v>
      </c>
    </row>
    <row r="75" spans="1:2">
      <c r="A75" s="31" t="s">
        <v>332</v>
      </c>
      <c r="B75" s="32">
        <v>3.1003380000000001E-2</v>
      </c>
    </row>
    <row r="76" spans="1:2">
      <c r="A76" s="31" t="s">
        <v>124</v>
      </c>
      <c r="B76" s="32">
        <v>5.5645010000000002E-2</v>
      </c>
    </row>
    <row r="77" spans="1:2">
      <c r="A77" s="31" t="s">
        <v>394</v>
      </c>
      <c r="B77" s="32">
        <v>4.9317149999999997E-2</v>
      </c>
    </row>
    <row r="78" spans="1:2">
      <c r="A78" s="31" t="s">
        <v>201</v>
      </c>
      <c r="B78" s="32">
        <v>5.526884E-2</v>
      </c>
    </row>
    <row r="79" spans="1:2">
      <c r="A79" s="31" t="s">
        <v>248</v>
      </c>
      <c r="B79" s="32">
        <v>5.236536E-2</v>
      </c>
    </row>
    <row r="80" spans="1:2">
      <c r="A80" s="31" t="s">
        <v>121</v>
      </c>
      <c r="B80" s="32">
        <v>5.3077270000000003E-2</v>
      </c>
    </row>
    <row r="81" spans="1:2">
      <c r="A81" s="31" t="s">
        <v>1310</v>
      </c>
      <c r="B81" s="32">
        <v>4.8767310000000001E-2</v>
      </c>
    </row>
    <row r="82" spans="1:2">
      <c r="A82" s="31" t="s">
        <v>145</v>
      </c>
      <c r="B82" s="32">
        <v>4.526616E-2</v>
      </c>
    </row>
    <row r="83" spans="1:2">
      <c r="A83" s="31" t="s">
        <v>442</v>
      </c>
      <c r="B83" s="32">
        <v>4.4410449999999997E-2</v>
      </c>
    </row>
    <row r="84" spans="1:2">
      <c r="A84" s="31" t="s">
        <v>422</v>
      </c>
      <c r="B84" s="32">
        <v>6.0004540000000002E-2</v>
      </c>
    </row>
    <row r="85" spans="1:2">
      <c r="A85" s="31" t="s">
        <v>346</v>
      </c>
      <c r="B85" s="32">
        <v>4.4054429999999999E-2</v>
      </c>
    </row>
    <row r="86" spans="1:2">
      <c r="A86" s="31" t="s">
        <v>408</v>
      </c>
      <c r="B86" s="32">
        <v>3.6207860000000001E-2</v>
      </c>
    </row>
    <row r="87" spans="1:2">
      <c r="A87" s="31" t="s">
        <v>343</v>
      </c>
      <c r="B87" s="32">
        <v>2.4044670000000001E-2</v>
      </c>
    </row>
    <row r="88" spans="1:2">
      <c r="A88" s="31" t="s">
        <v>156</v>
      </c>
      <c r="B88" s="32">
        <v>6.3470120000000005E-2</v>
      </c>
    </row>
    <row r="89" spans="1:2">
      <c r="A89" s="31" t="s">
        <v>110</v>
      </c>
      <c r="B89" s="32">
        <v>6.1189519999999997E-2</v>
      </c>
    </row>
    <row r="90" spans="1:2">
      <c r="A90" s="31" t="s">
        <v>325</v>
      </c>
      <c r="B90" s="32">
        <v>5.7189820000000002E-2</v>
      </c>
    </row>
    <row r="91" spans="1:2">
      <c r="A91" s="31" t="s">
        <v>210</v>
      </c>
      <c r="B91" s="32">
        <v>5.9917430000000001E-2</v>
      </c>
    </row>
    <row r="92" spans="1:2">
      <c r="A92" s="31" t="s">
        <v>226</v>
      </c>
      <c r="B92" s="32">
        <v>4.5185589999999998E-2</v>
      </c>
    </row>
    <row r="93" spans="1:2">
      <c r="A93" s="31" t="s">
        <v>219</v>
      </c>
      <c r="B93" s="32">
        <v>1.9573090000000001E-2</v>
      </c>
    </row>
    <row r="94" spans="1:2">
      <c r="A94" s="31" t="s">
        <v>412</v>
      </c>
      <c r="B94" s="32">
        <v>6.9627049999999996E-2</v>
      </c>
    </row>
    <row r="95" spans="1:2">
      <c r="A95" s="31" t="s">
        <v>213</v>
      </c>
      <c r="B95" s="32">
        <v>5.422399E-2</v>
      </c>
    </row>
    <row r="96" spans="1:2">
      <c r="A96" s="31" t="s">
        <v>63</v>
      </c>
      <c r="B96" s="32">
        <v>4.7376929999999998E-2</v>
      </c>
    </row>
    <row r="97" spans="1:2">
      <c r="A97" s="31" t="s">
        <v>349</v>
      </c>
      <c r="B97" s="32">
        <v>5.5338600000000002E-2</v>
      </c>
    </row>
    <row r="98" spans="1:2">
      <c r="A98" s="31" t="s">
        <v>302</v>
      </c>
      <c r="B98" s="32">
        <v>5.2043590000000001E-2</v>
      </c>
    </row>
    <row r="99" spans="1:2">
      <c r="A99" s="31" t="s">
        <v>205</v>
      </c>
      <c r="B99" s="32">
        <v>4.9308650000000002E-2</v>
      </c>
    </row>
    <row r="100" spans="1:2">
      <c r="A100" s="31" t="s">
        <v>58</v>
      </c>
      <c r="B100" s="32">
        <v>1.161542E-2</v>
      </c>
    </row>
    <row r="101" spans="1:2">
      <c r="A101" s="31" t="s">
        <v>1311</v>
      </c>
      <c r="B101" s="32">
        <v>4.4469710000000003E-2</v>
      </c>
    </row>
    <row r="102" spans="1:2">
      <c r="A102" s="31" t="s">
        <v>49</v>
      </c>
      <c r="B102" s="32">
        <v>4.2954440000000003E-2</v>
      </c>
    </row>
    <row r="103" spans="1:2">
      <c r="A103" s="31" t="s">
        <v>85</v>
      </c>
      <c r="B103" s="32">
        <v>3.1438479999999998E-2</v>
      </c>
    </row>
    <row r="104" spans="1:2">
      <c r="A104" s="31" t="s">
        <v>299</v>
      </c>
      <c r="B104" s="32">
        <v>5.4728220000000001E-2</v>
      </c>
    </row>
    <row r="105" spans="1:2">
      <c r="A105" s="31" t="s">
        <v>322</v>
      </c>
      <c r="B105" s="32">
        <v>0.1237192</v>
      </c>
    </row>
    <row r="106" spans="1:2">
      <c r="A106" s="31" t="s">
        <v>435</v>
      </c>
      <c r="B106" s="32">
        <v>5.4075140000000001E-2</v>
      </c>
    </row>
    <row r="107" spans="1:2">
      <c r="A107" s="31" t="s">
        <v>336</v>
      </c>
      <c r="B107" s="32">
        <v>5.2620670000000001E-2</v>
      </c>
    </row>
    <row r="108" spans="1:2">
      <c r="A108" s="31" t="s">
        <v>174</v>
      </c>
      <c r="B108" s="32">
        <v>5.9850680000000003E-2</v>
      </c>
    </row>
    <row r="109" spans="1:2">
      <c r="A109" s="31" t="s">
        <v>94</v>
      </c>
      <c r="B109" s="32">
        <v>4.6782379999999998E-2</v>
      </c>
    </row>
    <row r="110" spans="1:2">
      <c r="A110" s="31" t="s">
        <v>340</v>
      </c>
      <c r="B110" s="32">
        <v>5.4557269999999998E-2</v>
      </c>
    </row>
    <row r="111" spans="1:2">
      <c r="A111" s="31" t="s">
        <v>316</v>
      </c>
      <c r="B111" s="32">
        <v>5.4655799999999997E-2</v>
      </c>
    </row>
    <row r="112" spans="1:2">
      <c r="A112" s="31" t="s">
        <v>295</v>
      </c>
      <c r="B112" s="32">
        <v>2.0331689999999999E-2</v>
      </c>
    </row>
    <row r="113" spans="1:2">
      <c r="A113" s="31" t="s">
        <v>388</v>
      </c>
      <c r="B113" s="32">
        <v>4.340083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C119"/>
  <sheetViews>
    <sheetView workbookViewId="0"/>
  </sheetViews>
  <sheetFormatPr baseColWidth="10" defaultColWidth="12.6640625" defaultRowHeight="15" customHeight="1"/>
  <cols>
    <col min="1" max="1" width="18.1640625" customWidth="1"/>
    <col min="2" max="2" width="28.83203125" customWidth="1"/>
  </cols>
  <sheetData>
    <row r="1" spans="1:3">
      <c r="A1" s="29" t="s">
        <v>1312</v>
      </c>
      <c r="B1" s="29" t="s">
        <v>1313</v>
      </c>
      <c r="C1" s="30" t="s">
        <v>1314</v>
      </c>
    </row>
    <row r="2" spans="1:3">
      <c r="A2" s="33" t="s">
        <v>1315</v>
      </c>
      <c r="B2" s="31" t="s">
        <v>28</v>
      </c>
      <c r="C2" s="32">
        <v>68</v>
      </c>
    </row>
    <row r="3" spans="1:3">
      <c r="A3" s="33" t="s">
        <v>1316</v>
      </c>
      <c r="B3" s="31" t="s">
        <v>28</v>
      </c>
      <c r="C3" s="32">
        <v>57</v>
      </c>
    </row>
    <row r="4" spans="1:3">
      <c r="A4" s="33" t="s">
        <v>1317</v>
      </c>
      <c r="B4" s="31" t="s">
        <v>28</v>
      </c>
      <c r="C4" s="32">
        <v>4</v>
      </c>
    </row>
    <row r="5" spans="1:3">
      <c r="A5" s="33" t="s">
        <v>1318</v>
      </c>
      <c r="B5" s="31" t="s">
        <v>28</v>
      </c>
      <c r="C5" s="32">
        <v>1</v>
      </c>
    </row>
    <row r="6" spans="1:3">
      <c r="A6" s="33" t="s">
        <v>1319</v>
      </c>
      <c r="B6" s="31" t="s">
        <v>39</v>
      </c>
      <c r="C6" s="32">
        <v>1</v>
      </c>
    </row>
    <row r="7" spans="1:3">
      <c r="A7" s="33" t="s">
        <v>1320</v>
      </c>
      <c r="B7" s="31" t="s">
        <v>216</v>
      </c>
      <c r="C7" s="32">
        <v>29</v>
      </c>
    </row>
    <row r="8" spans="1:3">
      <c r="A8" s="33" t="s">
        <v>1321</v>
      </c>
      <c r="B8" s="31" t="s">
        <v>312</v>
      </c>
      <c r="C8" s="32">
        <v>247</v>
      </c>
    </row>
    <row r="9" spans="1:3">
      <c r="A9" s="33" t="s">
        <v>1322</v>
      </c>
      <c r="B9" s="31" t="s">
        <v>312</v>
      </c>
      <c r="C9" s="32">
        <v>15</v>
      </c>
    </row>
    <row r="10" spans="1:3">
      <c r="A10" s="33" t="s">
        <v>1323</v>
      </c>
      <c r="B10" s="31" t="s">
        <v>374</v>
      </c>
      <c r="C10" s="32">
        <v>3</v>
      </c>
    </row>
    <row r="11" spans="1:3">
      <c r="A11" s="33" t="s">
        <v>1324</v>
      </c>
      <c r="B11" s="31" t="s">
        <v>88</v>
      </c>
      <c r="C11" s="32">
        <v>945</v>
      </c>
    </row>
    <row r="12" spans="1:3">
      <c r="A12" s="33" t="s">
        <v>1325</v>
      </c>
      <c r="B12" s="31" t="s">
        <v>196</v>
      </c>
      <c r="C12" s="32">
        <v>79</v>
      </c>
    </row>
    <row r="13" spans="1:3">
      <c r="A13" s="33" t="s">
        <v>1326</v>
      </c>
      <c r="B13" s="31" t="s">
        <v>322</v>
      </c>
      <c r="C13" s="32">
        <v>59</v>
      </c>
    </row>
    <row r="14" spans="1:3">
      <c r="A14" s="33" t="s">
        <v>1327</v>
      </c>
      <c r="B14" s="31" t="s">
        <v>428</v>
      </c>
      <c r="C14" s="32">
        <v>710</v>
      </c>
    </row>
    <row r="15" spans="1:3">
      <c r="A15" s="33" t="s">
        <v>1328</v>
      </c>
      <c r="B15" s="31" t="s">
        <v>428</v>
      </c>
      <c r="C15" s="32">
        <v>13</v>
      </c>
    </row>
    <row r="16" spans="1:3">
      <c r="A16" s="33" t="s">
        <v>1329</v>
      </c>
      <c r="B16" s="31" t="s">
        <v>150</v>
      </c>
      <c r="C16" s="32">
        <v>12</v>
      </c>
    </row>
    <row r="17" spans="1:3">
      <c r="A17" s="33" t="s">
        <v>1330</v>
      </c>
      <c r="B17" s="31" t="s">
        <v>150</v>
      </c>
      <c r="C17" s="32">
        <v>409</v>
      </c>
    </row>
    <row r="18" spans="1:3">
      <c r="A18" s="33" t="s">
        <v>1331</v>
      </c>
      <c r="B18" s="31" t="s">
        <v>150</v>
      </c>
      <c r="C18" s="32">
        <v>5</v>
      </c>
    </row>
    <row r="19" spans="1:3">
      <c r="A19" s="33" t="s">
        <v>1332</v>
      </c>
      <c r="B19" s="31" t="s">
        <v>343</v>
      </c>
      <c r="C19" s="32">
        <v>1</v>
      </c>
    </row>
    <row r="20" spans="1:3">
      <c r="A20" s="33" t="s">
        <v>1333</v>
      </c>
      <c r="B20" s="31" t="s">
        <v>150</v>
      </c>
      <c r="C20" s="32">
        <v>11</v>
      </c>
    </row>
    <row r="21" spans="1:3">
      <c r="A21" s="33" t="s">
        <v>1334</v>
      </c>
      <c r="B21" s="31" t="s">
        <v>442</v>
      </c>
      <c r="C21" s="32">
        <v>705</v>
      </c>
    </row>
    <row r="22" spans="1:3">
      <c r="A22" s="33" t="s">
        <v>1335</v>
      </c>
      <c r="B22" s="31" t="s">
        <v>442</v>
      </c>
      <c r="C22" s="32">
        <v>21</v>
      </c>
    </row>
    <row r="23" spans="1:3">
      <c r="A23" s="33" t="s">
        <v>1336</v>
      </c>
      <c r="B23" s="31" t="s">
        <v>1337</v>
      </c>
      <c r="C23" s="32">
        <v>1</v>
      </c>
    </row>
    <row r="24" spans="1:3">
      <c r="A24" s="33" t="s">
        <v>1338</v>
      </c>
      <c r="B24" s="31" t="s">
        <v>1311</v>
      </c>
      <c r="C24" s="32">
        <v>338</v>
      </c>
    </row>
    <row r="25" spans="1:3">
      <c r="A25" s="33" t="s">
        <v>1339</v>
      </c>
      <c r="B25" s="31" t="s">
        <v>205</v>
      </c>
      <c r="C25" s="32">
        <v>4</v>
      </c>
    </row>
    <row r="26" spans="1:3">
      <c r="A26" s="33" t="s">
        <v>1340</v>
      </c>
      <c r="B26" s="31" t="s">
        <v>377</v>
      </c>
      <c r="C26" s="32">
        <v>2003</v>
      </c>
    </row>
    <row r="27" spans="1:3">
      <c r="A27" s="33" t="s">
        <v>1341</v>
      </c>
      <c r="B27" s="31" t="s">
        <v>141</v>
      </c>
      <c r="C27" s="32">
        <v>880</v>
      </c>
    </row>
    <row r="28" spans="1:3">
      <c r="A28" s="33" t="s">
        <v>1342</v>
      </c>
      <c r="B28" s="31" t="s">
        <v>232</v>
      </c>
      <c r="C28" s="32">
        <v>467</v>
      </c>
    </row>
    <row r="29" spans="1:3">
      <c r="A29" s="33" t="s">
        <v>1343</v>
      </c>
      <c r="B29" s="31" t="s">
        <v>232</v>
      </c>
      <c r="C29" s="32">
        <v>5</v>
      </c>
    </row>
    <row r="30" spans="1:3">
      <c r="A30" s="33" t="s">
        <v>1344</v>
      </c>
      <c r="B30" s="31" t="s">
        <v>232</v>
      </c>
      <c r="C30" s="32">
        <v>3</v>
      </c>
    </row>
    <row r="31" spans="1:3">
      <c r="A31" s="33" t="s">
        <v>1345</v>
      </c>
      <c r="B31" s="31" t="s">
        <v>232</v>
      </c>
      <c r="C31" s="32">
        <v>45</v>
      </c>
    </row>
    <row r="32" spans="1:3">
      <c r="A32" s="33" t="s">
        <v>1346</v>
      </c>
      <c r="B32" s="31" t="s">
        <v>232</v>
      </c>
      <c r="C32" s="32">
        <v>1</v>
      </c>
    </row>
    <row r="33" spans="1:3">
      <c r="A33" s="33" t="s">
        <v>1347</v>
      </c>
      <c r="B33" s="31" t="s">
        <v>1337</v>
      </c>
      <c r="C33" s="32">
        <v>10</v>
      </c>
    </row>
    <row r="34" spans="1:3">
      <c r="A34" s="33" t="s">
        <v>1348</v>
      </c>
      <c r="B34" s="31" t="s">
        <v>1337</v>
      </c>
      <c r="C34" s="32">
        <v>4</v>
      </c>
    </row>
    <row r="35" spans="1:3">
      <c r="A35" s="33" t="s">
        <v>1349</v>
      </c>
      <c r="B35" s="31" t="s">
        <v>1337</v>
      </c>
      <c r="C35" s="32">
        <v>9</v>
      </c>
    </row>
    <row r="36" spans="1:3">
      <c r="A36" s="33" t="s">
        <v>1350</v>
      </c>
      <c r="B36" s="31" t="s">
        <v>336</v>
      </c>
      <c r="C36" s="32">
        <v>267</v>
      </c>
    </row>
    <row r="37" spans="1:3">
      <c r="A37" s="33" t="s">
        <v>1351</v>
      </c>
      <c r="B37" s="31" t="s">
        <v>305</v>
      </c>
      <c r="C37" s="32">
        <v>684</v>
      </c>
    </row>
    <row r="38" spans="1:3">
      <c r="A38" s="33" t="s">
        <v>1352</v>
      </c>
      <c r="B38" s="31" t="s">
        <v>336</v>
      </c>
      <c r="C38" s="32">
        <v>2</v>
      </c>
    </row>
    <row r="39" spans="1:3">
      <c r="A39" s="33" t="s">
        <v>1353</v>
      </c>
      <c r="B39" s="31" t="s">
        <v>336</v>
      </c>
      <c r="C39" s="32">
        <v>2</v>
      </c>
    </row>
    <row r="40" spans="1:3">
      <c r="A40" s="33" t="s">
        <v>1354</v>
      </c>
      <c r="B40" s="31" t="s">
        <v>185</v>
      </c>
      <c r="C40" s="32">
        <v>164</v>
      </c>
    </row>
    <row r="41" spans="1:3">
      <c r="A41" s="33" t="s">
        <v>1355</v>
      </c>
      <c r="B41" s="31" t="s">
        <v>343</v>
      </c>
      <c r="C41" s="32">
        <v>6</v>
      </c>
    </row>
    <row r="42" spans="1:3">
      <c r="A42" s="33" t="s">
        <v>1356</v>
      </c>
      <c r="B42" s="31" t="s">
        <v>343</v>
      </c>
      <c r="C42" s="32">
        <v>1</v>
      </c>
    </row>
    <row r="43" spans="1:3">
      <c r="A43" s="33" t="s">
        <v>1357</v>
      </c>
      <c r="B43" s="31" t="s">
        <v>404</v>
      </c>
      <c r="C43" s="32">
        <v>19</v>
      </c>
    </row>
    <row r="44" spans="1:3">
      <c r="A44" s="33" t="s">
        <v>1358</v>
      </c>
      <c r="B44" s="31" t="s">
        <v>124</v>
      </c>
      <c r="C44" s="32">
        <v>1</v>
      </c>
    </row>
    <row r="45" spans="1:3">
      <c r="A45" s="33" t="s">
        <v>1359</v>
      </c>
      <c r="B45" s="31" t="s">
        <v>137</v>
      </c>
      <c r="C45" s="32">
        <v>750</v>
      </c>
    </row>
    <row r="46" spans="1:3">
      <c r="A46" s="33" t="s">
        <v>1360</v>
      </c>
      <c r="B46" s="31" t="s">
        <v>137</v>
      </c>
      <c r="C46" s="32">
        <v>7</v>
      </c>
    </row>
    <row r="47" spans="1:3">
      <c r="A47" s="33" t="s">
        <v>1361</v>
      </c>
      <c r="B47" s="31" t="s">
        <v>137</v>
      </c>
      <c r="C47" s="32">
        <v>1</v>
      </c>
    </row>
    <row r="48" spans="1:3">
      <c r="A48" s="33" t="s">
        <v>1362</v>
      </c>
      <c r="B48" s="31" t="s">
        <v>54</v>
      </c>
      <c r="C48" s="32">
        <v>1</v>
      </c>
    </row>
    <row r="49" spans="1:3">
      <c r="A49" s="33" t="s">
        <v>1363</v>
      </c>
      <c r="B49" s="31" t="s">
        <v>44</v>
      </c>
      <c r="C49" s="32">
        <v>1</v>
      </c>
    </row>
    <row r="50" spans="1:3">
      <c r="A50" s="33" t="s">
        <v>1364</v>
      </c>
      <c r="B50" s="31" t="s">
        <v>1311</v>
      </c>
      <c r="C50" s="32">
        <v>57</v>
      </c>
    </row>
    <row r="51" spans="1:3">
      <c r="A51" s="33" t="s">
        <v>1365</v>
      </c>
      <c r="B51" s="31" t="s">
        <v>159</v>
      </c>
      <c r="C51" s="32">
        <v>972</v>
      </c>
    </row>
    <row r="52" spans="1:3">
      <c r="A52" s="33" t="s">
        <v>1366</v>
      </c>
      <c r="B52" s="31" t="s">
        <v>159</v>
      </c>
      <c r="C52" s="32">
        <v>49</v>
      </c>
    </row>
    <row r="53" spans="1:3">
      <c r="A53" s="33" t="s">
        <v>1367</v>
      </c>
      <c r="B53" s="31" t="s">
        <v>343</v>
      </c>
      <c r="C53" s="32">
        <v>4</v>
      </c>
    </row>
    <row r="54" spans="1:3">
      <c r="A54" s="33" t="s">
        <v>1368</v>
      </c>
      <c r="B54" s="31" t="s">
        <v>302</v>
      </c>
      <c r="C54" s="32">
        <v>463</v>
      </c>
    </row>
    <row r="55" spans="1:3">
      <c r="A55" s="33" t="s">
        <v>1369</v>
      </c>
      <c r="B55" s="31" t="s">
        <v>349</v>
      </c>
      <c r="C55" s="32">
        <v>720</v>
      </c>
    </row>
    <row r="56" spans="1:3">
      <c r="A56" s="33" t="s">
        <v>1370</v>
      </c>
      <c r="B56" s="31" t="s">
        <v>302</v>
      </c>
      <c r="C56" s="32">
        <v>103</v>
      </c>
    </row>
    <row r="57" spans="1:3">
      <c r="A57" s="33" t="s">
        <v>1371</v>
      </c>
      <c r="B57" s="31" t="s">
        <v>388</v>
      </c>
      <c r="C57" s="32">
        <v>92</v>
      </c>
    </row>
    <row r="58" spans="1:3">
      <c r="A58" s="33" t="s">
        <v>1372</v>
      </c>
      <c r="B58" s="31" t="s">
        <v>258</v>
      </c>
      <c r="C58" s="32">
        <v>1</v>
      </c>
    </row>
    <row r="59" spans="1:3">
      <c r="A59" s="33" t="s">
        <v>1373</v>
      </c>
      <c r="B59" s="31" t="s">
        <v>404</v>
      </c>
      <c r="C59" s="32">
        <v>1</v>
      </c>
    </row>
    <row r="60" spans="1:3">
      <c r="A60" s="33" t="s">
        <v>1374</v>
      </c>
      <c r="B60" s="31" t="s">
        <v>377</v>
      </c>
      <c r="C60" s="32">
        <v>90</v>
      </c>
    </row>
    <row r="61" spans="1:3">
      <c r="A61" s="33" t="s">
        <v>1375</v>
      </c>
      <c r="B61" s="31" t="s">
        <v>377</v>
      </c>
      <c r="C61" s="32">
        <v>107</v>
      </c>
    </row>
    <row r="62" spans="1:3">
      <c r="A62" s="33" t="s">
        <v>1376</v>
      </c>
      <c r="B62" s="31" t="s">
        <v>88</v>
      </c>
      <c r="C62" s="32">
        <v>306</v>
      </c>
    </row>
    <row r="63" spans="1:3">
      <c r="A63" s="33" t="s">
        <v>1377</v>
      </c>
      <c r="B63" s="31" t="s">
        <v>213</v>
      </c>
      <c r="C63" s="32">
        <v>508</v>
      </c>
    </row>
    <row r="64" spans="1:3">
      <c r="A64" s="33" t="s">
        <v>1378</v>
      </c>
      <c r="B64" s="31" t="s">
        <v>322</v>
      </c>
      <c r="C64" s="32">
        <v>7</v>
      </c>
    </row>
    <row r="65" spans="1:3">
      <c r="A65" s="33" t="s">
        <v>1379</v>
      </c>
      <c r="B65" s="31" t="s">
        <v>213</v>
      </c>
      <c r="C65" s="32">
        <v>1118</v>
      </c>
    </row>
    <row r="66" spans="1:3">
      <c r="A66" s="33" t="s">
        <v>1380</v>
      </c>
      <c r="B66" s="31" t="s">
        <v>213</v>
      </c>
      <c r="C66" s="32">
        <v>4</v>
      </c>
    </row>
    <row r="67" spans="1:3">
      <c r="A67" s="33" t="s">
        <v>1381</v>
      </c>
      <c r="B67" s="31" t="s">
        <v>391</v>
      </c>
      <c r="C67" s="32">
        <v>3</v>
      </c>
    </row>
    <row r="68" spans="1:3">
      <c r="A68" s="33" t="s">
        <v>1382</v>
      </c>
      <c r="B68" s="31" t="s">
        <v>343</v>
      </c>
      <c r="C68" s="32">
        <v>2</v>
      </c>
    </row>
    <row r="69" spans="1:3">
      <c r="A69" s="33" t="s">
        <v>1383</v>
      </c>
      <c r="B69" s="31" t="s">
        <v>380</v>
      </c>
      <c r="C69" s="32">
        <v>32</v>
      </c>
    </row>
    <row r="70" spans="1:3">
      <c r="A70" s="33" t="s">
        <v>1384</v>
      </c>
      <c r="B70" s="31" t="s">
        <v>219</v>
      </c>
      <c r="C70" s="32">
        <v>1</v>
      </c>
    </row>
    <row r="71" spans="1:3">
      <c r="A71" s="33" t="s">
        <v>1385</v>
      </c>
      <c r="B71" s="31" t="s">
        <v>295</v>
      </c>
      <c r="C71" s="32">
        <v>1</v>
      </c>
    </row>
    <row r="72" spans="1:3">
      <c r="A72" s="33" t="s">
        <v>1386</v>
      </c>
      <c r="B72" s="31" t="s">
        <v>312</v>
      </c>
      <c r="C72" s="32">
        <v>40</v>
      </c>
    </row>
    <row r="73" spans="1:3">
      <c r="A73" s="33" t="s">
        <v>1387</v>
      </c>
      <c r="B73" s="31" t="s">
        <v>88</v>
      </c>
      <c r="C73" s="32">
        <v>84</v>
      </c>
    </row>
    <row r="74" spans="1:3">
      <c r="A74" s="33" t="s">
        <v>1388</v>
      </c>
      <c r="B74" s="31" t="s">
        <v>101</v>
      </c>
      <c r="C74" s="32">
        <v>6</v>
      </c>
    </row>
    <row r="75" spans="1:3">
      <c r="A75" s="33" t="s">
        <v>1389</v>
      </c>
      <c r="B75" s="31" t="s">
        <v>171</v>
      </c>
      <c r="C75" s="32">
        <v>29</v>
      </c>
    </row>
    <row r="76" spans="1:3">
      <c r="A76" s="33" t="s">
        <v>1390</v>
      </c>
      <c r="B76" s="31" t="s">
        <v>286</v>
      </c>
      <c r="C76" s="32">
        <v>37</v>
      </c>
    </row>
    <row r="77" spans="1:3">
      <c r="A77" s="33" t="s">
        <v>1391</v>
      </c>
      <c r="B77" s="31" t="s">
        <v>171</v>
      </c>
      <c r="C77" s="32">
        <v>95</v>
      </c>
    </row>
    <row r="78" spans="1:3">
      <c r="A78" s="33" t="s">
        <v>1392</v>
      </c>
      <c r="B78" s="31" t="s">
        <v>309</v>
      </c>
      <c r="C78" s="32">
        <v>220</v>
      </c>
    </row>
    <row r="79" spans="1:3">
      <c r="A79" s="33" t="s">
        <v>1393</v>
      </c>
      <c r="B79" s="31" t="s">
        <v>156</v>
      </c>
      <c r="C79" s="32">
        <v>36</v>
      </c>
    </row>
    <row r="80" spans="1:3">
      <c r="A80" s="33" t="s">
        <v>1394</v>
      </c>
      <c r="B80" s="31" t="s">
        <v>171</v>
      </c>
      <c r="C80" s="32">
        <v>12</v>
      </c>
    </row>
    <row r="81" spans="1:3">
      <c r="A81" s="33" t="s">
        <v>1395</v>
      </c>
      <c r="B81" s="31" t="s">
        <v>340</v>
      </c>
      <c r="C81" s="32">
        <v>141</v>
      </c>
    </row>
    <row r="82" spans="1:3">
      <c r="A82" s="33" t="s">
        <v>1396</v>
      </c>
      <c r="B82" s="31" t="s">
        <v>171</v>
      </c>
      <c r="C82" s="32">
        <v>19</v>
      </c>
    </row>
    <row r="83" spans="1:3">
      <c r="A83" s="33" t="s">
        <v>1397</v>
      </c>
      <c r="B83" s="31" t="s">
        <v>340</v>
      </c>
      <c r="C83" s="32">
        <v>1</v>
      </c>
    </row>
    <row r="84" spans="1:3">
      <c r="A84" s="33" t="s">
        <v>1398</v>
      </c>
      <c r="B84" s="31" t="s">
        <v>340</v>
      </c>
      <c r="C84" s="32">
        <v>1</v>
      </c>
    </row>
    <row r="85" spans="1:3">
      <c r="A85" s="33" t="s">
        <v>1399</v>
      </c>
      <c r="B85" s="31" t="s">
        <v>192</v>
      </c>
      <c r="C85" s="32">
        <v>263</v>
      </c>
    </row>
    <row r="86" spans="1:3">
      <c r="A86" s="33" t="s">
        <v>1400</v>
      </c>
      <c r="B86" s="31" t="s">
        <v>189</v>
      </c>
      <c r="C86" s="32">
        <v>24</v>
      </c>
    </row>
    <row r="87" spans="1:3">
      <c r="A87" s="33" t="s">
        <v>1401</v>
      </c>
      <c r="B87" s="31" t="s">
        <v>145</v>
      </c>
      <c r="C87" s="32">
        <v>12</v>
      </c>
    </row>
    <row r="88" spans="1:3">
      <c r="A88" s="33" t="s">
        <v>1402</v>
      </c>
      <c r="B88" s="31" t="s">
        <v>226</v>
      </c>
      <c r="C88" s="32">
        <v>3</v>
      </c>
    </row>
    <row r="89" spans="1:3">
      <c r="A89" s="33" t="s">
        <v>1403</v>
      </c>
      <c r="B89" s="31" t="s">
        <v>1305</v>
      </c>
      <c r="C89" s="32">
        <v>66</v>
      </c>
    </row>
    <row r="90" spans="1:3">
      <c r="A90" s="33" t="s">
        <v>1404</v>
      </c>
      <c r="B90" s="31" t="s">
        <v>49</v>
      </c>
      <c r="C90" s="32">
        <v>1</v>
      </c>
    </row>
    <row r="91" spans="1:3">
      <c r="A91" s="33" t="s">
        <v>1405</v>
      </c>
      <c r="B91" s="31" t="s">
        <v>1406</v>
      </c>
      <c r="C91" s="32">
        <v>1</v>
      </c>
    </row>
    <row r="92" spans="1:3">
      <c r="A92" s="33" t="s">
        <v>1407</v>
      </c>
      <c r="B92" s="31" t="s">
        <v>54</v>
      </c>
      <c r="C92" s="32">
        <v>1</v>
      </c>
    </row>
    <row r="93" spans="1:3">
      <c r="A93" s="33" t="s">
        <v>1408</v>
      </c>
      <c r="B93" s="31" t="s">
        <v>226</v>
      </c>
      <c r="C93" s="32">
        <v>1</v>
      </c>
    </row>
    <row r="94" spans="1:3">
      <c r="A94" s="33" t="s">
        <v>1409</v>
      </c>
      <c r="B94" s="31" t="s">
        <v>73</v>
      </c>
      <c r="C94" s="32">
        <v>19</v>
      </c>
    </row>
    <row r="95" spans="1:3">
      <c r="A95" s="33" t="s">
        <v>1410</v>
      </c>
      <c r="B95" s="31" t="s">
        <v>286</v>
      </c>
      <c r="C95" s="32">
        <v>3</v>
      </c>
    </row>
    <row r="96" spans="1:3">
      <c r="A96" s="33" t="s">
        <v>1411</v>
      </c>
      <c r="B96" s="31" t="s">
        <v>340</v>
      </c>
      <c r="C96" s="32">
        <v>2</v>
      </c>
    </row>
    <row r="97" spans="1:3">
      <c r="A97" s="33" t="s">
        <v>1412</v>
      </c>
      <c r="B97" s="31" t="s">
        <v>156</v>
      </c>
      <c r="C97" s="32">
        <v>2</v>
      </c>
    </row>
    <row r="98" spans="1:3">
      <c r="A98" s="33" t="s">
        <v>1413</v>
      </c>
      <c r="B98" s="31" t="s">
        <v>110</v>
      </c>
      <c r="C98" s="32">
        <v>30</v>
      </c>
    </row>
    <row r="99" spans="1:3">
      <c r="A99" s="33" t="s">
        <v>1414</v>
      </c>
      <c r="B99" s="31" t="s">
        <v>94</v>
      </c>
      <c r="C99" s="32">
        <v>1</v>
      </c>
    </row>
    <row r="100" spans="1:3">
      <c r="A100" s="33" t="s">
        <v>1415</v>
      </c>
      <c r="B100" s="31" t="s">
        <v>88</v>
      </c>
      <c r="C100" s="32">
        <v>4</v>
      </c>
    </row>
    <row r="101" spans="1:3">
      <c r="A101" s="33" t="s">
        <v>1416</v>
      </c>
      <c r="B101" s="31" t="s">
        <v>101</v>
      </c>
      <c r="C101" s="32">
        <v>1</v>
      </c>
    </row>
    <row r="102" spans="1:3">
      <c r="A102" s="33" t="s">
        <v>1417</v>
      </c>
      <c r="B102" s="31" t="s">
        <v>299</v>
      </c>
      <c r="C102" s="32">
        <v>6</v>
      </c>
    </row>
    <row r="103" spans="1:3">
      <c r="A103" s="33" t="s">
        <v>1418</v>
      </c>
      <c r="B103" s="31" t="s">
        <v>68</v>
      </c>
      <c r="C103" s="32">
        <v>7</v>
      </c>
    </row>
    <row r="104" spans="1:3">
      <c r="A104" s="33" t="s">
        <v>1419</v>
      </c>
      <c r="B104" s="31" t="s">
        <v>277</v>
      </c>
      <c r="C104" s="32">
        <v>33</v>
      </c>
    </row>
    <row r="105" spans="1:3">
      <c r="A105" s="33" t="s">
        <v>1420</v>
      </c>
      <c r="B105" s="31" t="s">
        <v>289</v>
      </c>
      <c r="C105" s="32">
        <v>27</v>
      </c>
    </row>
    <row r="106" spans="1:3">
      <c r="A106" s="33" t="s">
        <v>1421</v>
      </c>
      <c r="B106" s="31" t="s">
        <v>210</v>
      </c>
      <c r="C106" s="32">
        <v>39</v>
      </c>
    </row>
    <row r="107" spans="1:3">
      <c r="A107" s="33" t="s">
        <v>1422</v>
      </c>
      <c r="B107" s="31" t="s">
        <v>134</v>
      </c>
      <c r="C107" s="32">
        <v>63</v>
      </c>
    </row>
    <row r="108" spans="1:3">
      <c r="A108" s="33" t="s">
        <v>1423</v>
      </c>
      <c r="B108" s="31" t="s">
        <v>182</v>
      </c>
      <c r="C108" s="32">
        <v>32</v>
      </c>
    </row>
    <row r="109" spans="1:3">
      <c r="A109" s="33" t="s">
        <v>1424</v>
      </c>
      <c r="B109" s="31" t="s">
        <v>267</v>
      </c>
      <c r="C109" s="32">
        <v>9</v>
      </c>
    </row>
    <row r="110" spans="1:3">
      <c r="A110" s="33" t="s">
        <v>1425</v>
      </c>
      <c r="B110" s="31" t="s">
        <v>325</v>
      </c>
      <c r="C110" s="32">
        <v>115</v>
      </c>
    </row>
    <row r="111" spans="1:3">
      <c r="A111" s="33" t="s">
        <v>1426</v>
      </c>
      <c r="B111" s="31" t="s">
        <v>189</v>
      </c>
      <c r="C111" s="32">
        <v>6</v>
      </c>
    </row>
    <row r="112" spans="1:3">
      <c r="A112" s="33" t="s">
        <v>1427</v>
      </c>
      <c r="B112" s="31" t="s">
        <v>145</v>
      </c>
      <c r="C112" s="32">
        <v>2</v>
      </c>
    </row>
    <row r="113" spans="1:3">
      <c r="A113" s="33" t="s">
        <v>1428</v>
      </c>
      <c r="B113" s="31" t="s">
        <v>226</v>
      </c>
      <c r="C113" s="32">
        <v>1</v>
      </c>
    </row>
    <row r="114" spans="1:3">
      <c r="A114" s="33" t="s">
        <v>1429</v>
      </c>
      <c r="B114" s="31" t="s">
        <v>255</v>
      </c>
      <c r="C114" s="32">
        <v>1</v>
      </c>
    </row>
    <row r="115" spans="1:3">
      <c r="A115" s="33" t="s">
        <v>1430</v>
      </c>
      <c r="B115" s="31" t="s">
        <v>1305</v>
      </c>
      <c r="C115" s="32">
        <v>173</v>
      </c>
    </row>
    <row r="116" spans="1:3">
      <c r="A116" s="33" t="s">
        <v>1431</v>
      </c>
      <c r="B116" s="31" t="s">
        <v>1305</v>
      </c>
      <c r="C116" s="32">
        <v>1</v>
      </c>
    </row>
    <row r="117" spans="1:3">
      <c r="A117" s="33" t="s">
        <v>1432</v>
      </c>
      <c r="B117" s="31" t="s">
        <v>110</v>
      </c>
      <c r="C117" s="32">
        <v>1</v>
      </c>
    </row>
    <row r="118" spans="1:3">
      <c r="A118" s="33" t="s">
        <v>1433</v>
      </c>
      <c r="B118" s="31" t="s">
        <v>222</v>
      </c>
      <c r="C118" s="32">
        <v>923</v>
      </c>
    </row>
    <row r="119" spans="1:3">
      <c r="A119" s="33" t="s">
        <v>1434</v>
      </c>
      <c r="B119" s="31" t="s">
        <v>222</v>
      </c>
      <c r="C119" s="3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64"/>
  <sheetViews>
    <sheetView workbookViewId="0"/>
  </sheetViews>
  <sheetFormatPr baseColWidth="10" defaultColWidth="12.6640625" defaultRowHeight="15" customHeight="1"/>
  <cols>
    <col min="1" max="1" width="25.5" customWidth="1"/>
    <col min="2" max="2" width="22.6640625" customWidth="1"/>
    <col min="3" max="3" width="34.5" customWidth="1"/>
    <col min="4" max="4" width="30.1640625" customWidth="1"/>
  </cols>
  <sheetData>
    <row r="1" spans="1:4">
      <c r="A1" s="34" t="s">
        <v>1313</v>
      </c>
      <c r="B1" s="35" t="s">
        <v>1435</v>
      </c>
      <c r="C1" s="35" t="s">
        <v>1436</v>
      </c>
      <c r="D1" s="35" t="s">
        <v>1437</v>
      </c>
    </row>
    <row r="2" spans="1:4">
      <c r="A2" s="36" t="s">
        <v>222</v>
      </c>
      <c r="B2" s="37">
        <v>2</v>
      </c>
      <c r="C2" s="37">
        <v>924</v>
      </c>
      <c r="D2" s="37">
        <v>3000</v>
      </c>
    </row>
    <row r="3" spans="1:4">
      <c r="A3" s="36" t="s">
        <v>39</v>
      </c>
      <c r="B3" s="37">
        <v>1</v>
      </c>
      <c r="C3" s="37">
        <v>1</v>
      </c>
      <c r="D3" s="38">
        <v>2500</v>
      </c>
    </row>
    <row r="4" spans="1:4">
      <c r="A4" s="36" t="s">
        <v>137</v>
      </c>
      <c r="B4" s="37">
        <v>3</v>
      </c>
      <c r="C4" s="37">
        <v>748</v>
      </c>
      <c r="D4" s="38">
        <v>3500</v>
      </c>
    </row>
    <row r="5" spans="1:4">
      <c r="A5" s="36" t="s">
        <v>216</v>
      </c>
      <c r="B5" s="37">
        <v>1</v>
      </c>
      <c r="C5" s="37">
        <v>29</v>
      </c>
      <c r="D5" s="38">
        <v>3000</v>
      </c>
    </row>
    <row r="6" spans="1:4">
      <c r="A6" s="36" t="s">
        <v>374</v>
      </c>
      <c r="B6" s="37">
        <v>1</v>
      </c>
      <c r="C6" s="37">
        <v>3</v>
      </c>
      <c r="D6" s="38">
        <v>3000</v>
      </c>
    </row>
    <row r="7" spans="1:4">
      <c r="A7" s="36" t="s">
        <v>391</v>
      </c>
      <c r="B7" s="37">
        <v>1</v>
      </c>
      <c r="C7" s="37">
        <v>3</v>
      </c>
      <c r="D7" s="38">
        <v>2500</v>
      </c>
    </row>
    <row r="8" spans="1:4">
      <c r="A8" s="36" t="s">
        <v>88</v>
      </c>
      <c r="B8" s="37">
        <v>4</v>
      </c>
      <c r="C8" s="37">
        <v>1339</v>
      </c>
      <c r="D8" s="38">
        <v>3500</v>
      </c>
    </row>
    <row r="9" spans="1:4">
      <c r="A9" s="36" t="s">
        <v>192</v>
      </c>
      <c r="B9" s="37">
        <v>1</v>
      </c>
      <c r="C9" s="37">
        <v>263</v>
      </c>
      <c r="D9" s="38">
        <v>3000</v>
      </c>
    </row>
    <row r="10" spans="1:4">
      <c r="A10" s="36" t="s">
        <v>196</v>
      </c>
      <c r="B10" s="37">
        <v>1</v>
      </c>
      <c r="C10" s="37">
        <v>79</v>
      </c>
      <c r="D10" s="38">
        <v>3000</v>
      </c>
    </row>
    <row r="11" spans="1:4">
      <c r="A11" s="36" t="s">
        <v>232</v>
      </c>
      <c r="B11" s="37">
        <v>5</v>
      </c>
      <c r="C11" s="37">
        <v>521</v>
      </c>
      <c r="D11" s="38">
        <v>3000</v>
      </c>
    </row>
    <row r="12" spans="1:4">
      <c r="A12" s="36" t="s">
        <v>171</v>
      </c>
      <c r="B12" s="37">
        <v>4</v>
      </c>
      <c r="C12" s="37">
        <v>155</v>
      </c>
      <c r="D12" s="38">
        <v>3500</v>
      </c>
    </row>
    <row r="13" spans="1:4">
      <c r="A13" s="36" t="s">
        <v>73</v>
      </c>
      <c r="B13" s="37">
        <v>1</v>
      </c>
      <c r="C13" s="37">
        <v>19</v>
      </c>
      <c r="D13" s="38">
        <v>3000</v>
      </c>
    </row>
    <row r="14" spans="1:4">
      <c r="A14" s="36" t="s">
        <v>309</v>
      </c>
      <c r="B14" s="37">
        <v>1</v>
      </c>
      <c r="C14" s="37">
        <v>220</v>
      </c>
      <c r="D14" s="38">
        <v>3500</v>
      </c>
    </row>
    <row r="15" spans="1:4">
      <c r="A15" s="36" t="s">
        <v>101</v>
      </c>
      <c r="B15" s="37">
        <v>2</v>
      </c>
      <c r="C15" s="37">
        <v>7</v>
      </c>
      <c r="D15" s="38">
        <v>3500</v>
      </c>
    </row>
    <row r="16" spans="1:4">
      <c r="A16" s="36" t="s">
        <v>380</v>
      </c>
      <c r="B16" s="37">
        <v>1</v>
      </c>
      <c r="C16" s="37">
        <v>32</v>
      </c>
      <c r="D16" s="38">
        <v>3000</v>
      </c>
    </row>
    <row r="17" spans="1:4">
      <c r="A17" s="36" t="s">
        <v>286</v>
      </c>
      <c r="B17" s="37">
        <v>2</v>
      </c>
      <c r="C17" s="37">
        <v>40</v>
      </c>
      <c r="D17" s="38">
        <v>3000</v>
      </c>
    </row>
    <row r="18" spans="1:4">
      <c r="A18" s="36" t="s">
        <v>1305</v>
      </c>
      <c r="B18" s="37">
        <v>3</v>
      </c>
      <c r="C18" s="37">
        <v>240</v>
      </c>
      <c r="D18" s="38">
        <v>3000</v>
      </c>
    </row>
    <row r="19" spans="1:4">
      <c r="A19" s="36" t="s">
        <v>1337</v>
      </c>
      <c r="B19" s="37">
        <v>4</v>
      </c>
      <c r="C19" s="37">
        <v>24</v>
      </c>
      <c r="D19" s="38">
        <v>2000</v>
      </c>
    </row>
    <row r="20" spans="1:4">
      <c r="A20" s="36" t="s">
        <v>68</v>
      </c>
      <c r="B20" s="37">
        <v>1</v>
      </c>
      <c r="C20" s="37">
        <v>7</v>
      </c>
      <c r="D20" s="38">
        <v>3500</v>
      </c>
    </row>
    <row r="21" spans="1:4">
      <c r="A21" s="36" t="s">
        <v>404</v>
      </c>
      <c r="B21" s="37">
        <v>2</v>
      </c>
      <c r="C21" s="37">
        <v>20</v>
      </c>
      <c r="D21" s="38">
        <v>3500</v>
      </c>
    </row>
    <row r="22" spans="1:4">
      <c r="A22" s="36" t="s">
        <v>377</v>
      </c>
      <c r="B22" s="37">
        <v>3</v>
      </c>
      <c r="C22" s="37">
        <v>2200</v>
      </c>
      <c r="D22" s="38">
        <v>3000</v>
      </c>
    </row>
    <row r="23" spans="1:4">
      <c r="A23" s="36" t="s">
        <v>141</v>
      </c>
      <c r="B23" s="37">
        <v>1</v>
      </c>
      <c r="C23" s="37">
        <v>880</v>
      </c>
      <c r="D23" s="38">
        <v>3500</v>
      </c>
    </row>
    <row r="24" spans="1:4">
      <c r="A24" s="36" t="s">
        <v>44</v>
      </c>
      <c r="B24" s="37">
        <v>1</v>
      </c>
      <c r="C24" s="37">
        <v>1</v>
      </c>
      <c r="D24" s="38">
        <v>2500</v>
      </c>
    </row>
    <row r="25" spans="1:4">
      <c r="A25" s="36" t="s">
        <v>305</v>
      </c>
      <c r="B25" s="37">
        <v>1</v>
      </c>
      <c r="C25" s="37">
        <v>684</v>
      </c>
      <c r="D25" s="38">
        <v>3000</v>
      </c>
    </row>
    <row r="26" spans="1:4">
      <c r="A26" s="36" t="s">
        <v>428</v>
      </c>
      <c r="B26" s="37">
        <v>2</v>
      </c>
      <c r="C26" s="37">
        <v>723</v>
      </c>
      <c r="D26" s="38">
        <v>3000</v>
      </c>
    </row>
    <row r="27" spans="1:4">
      <c r="A27" s="36" t="s">
        <v>277</v>
      </c>
      <c r="B27" s="37">
        <v>1</v>
      </c>
      <c r="C27" s="37">
        <v>33</v>
      </c>
      <c r="D27" s="38">
        <v>3500</v>
      </c>
    </row>
    <row r="28" spans="1:4">
      <c r="A28" s="36" t="s">
        <v>289</v>
      </c>
      <c r="B28" s="37">
        <v>1</v>
      </c>
      <c r="C28" s="37">
        <v>27</v>
      </c>
      <c r="D28" s="38">
        <v>2000</v>
      </c>
    </row>
    <row r="29" spans="1:4">
      <c r="A29" s="36" t="s">
        <v>1406</v>
      </c>
      <c r="B29" s="37">
        <v>1</v>
      </c>
      <c r="C29" s="37">
        <v>1</v>
      </c>
      <c r="D29" s="38">
        <v>2000</v>
      </c>
    </row>
    <row r="30" spans="1:4">
      <c r="A30" s="36" t="s">
        <v>159</v>
      </c>
      <c r="B30" s="37">
        <v>2</v>
      </c>
      <c r="C30" s="37">
        <v>1021</v>
      </c>
      <c r="D30" s="38">
        <v>3000</v>
      </c>
    </row>
    <row r="31" spans="1:4">
      <c r="A31" s="36" t="s">
        <v>258</v>
      </c>
      <c r="B31" s="37">
        <v>1</v>
      </c>
      <c r="C31" s="37">
        <v>1</v>
      </c>
      <c r="D31" s="38">
        <v>3500</v>
      </c>
    </row>
    <row r="32" spans="1:4">
      <c r="A32" s="36" t="s">
        <v>267</v>
      </c>
      <c r="B32" s="37">
        <v>1</v>
      </c>
      <c r="C32" s="37">
        <v>9</v>
      </c>
      <c r="D32" s="38">
        <v>3000</v>
      </c>
    </row>
    <row r="33" spans="1:4">
      <c r="A33" s="36" t="s">
        <v>312</v>
      </c>
      <c r="B33" s="37">
        <v>3</v>
      </c>
      <c r="C33" s="37">
        <v>302</v>
      </c>
      <c r="D33" s="38">
        <v>3000</v>
      </c>
    </row>
    <row r="34" spans="1:4">
      <c r="A34" s="36" t="s">
        <v>150</v>
      </c>
      <c r="B34" s="37">
        <v>4</v>
      </c>
      <c r="C34" s="37">
        <v>437</v>
      </c>
      <c r="D34" s="38">
        <v>3000</v>
      </c>
    </row>
    <row r="35" spans="1:4">
      <c r="A35" s="36" t="s">
        <v>54</v>
      </c>
      <c r="B35" s="37">
        <v>2</v>
      </c>
      <c r="C35" s="37">
        <v>2</v>
      </c>
      <c r="D35" s="38">
        <v>2500</v>
      </c>
    </row>
    <row r="36" spans="1:4">
      <c r="A36" s="36" t="s">
        <v>182</v>
      </c>
      <c r="B36" s="37">
        <v>1</v>
      </c>
      <c r="C36" s="37">
        <v>32</v>
      </c>
      <c r="D36" s="38">
        <v>3500</v>
      </c>
    </row>
    <row r="37" spans="1:4">
      <c r="A37" s="36" t="s">
        <v>134</v>
      </c>
      <c r="B37" s="37">
        <v>1</v>
      </c>
      <c r="C37" s="37">
        <v>63</v>
      </c>
      <c r="D37" s="38">
        <v>3500</v>
      </c>
    </row>
    <row r="38" spans="1:4">
      <c r="A38" s="36" t="s">
        <v>185</v>
      </c>
      <c r="B38" s="37">
        <v>1</v>
      </c>
      <c r="C38" s="37">
        <v>164</v>
      </c>
      <c r="D38" s="38">
        <v>3500</v>
      </c>
    </row>
    <row r="39" spans="1:4">
      <c r="A39" s="36" t="s">
        <v>255</v>
      </c>
      <c r="B39" s="37">
        <v>1</v>
      </c>
      <c r="C39" s="37">
        <v>1</v>
      </c>
      <c r="D39" s="38">
        <v>3000</v>
      </c>
    </row>
    <row r="40" spans="1:4">
      <c r="A40" s="36" t="s">
        <v>189</v>
      </c>
      <c r="B40" s="37">
        <v>2</v>
      </c>
      <c r="C40" s="37">
        <v>30</v>
      </c>
      <c r="D40" s="38">
        <v>2000</v>
      </c>
    </row>
    <row r="41" spans="1:4">
      <c r="A41" s="36" t="s">
        <v>124</v>
      </c>
      <c r="B41" s="37">
        <v>1</v>
      </c>
      <c r="C41" s="37">
        <v>1</v>
      </c>
      <c r="D41" s="38">
        <v>3500</v>
      </c>
    </row>
    <row r="42" spans="1:4">
      <c r="A42" s="36" t="s">
        <v>145</v>
      </c>
      <c r="B42" s="37">
        <v>2</v>
      </c>
      <c r="C42" s="37">
        <v>14</v>
      </c>
      <c r="D42" s="38">
        <v>3500</v>
      </c>
    </row>
    <row r="43" spans="1:4">
      <c r="A43" s="36" t="s">
        <v>442</v>
      </c>
      <c r="B43" s="37">
        <v>2</v>
      </c>
      <c r="C43" s="37">
        <v>726</v>
      </c>
      <c r="D43" s="38">
        <v>3000</v>
      </c>
    </row>
    <row r="44" spans="1:4">
      <c r="A44" s="36" t="s">
        <v>343</v>
      </c>
      <c r="B44" s="37">
        <v>5</v>
      </c>
      <c r="C44" s="37">
        <v>14</v>
      </c>
      <c r="D44" s="38">
        <v>2500</v>
      </c>
    </row>
    <row r="45" spans="1:4">
      <c r="A45" s="36" t="s">
        <v>156</v>
      </c>
      <c r="B45" s="37">
        <v>2</v>
      </c>
      <c r="C45" s="37">
        <v>38</v>
      </c>
      <c r="D45" s="38">
        <v>3500</v>
      </c>
    </row>
    <row r="46" spans="1:4">
      <c r="A46" s="36" t="s">
        <v>110</v>
      </c>
      <c r="B46" s="37">
        <v>2</v>
      </c>
      <c r="C46" s="37">
        <v>31</v>
      </c>
      <c r="D46" s="38">
        <v>3000</v>
      </c>
    </row>
    <row r="47" spans="1:4">
      <c r="A47" s="36" t="s">
        <v>325</v>
      </c>
      <c r="B47" s="37">
        <v>1</v>
      </c>
      <c r="C47" s="37">
        <v>115</v>
      </c>
      <c r="D47" s="38">
        <v>3000</v>
      </c>
    </row>
    <row r="48" spans="1:4">
      <c r="A48" s="36" t="s">
        <v>210</v>
      </c>
      <c r="B48" s="37">
        <v>1</v>
      </c>
      <c r="C48" s="37">
        <v>39</v>
      </c>
      <c r="D48" s="38">
        <v>3500</v>
      </c>
    </row>
    <row r="49" spans="1:4">
      <c r="A49" s="36" t="s">
        <v>226</v>
      </c>
      <c r="B49" s="37">
        <v>3</v>
      </c>
      <c r="C49" s="37">
        <v>5</v>
      </c>
      <c r="D49" s="38">
        <v>3000</v>
      </c>
    </row>
    <row r="50" spans="1:4">
      <c r="A50" s="36" t="s">
        <v>219</v>
      </c>
      <c r="B50" s="37">
        <v>1</v>
      </c>
      <c r="C50" s="37">
        <v>1</v>
      </c>
      <c r="D50" s="38">
        <v>3000</v>
      </c>
    </row>
    <row r="51" spans="1:4">
      <c r="A51" s="36" t="s">
        <v>213</v>
      </c>
      <c r="B51" s="37">
        <v>3</v>
      </c>
      <c r="C51" s="37">
        <v>1630</v>
      </c>
      <c r="D51" s="38">
        <v>3500</v>
      </c>
    </row>
    <row r="52" spans="1:4">
      <c r="A52" s="36" t="s">
        <v>349</v>
      </c>
      <c r="B52" s="37">
        <v>1</v>
      </c>
      <c r="C52" s="37">
        <v>720</v>
      </c>
      <c r="D52" s="38">
        <v>3500</v>
      </c>
    </row>
    <row r="53" spans="1:4">
      <c r="A53" s="36" t="s">
        <v>302</v>
      </c>
      <c r="B53" s="37">
        <v>2</v>
      </c>
      <c r="C53" s="37">
        <v>566</v>
      </c>
      <c r="D53" s="38">
        <v>3500</v>
      </c>
    </row>
    <row r="54" spans="1:4">
      <c r="A54" s="36" t="s">
        <v>205</v>
      </c>
      <c r="B54" s="37">
        <v>1</v>
      </c>
      <c r="C54" s="37">
        <v>4</v>
      </c>
      <c r="D54" s="38">
        <v>3500</v>
      </c>
    </row>
    <row r="55" spans="1:4">
      <c r="A55" s="36" t="s">
        <v>1311</v>
      </c>
      <c r="B55" s="37">
        <v>2</v>
      </c>
      <c r="C55" s="37">
        <v>395</v>
      </c>
      <c r="D55" s="38">
        <v>3000</v>
      </c>
    </row>
    <row r="56" spans="1:4">
      <c r="A56" s="36" t="s">
        <v>28</v>
      </c>
      <c r="B56" s="37">
        <v>4</v>
      </c>
      <c r="C56" s="37">
        <v>130</v>
      </c>
      <c r="D56" s="38">
        <v>3500</v>
      </c>
    </row>
    <row r="57" spans="1:4">
      <c r="A57" s="36" t="s">
        <v>49</v>
      </c>
      <c r="B57" s="37">
        <v>1</v>
      </c>
      <c r="C57" s="37">
        <v>1</v>
      </c>
      <c r="D57" s="38">
        <v>3500</v>
      </c>
    </row>
    <row r="58" spans="1:4">
      <c r="A58" s="36" t="s">
        <v>299</v>
      </c>
      <c r="B58" s="37">
        <v>1</v>
      </c>
      <c r="C58" s="37">
        <v>6</v>
      </c>
      <c r="D58" s="38">
        <v>3000</v>
      </c>
    </row>
    <row r="59" spans="1:4">
      <c r="A59" s="36" t="s">
        <v>322</v>
      </c>
      <c r="B59" s="37">
        <v>2</v>
      </c>
      <c r="C59" s="37">
        <v>66</v>
      </c>
      <c r="D59" s="38">
        <v>3000</v>
      </c>
    </row>
    <row r="60" spans="1:4">
      <c r="A60" s="36" t="s">
        <v>336</v>
      </c>
      <c r="B60" s="37">
        <v>3</v>
      </c>
      <c r="C60" s="37">
        <v>271</v>
      </c>
      <c r="D60" s="38">
        <v>3000</v>
      </c>
    </row>
    <row r="61" spans="1:4">
      <c r="A61" s="36" t="s">
        <v>94</v>
      </c>
      <c r="B61" s="37">
        <v>1</v>
      </c>
      <c r="C61" s="37">
        <v>1</v>
      </c>
      <c r="D61" s="38">
        <v>3500</v>
      </c>
    </row>
    <row r="62" spans="1:4">
      <c r="A62" s="36" t="s">
        <v>340</v>
      </c>
      <c r="B62" s="37">
        <v>4</v>
      </c>
      <c r="C62" s="37">
        <v>145</v>
      </c>
      <c r="D62" s="38">
        <v>3000</v>
      </c>
    </row>
    <row r="63" spans="1:4">
      <c r="A63" s="36" t="s">
        <v>295</v>
      </c>
      <c r="B63" s="37">
        <v>1</v>
      </c>
      <c r="C63" s="37">
        <v>1</v>
      </c>
      <c r="D63" s="38">
        <v>3000</v>
      </c>
    </row>
    <row r="64" spans="1:4">
      <c r="A64" s="36" t="s">
        <v>388</v>
      </c>
      <c r="B64" s="37">
        <v>1</v>
      </c>
      <c r="C64" s="37">
        <v>92</v>
      </c>
      <c r="D64" s="38">
        <v>35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B113"/>
  <sheetViews>
    <sheetView workbookViewId="0"/>
  </sheetViews>
  <sheetFormatPr baseColWidth="10" defaultColWidth="12.6640625" defaultRowHeight="15" customHeight="1"/>
  <cols>
    <col min="1" max="1" width="33.33203125" customWidth="1"/>
    <col min="2" max="2" width="40.83203125" customWidth="1"/>
  </cols>
  <sheetData>
    <row r="1" spans="1:2">
      <c r="A1" s="34" t="s">
        <v>1438</v>
      </c>
      <c r="B1" s="35" t="s">
        <v>1439</v>
      </c>
    </row>
    <row r="2" spans="1:2">
      <c r="A2" s="36" t="s">
        <v>363</v>
      </c>
      <c r="B2" s="37">
        <v>51</v>
      </c>
    </row>
    <row r="3" spans="1:2">
      <c r="A3" s="36" t="s">
        <v>213</v>
      </c>
      <c r="B3" s="37">
        <v>53</v>
      </c>
    </row>
    <row r="4" spans="1:2">
      <c r="A4" s="36" t="s">
        <v>1304</v>
      </c>
      <c r="B4" s="37">
        <v>54</v>
      </c>
    </row>
    <row r="5" spans="1:2">
      <c r="A5" s="36" t="s">
        <v>286</v>
      </c>
      <c r="B5" s="37">
        <v>54</v>
      </c>
    </row>
    <row r="6" spans="1:2">
      <c r="A6" s="36" t="s">
        <v>226</v>
      </c>
      <c r="B6" s="37">
        <v>54</v>
      </c>
    </row>
    <row r="7" spans="1:2">
      <c r="A7" s="36" t="s">
        <v>340</v>
      </c>
      <c r="B7" s="37">
        <v>55</v>
      </c>
    </row>
    <row r="8" spans="1:2">
      <c r="A8" s="36" t="s">
        <v>171</v>
      </c>
      <c r="B8" s="37">
        <v>55</v>
      </c>
    </row>
    <row r="9" spans="1:2">
      <c r="A9" s="36" t="s">
        <v>425</v>
      </c>
      <c r="B9" s="37">
        <v>55</v>
      </c>
    </row>
    <row r="10" spans="1:2">
      <c r="A10" s="36" t="s">
        <v>442</v>
      </c>
      <c r="B10" s="37">
        <v>55</v>
      </c>
    </row>
    <row r="11" spans="1:2">
      <c r="A11" s="36" t="s">
        <v>349</v>
      </c>
      <c r="B11" s="37">
        <v>55</v>
      </c>
    </row>
    <row r="12" spans="1:2">
      <c r="A12" s="36" t="s">
        <v>94</v>
      </c>
      <c r="B12" s="37">
        <v>56</v>
      </c>
    </row>
    <row r="13" spans="1:2">
      <c r="A13" s="36" t="s">
        <v>309</v>
      </c>
      <c r="B13" s="37">
        <v>56</v>
      </c>
    </row>
    <row r="14" spans="1:2">
      <c r="A14" s="36" t="s">
        <v>44</v>
      </c>
      <c r="B14" s="37">
        <v>56</v>
      </c>
    </row>
    <row r="15" spans="1:2">
      <c r="A15" s="36" t="s">
        <v>419</v>
      </c>
      <c r="B15" s="37">
        <v>56</v>
      </c>
    </row>
    <row r="16" spans="1:2">
      <c r="A16" s="36" t="s">
        <v>110</v>
      </c>
      <c r="B16" s="37">
        <v>56</v>
      </c>
    </row>
    <row r="17" spans="1:2">
      <c r="A17" s="36" t="s">
        <v>251</v>
      </c>
      <c r="B17" s="37">
        <v>57</v>
      </c>
    </row>
    <row r="18" spans="1:2">
      <c r="A18" s="36" t="s">
        <v>101</v>
      </c>
      <c r="B18" s="37">
        <v>57</v>
      </c>
    </row>
    <row r="19" spans="1:2">
      <c r="A19" s="36" t="s">
        <v>121</v>
      </c>
      <c r="B19" s="37">
        <v>57</v>
      </c>
    </row>
    <row r="20" spans="1:2">
      <c r="A20" s="36" t="s">
        <v>164</v>
      </c>
      <c r="B20" s="37">
        <v>58</v>
      </c>
    </row>
    <row r="21" spans="1:2">
      <c r="A21" s="36" t="s">
        <v>289</v>
      </c>
      <c r="B21" s="37">
        <v>58</v>
      </c>
    </row>
    <row r="22" spans="1:2">
      <c r="A22" s="36" t="s">
        <v>1309</v>
      </c>
      <c r="B22" s="37">
        <v>58</v>
      </c>
    </row>
    <row r="23" spans="1:2">
      <c r="A23" s="36" t="s">
        <v>210</v>
      </c>
      <c r="B23" s="37">
        <v>58</v>
      </c>
    </row>
    <row r="24" spans="1:2">
      <c r="A24" s="36" t="s">
        <v>435</v>
      </c>
      <c r="B24" s="37">
        <v>59</v>
      </c>
    </row>
    <row r="25" spans="1:2">
      <c r="A25" s="36" t="s">
        <v>39</v>
      </c>
      <c r="B25" s="37">
        <v>60</v>
      </c>
    </row>
    <row r="26" spans="1:2">
      <c r="A26" s="36" t="s">
        <v>267</v>
      </c>
      <c r="B26" s="37">
        <v>60</v>
      </c>
    </row>
    <row r="27" spans="1:2">
      <c r="A27" s="36" t="s">
        <v>394</v>
      </c>
      <c r="B27" s="37">
        <v>60</v>
      </c>
    </row>
    <row r="28" spans="1:2">
      <c r="A28" s="36" t="s">
        <v>145</v>
      </c>
      <c r="B28" s="37">
        <v>60</v>
      </c>
    </row>
    <row r="29" spans="1:2">
      <c r="A29" s="36" t="s">
        <v>292</v>
      </c>
      <c r="B29" s="37">
        <v>61</v>
      </c>
    </row>
    <row r="30" spans="1:2">
      <c r="A30" s="36" t="s">
        <v>232</v>
      </c>
      <c r="B30" s="37">
        <v>61</v>
      </c>
    </row>
    <row r="31" spans="1:2">
      <c r="A31" s="36" t="s">
        <v>428</v>
      </c>
      <c r="B31" s="37">
        <v>61</v>
      </c>
    </row>
    <row r="32" spans="1:2">
      <c r="A32" s="36" t="s">
        <v>134</v>
      </c>
      <c r="B32" s="37">
        <v>61</v>
      </c>
    </row>
    <row r="33" spans="1:2">
      <c r="A33" s="36" t="s">
        <v>248</v>
      </c>
      <c r="B33" s="37">
        <v>61</v>
      </c>
    </row>
    <row r="34" spans="1:2">
      <c r="A34" s="36" t="s">
        <v>302</v>
      </c>
      <c r="B34" s="37">
        <v>61</v>
      </c>
    </row>
    <row r="35" spans="1:2">
      <c r="A35" s="36" t="s">
        <v>359</v>
      </c>
      <c r="B35" s="37">
        <v>62</v>
      </c>
    </row>
    <row r="36" spans="1:2">
      <c r="A36" s="36" t="s">
        <v>319</v>
      </c>
      <c r="B36" s="37">
        <v>62</v>
      </c>
    </row>
    <row r="37" spans="1:2">
      <c r="A37" s="36" t="s">
        <v>182</v>
      </c>
      <c r="B37" s="37">
        <v>62</v>
      </c>
    </row>
    <row r="38" spans="1:2">
      <c r="A38" s="36" t="s">
        <v>1310</v>
      </c>
      <c r="B38" s="37">
        <v>62</v>
      </c>
    </row>
    <row r="39" spans="1:2">
      <c r="A39" s="36" t="s">
        <v>63</v>
      </c>
      <c r="B39" s="37">
        <v>62</v>
      </c>
    </row>
    <row r="40" spans="1:2">
      <c r="A40" s="36" t="s">
        <v>105</v>
      </c>
      <c r="B40" s="37">
        <v>63</v>
      </c>
    </row>
    <row r="41" spans="1:2">
      <c r="A41" s="36" t="s">
        <v>49</v>
      </c>
      <c r="B41" s="37">
        <v>63</v>
      </c>
    </row>
    <row r="42" spans="1:2">
      <c r="A42" s="36" t="s">
        <v>270</v>
      </c>
      <c r="B42" s="37">
        <v>63</v>
      </c>
    </row>
    <row r="43" spans="1:2">
      <c r="A43" s="36" t="s">
        <v>82</v>
      </c>
      <c r="B43" s="37">
        <v>63</v>
      </c>
    </row>
    <row r="44" spans="1:2">
      <c r="A44" s="36" t="s">
        <v>1308</v>
      </c>
      <c r="B44" s="37">
        <v>63</v>
      </c>
    </row>
    <row r="45" spans="1:2">
      <c r="A45" s="36" t="s">
        <v>388</v>
      </c>
      <c r="B45" s="37">
        <v>64</v>
      </c>
    </row>
    <row r="46" spans="1:2">
      <c r="A46" s="36" t="s">
        <v>167</v>
      </c>
      <c r="B46" s="37">
        <v>64</v>
      </c>
    </row>
    <row r="47" spans="1:2">
      <c r="A47" s="36" t="s">
        <v>124</v>
      </c>
      <c r="B47" s="37">
        <v>64</v>
      </c>
    </row>
    <row r="48" spans="1:2">
      <c r="A48" s="36" t="s">
        <v>316</v>
      </c>
      <c r="B48" s="37">
        <v>65</v>
      </c>
    </row>
    <row r="49" spans="1:2">
      <c r="A49" s="36" t="s">
        <v>258</v>
      </c>
      <c r="B49" s="37">
        <v>65</v>
      </c>
    </row>
    <row r="50" spans="1:2">
      <c r="A50" s="36" t="s">
        <v>91</v>
      </c>
      <c r="B50" s="37">
        <v>68</v>
      </c>
    </row>
    <row r="51" spans="1:2">
      <c r="A51" s="36" t="s">
        <v>137</v>
      </c>
      <c r="B51" s="37">
        <v>69</v>
      </c>
    </row>
    <row r="52" spans="1:2">
      <c r="A52" s="36" t="s">
        <v>371</v>
      </c>
      <c r="B52" s="37">
        <v>70</v>
      </c>
    </row>
    <row r="53" spans="1:2">
      <c r="A53" s="36" t="s">
        <v>374</v>
      </c>
      <c r="B53" s="37">
        <v>70</v>
      </c>
    </row>
    <row r="54" spans="1:2">
      <c r="A54" s="36" t="s">
        <v>78</v>
      </c>
      <c r="B54" s="37">
        <v>71</v>
      </c>
    </row>
    <row r="55" spans="1:2">
      <c r="A55" s="36" t="s">
        <v>150</v>
      </c>
      <c r="B55" s="37">
        <v>71</v>
      </c>
    </row>
    <row r="56" spans="1:2">
      <c r="A56" s="36" t="s">
        <v>438</v>
      </c>
      <c r="B56" s="37">
        <v>72</v>
      </c>
    </row>
    <row r="57" spans="1:2">
      <c r="A57" s="36" t="s">
        <v>156</v>
      </c>
      <c r="B57" s="37">
        <v>73</v>
      </c>
    </row>
    <row r="58" spans="1:2">
      <c r="A58" s="36" t="s">
        <v>1307</v>
      </c>
      <c r="B58" s="37">
        <v>74</v>
      </c>
    </row>
    <row r="59" spans="1:2">
      <c r="A59" s="36" t="s">
        <v>189</v>
      </c>
      <c r="B59" s="37">
        <v>74</v>
      </c>
    </row>
    <row r="60" spans="1:2">
      <c r="A60" s="36" t="s">
        <v>1302</v>
      </c>
      <c r="B60" s="37">
        <v>74</v>
      </c>
    </row>
    <row r="61" spans="1:2">
      <c r="A61" s="36" t="s">
        <v>273</v>
      </c>
      <c r="B61" s="37">
        <v>75</v>
      </c>
    </row>
    <row r="62" spans="1:2">
      <c r="A62" s="36" t="s">
        <v>236</v>
      </c>
      <c r="B62" s="37">
        <v>76</v>
      </c>
    </row>
    <row r="63" spans="1:2">
      <c r="A63" s="36" t="s">
        <v>68</v>
      </c>
      <c r="B63" s="37">
        <v>76</v>
      </c>
    </row>
    <row r="64" spans="1:2">
      <c r="A64" s="36" t="s">
        <v>1311</v>
      </c>
      <c r="B64" s="37">
        <v>77</v>
      </c>
    </row>
    <row r="65" spans="1:2">
      <c r="A65" s="36" t="s">
        <v>404</v>
      </c>
      <c r="B65" s="37">
        <v>77</v>
      </c>
    </row>
    <row r="66" spans="1:2">
      <c r="A66" s="36" t="s">
        <v>422</v>
      </c>
      <c r="B66" s="37">
        <v>77</v>
      </c>
    </row>
    <row r="67" spans="1:2">
      <c r="A67" s="36" t="s">
        <v>73</v>
      </c>
      <c r="B67" s="37">
        <v>78</v>
      </c>
    </row>
    <row r="68" spans="1:2">
      <c r="A68" s="36" t="s">
        <v>229</v>
      </c>
      <c r="B68" s="37">
        <v>78</v>
      </c>
    </row>
    <row r="69" spans="1:2">
      <c r="A69" s="36" t="s">
        <v>201</v>
      </c>
      <c r="B69" s="37">
        <v>78</v>
      </c>
    </row>
    <row r="70" spans="1:2">
      <c r="A70" s="36" t="s">
        <v>329</v>
      </c>
      <c r="B70" s="37">
        <v>80</v>
      </c>
    </row>
    <row r="71" spans="1:2">
      <c r="A71" s="36" t="s">
        <v>1305</v>
      </c>
      <c r="B71" s="37">
        <v>81</v>
      </c>
    </row>
    <row r="72" spans="1:2">
      <c r="A72" s="36" t="s">
        <v>299</v>
      </c>
      <c r="B72" s="37">
        <v>82</v>
      </c>
    </row>
    <row r="73" spans="1:2">
      <c r="A73" s="36" t="s">
        <v>377</v>
      </c>
      <c r="B73" s="37">
        <v>82</v>
      </c>
    </row>
    <row r="74" spans="1:2">
      <c r="A74" s="36" t="s">
        <v>408</v>
      </c>
      <c r="B74" s="37">
        <v>82</v>
      </c>
    </row>
    <row r="75" spans="1:2">
      <c r="A75" s="36" t="s">
        <v>34</v>
      </c>
      <c r="B75" s="37">
        <v>84</v>
      </c>
    </row>
    <row r="76" spans="1:2">
      <c r="A76" s="36" t="s">
        <v>97</v>
      </c>
      <c r="B76" s="37">
        <v>84</v>
      </c>
    </row>
    <row r="77" spans="1:2">
      <c r="A77" s="36" t="s">
        <v>114</v>
      </c>
      <c r="B77" s="37">
        <v>85</v>
      </c>
    </row>
    <row r="78" spans="1:2">
      <c r="A78" s="36" t="s">
        <v>325</v>
      </c>
      <c r="B78" s="37">
        <v>85</v>
      </c>
    </row>
    <row r="79" spans="1:2">
      <c r="A79" s="36" t="s">
        <v>85</v>
      </c>
      <c r="B79" s="37">
        <v>86</v>
      </c>
    </row>
    <row r="80" spans="1:2">
      <c r="A80" s="36" t="s">
        <v>255</v>
      </c>
      <c r="B80" s="37">
        <v>86</v>
      </c>
    </row>
    <row r="81" spans="1:2">
      <c r="A81" s="36" t="s">
        <v>305</v>
      </c>
      <c r="B81" s="37">
        <v>87</v>
      </c>
    </row>
    <row r="82" spans="1:2">
      <c r="A82" s="36" t="s">
        <v>346</v>
      </c>
      <c r="B82" s="37">
        <v>87</v>
      </c>
    </row>
    <row r="83" spans="1:2">
      <c r="A83" s="36" t="s">
        <v>216</v>
      </c>
      <c r="B83" s="37">
        <v>88</v>
      </c>
    </row>
    <row r="84" spans="1:2">
      <c r="A84" s="36" t="s">
        <v>312</v>
      </c>
      <c r="B84" s="37">
        <v>90</v>
      </c>
    </row>
    <row r="85" spans="1:2">
      <c r="A85" s="36" t="s">
        <v>380</v>
      </c>
      <c r="B85" s="37">
        <v>91</v>
      </c>
    </row>
    <row r="86" spans="1:2">
      <c r="A86" s="36" t="s">
        <v>243</v>
      </c>
      <c r="B86" s="37">
        <v>91</v>
      </c>
    </row>
    <row r="87" spans="1:2">
      <c r="A87" s="36" t="s">
        <v>1306</v>
      </c>
      <c r="B87" s="37">
        <v>92</v>
      </c>
    </row>
    <row r="88" spans="1:2">
      <c r="A88" s="36" t="s">
        <v>400</v>
      </c>
      <c r="B88" s="37">
        <v>94</v>
      </c>
    </row>
    <row r="89" spans="1:2">
      <c r="A89" s="36" t="s">
        <v>332</v>
      </c>
      <c r="B89" s="37">
        <v>95</v>
      </c>
    </row>
    <row r="90" spans="1:2">
      <c r="A90" s="36" t="s">
        <v>141</v>
      </c>
      <c r="B90" s="37">
        <v>96</v>
      </c>
    </row>
    <row r="91" spans="1:2">
      <c r="A91" s="36" t="s">
        <v>128</v>
      </c>
      <c r="B91" s="37">
        <v>98</v>
      </c>
    </row>
    <row r="92" spans="1:2">
      <c r="A92" s="36" t="s">
        <v>88</v>
      </c>
      <c r="B92" s="37">
        <v>99</v>
      </c>
    </row>
    <row r="93" spans="1:2">
      <c r="A93" s="36" t="s">
        <v>159</v>
      </c>
      <c r="B93" s="37">
        <v>99</v>
      </c>
    </row>
    <row r="94" spans="1:2">
      <c r="A94" s="36" t="s">
        <v>192</v>
      </c>
      <c r="B94" s="37">
        <v>101</v>
      </c>
    </row>
    <row r="95" spans="1:2">
      <c r="A95" s="36" t="s">
        <v>343</v>
      </c>
      <c r="B95" s="37">
        <v>101</v>
      </c>
    </row>
    <row r="96" spans="1:2">
      <c r="A96" s="36" t="s">
        <v>283</v>
      </c>
      <c r="B96" s="37">
        <v>102</v>
      </c>
    </row>
    <row r="97" spans="1:2">
      <c r="A97" s="36" t="s">
        <v>174</v>
      </c>
      <c r="B97" s="37">
        <v>103</v>
      </c>
    </row>
    <row r="98" spans="1:2">
      <c r="A98" s="36" t="s">
        <v>432</v>
      </c>
      <c r="B98" s="37">
        <v>104</v>
      </c>
    </row>
    <row r="99" spans="1:2">
      <c r="A99" s="36" t="s">
        <v>322</v>
      </c>
      <c r="B99" s="37">
        <v>105</v>
      </c>
    </row>
    <row r="100" spans="1:2">
      <c r="A100" s="36" t="s">
        <v>336</v>
      </c>
      <c r="B100" s="37">
        <v>105</v>
      </c>
    </row>
    <row r="101" spans="1:2">
      <c r="A101" s="36" t="s">
        <v>295</v>
      </c>
      <c r="B101" s="37">
        <v>105</v>
      </c>
    </row>
    <row r="102" spans="1:2">
      <c r="A102" s="36" t="s">
        <v>196</v>
      </c>
      <c r="B102" s="37">
        <v>105</v>
      </c>
    </row>
    <row r="103" spans="1:2">
      <c r="A103" s="36" t="s">
        <v>397</v>
      </c>
      <c r="B103" s="37">
        <v>105</v>
      </c>
    </row>
    <row r="104" spans="1:2">
      <c r="A104" s="36" t="s">
        <v>384</v>
      </c>
      <c r="B104" s="37">
        <v>105</v>
      </c>
    </row>
    <row r="105" spans="1:2">
      <c r="A105" s="36" t="s">
        <v>219</v>
      </c>
      <c r="B105" s="37">
        <v>105</v>
      </c>
    </row>
    <row r="106" spans="1:2">
      <c r="A106" s="36" t="s">
        <v>391</v>
      </c>
      <c r="B106" s="37">
        <v>106</v>
      </c>
    </row>
    <row r="107" spans="1:2">
      <c r="A107" s="36" t="s">
        <v>412</v>
      </c>
      <c r="B107" s="37">
        <v>106</v>
      </c>
    </row>
    <row r="108" spans="1:2">
      <c r="A108" s="36" t="s">
        <v>58</v>
      </c>
      <c r="B108" s="37">
        <v>106</v>
      </c>
    </row>
    <row r="109" spans="1:2">
      <c r="A109" s="36" t="s">
        <v>222</v>
      </c>
      <c r="B109" s="37">
        <v>107</v>
      </c>
    </row>
    <row r="110" spans="1:2">
      <c r="A110" s="36" t="s">
        <v>118</v>
      </c>
      <c r="B110" s="37">
        <v>107</v>
      </c>
    </row>
    <row r="111" spans="1:2">
      <c r="A111" s="36" t="s">
        <v>205</v>
      </c>
      <c r="B111" s="37">
        <v>107</v>
      </c>
    </row>
    <row r="112" spans="1:2">
      <c r="A112" s="36" t="s">
        <v>1303</v>
      </c>
      <c r="B112" s="37">
        <v>109</v>
      </c>
    </row>
    <row r="113" spans="1:2">
      <c r="A113" s="36" t="s">
        <v>54</v>
      </c>
      <c r="B113" s="37">
        <v>1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B113"/>
  <sheetViews>
    <sheetView workbookViewId="0"/>
  </sheetViews>
  <sheetFormatPr baseColWidth="10" defaultColWidth="12.6640625" defaultRowHeight="15" customHeight="1"/>
  <cols>
    <col min="1" max="1" width="29.5" customWidth="1"/>
    <col min="2" max="2" width="46" customWidth="1"/>
  </cols>
  <sheetData>
    <row r="1" spans="1:2">
      <c r="A1" s="34" t="s">
        <v>1438</v>
      </c>
      <c r="B1" s="35" t="s">
        <v>1440</v>
      </c>
    </row>
    <row r="2" spans="1:2">
      <c r="A2" s="36" t="s">
        <v>363</v>
      </c>
      <c r="B2" s="37">
        <v>63</v>
      </c>
    </row>
    <row r="3" spans="1:2">
      <c r="A3" s="36" t="s">
        <v>267</v>
      </c>
      <c r="B3" s="37">
        <v>63</v>
      </c>
    </row>
    <row r="4" spans="1:2">
      <c r="A4" s="36" t="s">
        <v>94</v>
      </c>
      <c r="B4" s="37">
        <v>64</v>
      </c>
    </row>
    <row r="5" spans="1:2">
      <c r="A5" s="36" t="s">
        <v>286</v>
      </c>
      <c r="B5" s="37">
        <v>64</v>
      </c>
    </row>
    <row r="6" spans="1:2">
      <c r="A6" s="36" t="s">
        <v>210</v>
      </c>
      <c r="B6" s="37">
        <v>64</v>
      </c>
    </row>
    <row r="7" spans="1:2">
      <c r="A7" s="36" t="s">
        <v>226</v>
      </c>
      <c r="B7" s="37">
        <v>64</v>
      </c>
    </row>
    <row r="8" spans="1:2">
      <c r="A8" s="36" t="s">
        <v>232</v>
      </c>
      <c r="B8" s="37">
        <v>65</v>
      </c>
    </row>
    <row r="9" spans="1:2">
      <c r="A9" s="36" t="s">
        <v>171</v>
      </c>
      <c r="B9" s="37">
        <v>66</v>
      </c>
    </row>
    <row r="10" spans="1:2">
      <c r="A10" s="36" t="s">
        <v>419</v>
      </c>
      <c r="B10" s="37">
        <v>66</v>
      </c>
    </row>
    <row r="11" spans="1:2">
      <c r="A11" s="36" t="s">
        <v>121</v>
      </c>
      <c r="B11" s="37">
        <v>66</v>
      </c>
    </row>
    <row r="12" spans="1:2">
      <c r="A12" s="36" t="s">
        <v>213</v>
      </c>
      <c r="B12" s="37">
        <v>66</v>
      </c>
    </row>
    <row r="13" spans="1:2">
      <c r="A13" s="36" t="s">
        <v>164</v>
      </c>
      <c r="B13" s="37">
        <v>67</v>
      </c>
    </row>
    <row r="14" spans="1:2">
      <c r="A14" s="36" t="s">
        <v>425</v>
      </c>
      <c r="B14" s="37">
        <v>67</v>
      </c>
    </row>
    <row r="15" spans="1:2">
      <c r="A15" s="36" t="s">
        <v>340</v>
      </c>
      <c r="B15" s="37">
        <v>68</v>
      </c>
    </row>
    <row r="16" spans="1:2">
      <c r="A16" s="36" t="s">
        <v>1309</v>
      </c>
      <c r="B16" s="37">
        <v>68</v>
      </c>
    </row>
    <row r="17" spans="1:2">
      <c r="A17" s="36" t="s">
        <v>110</v>
      </c>
      <c r="B17" s="37">
        <v>68</v>
      </c>
    </row>
    <row r="18" spans="1:2">
      <c r="A18" s="36" t="s">
        <v>349</v>
      </c>
      <c r="B18" s="37">
        <v>68</v>
      </c>
    </row>
    <row r="19" spans="1:2">
      <c r="A19" s="36" t="s">
        <v>302</v>
      </c>
      <c r="B19" s="37">
        <v>68</v>
      </c>
    </row>
    <row r="20" spans="1:2">
      <c r="A20" s="36" t="s">
        <v>435</v>
      </c>
      <c r="B20" s="37">
        <v>69</v>
      </c>
    </row>
    <row r="21" spans="1:2">
      <c r="A21" s="36" t="s">
        <v>251</v>
      </c>
      <c r="B21" s="37">
        <v>69</v>
      </c>
    </row>
    <row r="22" spans="1:2">
      <c r="A22" s="36" t="s">
        <v>1304</v>
      </c>
      <c r="B22" s="37">
        <v>69</v>
      </c>
    </row>
    <row r="23" spans="1:2">
      <c r="A23" s="36" t="s">
        <v>182</v>
      </c>
      <c r="B23" s="37">
        <v>69</v>
      </c>
    </row>
    <row r="24" spans="1:2">
      <c r="A24" s="36" t="s">
        <v>442</v>
      </c>
      <c r="B24" s="37">
        <v>69</v>
      </c>
    </row>
    <row r="25" spans="1:2">
      <c r="A25" s="36" t="s">
        <v>49</v>
      </c>
      <c r="B25" s="37">
        <v>70</v>
      </c>
    </row>
    <row r="26" spans="1:2">
      <c r="A26" s="36" t="s">
        <v>292</v>
      </c>
      <c r="B26" s="37">
        <v>70</v>
      </c>
    </row>
    <row r="27" spans="1:2">
      <c r="A27" s="36" t="s">
        <v>167</v>
      </c>
      <c r="B27" s="37">
        <v>70</v>
      </c>
    </row>
    <row r="28" spans="1:2">
      <c r="A28" s="36" t="s">
        <v>145</v>
      </c>
      <c r="B28" s="37">
        <v>70</v>
      </c>
    </row>
    <row r="29" spans="1:2">
      <c r="A29" s="36" t="s">
        <v>101</v>
      </c>
      <c r="B29" s="37">
        <v>71</v>
      </c>
    </row>
    <row r="30" spans="1:2">
      <c r="A30" s="36" t="s">
        <v>270</v>
      </c>
      <c r="B30" s="37">
        <v>71</v>
      </c>
    </row>
    <row r="31" spans="1:2">
      <c r="A31" s="36" t="s">
        <v>44</v>
      </c>
      <c r="B31" s="37">
        <v>71</v>
      </c>
    </row>
    <row r="32" spans="1:2">
      <c r="A32" s="36" t="s">
        <v>134</v>
      </c>
      <c r="B32" s="37">
        <v>71</v>
      </c>
    </row>
    <row r="33" spans="1:2">
      <c r="A33" s="36" t="s">
        <v>248</v>
      </c>
      <c r="B33" s="37">
        <v>71</v>
      </c>
    </row>
    <row r="34" spans="1:2">
      <c r="A34" s="36" t="s">
        <v>63</v>
      </c>
      <c r="B34" s="37">
        <v>71</v>
      </c>
    </row>
    <row r="35" spans="1:2">
      <c r="A35" s="36" t="s">
        <v>388</v>
      </c>
      <c r="B35" s="37">
        <v>72</v>
      </c>
    </row>
    <row r="36" spans="1:2">
      <c r="A36" s="36" t="s">
        <v>39</v>
      </c>
      <c r="B36" s="37">
        <v>72</v>
      </c>
    </row>
    <row r="37" spans="1:2">
      <c r="A37" s="36" t="s">
        <v>359</v>
      </c>
      <c r="B37" s="37">
        <v>72</v>
      </c>
    </row>
    <row r="38" spans="1:2">
      <c r="A38" s="36" t="s">
        <v>319</v>
      </c>
      <c r="B38" s="37">
        <v>72</v>
      </c>
    </row>
    <row r="39" spans="1:2">
      <c r="A39" s="36" t="s">
        <v>1308</v>
      </c>
      <c r="B39" s="37">
        <v>72</v>
      </c>
    </row>
    <row r="40" spans="1:2">
      <c r="A40" s="36" t="s">
        <v>124</v>
      </c>
      <c r="B40" s="37">
        <v>72</v>
      </c>
    </row>
    <row r="41" spans="1:2">
      <c r="A41" s="36" t="s">
        <v>1310</v>
      </c>
      <c r="B41" s="37">
        <v>73</v>
      </c>
    </row>
    <row r="42" spans="1:2">
      <c r="A42" s="36" t="s">
        <v>316</v>
      </c>
      <c r="B42" s="37">
        <v>77</v>
      </c>
    </row>
    <row r="43" spans="1:2">
      <c r="A43" s="36" t="s">
        <v>289</v>
      </c>
      <c r="B43" s="37">
        <v>77</v>
      </c>
    </row>
    <row r="44" spans="1:2">
      <c r="A44" s="36" t="s">
        <v>258</v>
      </c>
      <c r="B44" s="37">
        <v>78</v>
      </c>
    </row>
    <row r="45" spans="1:2">
      <c r="A45" s="36" t="s">
        <v>82</v>
      </c>
      <c r="B45" s="37">
        <v>78</v>
      </c>
    </row>
    <row r="46" spans="1:2">
      <c r="A46" s="36" t="s">
        <v>1302</v>
      </c>
      <c r="B46" s="37">
        <v>78</v>
      </c>
    </row>
    <row r="47" spans="1:2">
      <c r="A47" s="36" t="s">
        <v>273</v>
      </c>
      <c r="B47" s="37">
        <v>79</v>
      </c>
    </row>
    <row r="48" spans="1:2">
      <c r="A48" s="36" t="s">
        <v>309</v>
      </c>
      <c r="B48" s="37">
        <v>79</v>
      </c>
    </row>
    <row r="49" spans="1:2">
      <c r="A49" s="36" t="s">
        <v>78</v>
      </c>
      <c r="B49" s="37">
        <v>79</v>
      </c>
    </row>
    <row r="50" spans="1:2">
      <c r="A50" s="36" t="s">
        <v>189</v>
      </c>
      <c r="B50" s="37">
        <v>79</v>
      </c>
    </row>
    <row r="51" spans="1:2">
      <c r="A51" s="36" t="s">
        <v>105</v>
      </c>
      <c r="B51" s="37">
        <v>80</v>
      </c>
    </row>
    <row r="52" spans="1:2">
      <c r="A52" s="36" t="s">
        <v>404</v>
      </c>
      <c r="B52" s="37">
        <v>82</v>
      </c>
    </row>
    <row r="53" spans="1:2">
      <c r="A53" s="36" t="s">
        <v>229</v>
      </c>
      <c r="B53" s="37">
        <v>82</v>
      </c>
    </row>
    <row r="54" spans="1:2">
      <c r="A54" s="36" t="s">
        <v>394</v>
      </c>
      <c r="B54" s="37">
        <v>82</v>
      </c>
    </row>
    <row r="55" spans="1:2">
      <c r="A55" s="36" t="s">
        <v>422</v>
      </c>
      <c r="B55" s="37">
        <v>82</v>
      </c>
    </row>
    <row r="56" spans="1:2">
      <c r="A56" s="36" t="s">
        <v>68</v>
      </c>
      <c r="B56" s="37">
        <v>83</v>
      </c>
    </row>
    <row r="57" spans="1:2">
      <c r="A57" s="36" t="s">
        <v>91</v>
      </c>
      <c r="B57" s="37">
        <v>83</v>
      </c>
    </row>
    <row r="58" spans="1:2">
      <c r="A58" s="36" t="s">
        <v>137</v>
      </c>
      <c r="B58" s="37">
        <v>84</v>
      </c>
    </row>
    <row r="59" spans="1:2">
      <c r="A59" s="36" t="s">
        <v>371</v>
      </c>
      <c r="B59" s="37">
        <v>84</v>
      </c>
    </row>
    <row r="60" spans="1:2">
      <c r="A60" s="36" t="s">
        <v>150</v>
      </c>
      <c r="B60" s="37">
        <v>87</v>
      </c>
    </row>
    <row r="61" spans="1:2">
      <c r="A61" s="36" t="s">
        <v>374</v>
      </c>
      <c r="B61" s="37">
        <v>87</v>
      </c>
    </row>
    <row r="62" spans="1:2">
      <c r="A62" s="36" t="s">
        <v>236</v>
      </c>
      <c r="B62" s="37">
        <v>88</v>
      </c>
    </row>
    <row r="63" spans="1:2">
      <c r="A63" s="36" t="s">
        <v>329</v>
      </c>
      <c r="B63" s="37">
        <v>88</v>
      </c>
    </row>
    <row r="64" spans="1:2">
      <c r="A64" s="36" t="s">
        <v>1307</v>
      </c>
      <c r="B64" s="37">
        <v>88</v>
      </c>
    </row>
    <row r="65" spans="1:2">
      <c r="A65" s="36" t="s">
        <v>156</v>
      </c>
      <c r="B65" s="37">
        <v>88</v>
      </c>
    </row>
    <row r="66" spans="1:2">
      <c r="A66" s="36" t="s">
        <v>1311</v>
      </c>
      <c r="B66" s="37">
        <v>89</v>
      </c>
    </row>
    <row r="67" spans="1:2">
      <c r="A67" s="36" t="s">
        <v>428</v>
      </c>
      <c r="B67" s="37">
        <v>89</v>
      </c>
    </row>
    <row r="68" spans="1:2">
      <c r="A68" s="36" t="s">
        <v>325</v>
      </c>
      <c r="B68" s="37">
        <v>89</v>
      </c>
    </row>
    <row r="69" spans="1:2">
      <c r="A69" s="36" t="s">
        <v>73</v>
      </c>
      <c r="B69" s="37">
        <v>90</v>
      </c>
    </row>
    <row r="70" spans="1:2">
      <c r="A70" s="36" t="s">
        <v>216</v>
      </c>
      <c r="B70" s="37">
        <v>90</v>
      </c>
    </row>
    <row r="71" spans="1:2">
      <c r="A71" s="36" t="s">
        <v>97</v>
      </c>
      <c r="B71" s="37">
        <v>90</v>
      </c>
    </row>
    <row r="72" spans="1:2">
      <c r="A72" s="36" t="s">
        <v>255</v>
      </c>
      <c r="B72" s="37">
        <v>90</v>
      </c>
    </row>
    <row r="73" spans="1:2">
      <c r="A73" s="36" t="s">
        <v>201</v>
      </c>
      <c r="B73" s="37">
        <v>90</v>
      </c>
    </row>
    <row r="74" spans="1:2">
      <c r="A74" s="36" t="s">
        <v>85</v>
      </c>
      <c r="B74" s="37">
        <v>91</v>
      </c>
    </row>
    <row r="75" spans="1:2">
      <c r="A75" s="36" t="s">
        <v>1305</v>
      </c>
      <c r="B75" s="37">
        <v>91</v>
      </c>
    </row>
    <row r="76" spans="1:2">
      <c r="A76" s="36" t="s">
        <v>34</v>
      </c>
      <c r="B76" s="37">
        <v>92</v>
      </c>
    </row>
    <row r="77" spans="1:2">
      <c r="A77" s="36" t="s">
        <v>438</v>
      </c>
      <c r="B77" s="37">
        <v>92</v>
      </c>
    </row>
    <row r="78" spans="1:2">
      <c r="A78" s="36" t="s">
        <v>408</v>
      </c>
      <c r="B78" s="37">
        <v>92</v>
      </c>
    </row>
    <row r="79" spans="1:2">
      <c r="A79" s="36" t="s">
        <v>299</v>
      </c>
      <c r="B79" s="37">
        <v>93</v>
      </c>
    </row>
    <row r="80" spans="1:2">
      <c r="A80" s="36" t="s">
        <v>377</v>
      </c>
      <c r="B80" s="37">
        <v>93</v>
      </c>
    </row>
    <row r="81" spans="1:2">
      <c r="A81" s="36" t="s">
        <v>305</v>
      </c>
      <c r="B81" s="37">
        <v>93</v>
      </c>
    </row>
    <row r="82" spans="1:2">
      <c r="A82" s="36" t="s">
        <v>332</v>
      </c>
      <c r="B82" s="37">
        <v>93</v>
      </c>
    </row>
    <row r="83" spans="1:2">
      <c r="A83" s="36" t="s">
        <v>343</v>
      </c>
      <c r="B83" s="37">
        <v>93</v>
      </c>
    </row>
    <row r="84" spans="1:2">
      <c r="A84" s="36" t="s">
        <v>88</v>
      </c>
      <c r="B84" s="37">
        <v>94</v>
      </c>
    </row>
    <row r="85" spans="1:2">
      <c r="A85" s="36" t="s">
        <v>312</v>
      </c>
      <c r="B85" s="37">
        <v>94</v>
      </c>
    </row>
    <row r="86" spans="1:2">
      <c r="A86" s="36" t="s">
        <v>114</v>
      </c>
      <c r="B86" s="37">
        <v>95</v>
      </c>
    </row>
    <row r="87" spans="1:2">
      <c r="A87" s="36" t="s">
        <v>346</v>
      </c>
      <c r="B87" s="37">
        <v>96</v>
      </c>
    </row>
    <row r="88" spans="1:2">
      <c r="A88" s="36" t="s">
        <v>1306</v>
      </c>
      <c r="B88" s="37">
        <v>99</v>
      </c>
    </row>
    <row r="89" spans="1:2">
      <c r="A89" s="36" t="s">
        <v>174</v>
      </c>
      <c r="B89" s="37">
        <v>101</v>
      </c>
    </row>
    <row r="90" spans="1:2">
      <c r="A90" s="36" t="s">
        <v>192</v>
      </c>
      <c r="B90" s="37">
        <v>101</v>
      </c>
    </row>
    <row r="91" spans="1:2">
      <c r="A91" s="36" t="s">
        <v>128</v>
      </c>
      <c r="B91" s="37">
        <v>101</v>
      </c>
    </row>
    <row r="92" spans="1:2">
      <c r="A92" s="36" t="s">
        <v>380</v>
      </c>
      <c r="B92" s="37">
        <v>101</v>
      </c>
    </row>
    <row r="93" spans="1:2">
      <c r="A93" s="36" t="s">
        <v>141</v>
      </c>
      <c r="B93" s="37">
        <v>101</v>
      </c>
    </row>
    <row r="94" spans="1:2">
      <c r="A94" s="36" t="s">
        <v>159</v>
      </c>
      <c r="B94" s="37">
        <v>101</v>
      </c>
    </row>
    <row r="95" spans="1:2">
      <c r="A95" s="36" t="s">
        <v>400</v>
      </c>
      <c r="B95" s="37">
        <v>102</v>
      </c>
    </row>
    <row r="96" spans="1:2">
      <c r="A96" s="36" t="s">
        <v>243</v>
      </c>
      <c r="B96" s="37">
        <v>102</v>
      </c>
    </row>
    <row r="97" spans="1:2">
      <c r="A97" s="36" t="s">
        <v>283</v>
      </c>
      <c r="B97" s="37">
        <v>102</v>
      </c>
    </row>
    <row r="98" spans="1:2">
      <c r="A98" s="36" t="s">
        <v>412</v>
      </c>
      <c r="B98" s="37">
        <v>102</v>
      </c>
    </row>
    <row r="99" spans="1:2">
      <c r="A99" s="36" t="s">
        <v>322</v>
      </c>
      <c r="B99" s="37">
        <v>103</v>
      </c>
    </row>
    <row r="100" spans="1:2">
      <c r="A100" s="36" t="s">
        <v>196</v>
      </c>
      <c r="B100" s="37">
        <v>103</v>
      </c>
    </row>
    <row r="101" spans="1:2">
      <c r="A101" s="36" t="s">
        <v>432</v>
      </c>
      <c r="B101" s="37">
        <v>103</v>
      </c>
    </row>
    <row r="102" spans="1:2">
      <c r="A102" s="36" t="s">
        <v>336</v>
      </c>
      <c r="B102" s="37">
        <v>105</v>
      </c>
    </row>
    <row r="103" spans="1:2">
      <c r="A103" s="36" t="s">
        <v>295</v>
      </c>
      <c r="B103" s="37">
        <v>105</v>
      </c>
    </row>
    <row r="104" spans="1:2">
      <c r="A104" s="36" t="s">
        <v>391</v>
      </c>
      <c r="B104" s="37">
        <v>105</v>
      </c>
    </row>
    <row r="105" spans="1:2">
      <c r="A105" s="36" t="s">
        <v>397</v>
      </c>
      <c r="B105" s="37">
        <v>105</v>
      </c>
    </row>
    <row r="106" spans="1:2">
      <c r="A106" s="36" t="s">
        <v>384</v>
      </c>
      <c r="B106" s="37">
        <v>105</v>
      </c>
    </row>
    <row r="107" spans="1:2">
      <c r="A107" s="36" t="s">
        <v>118</v>
      </c>
      <c r="B107" s="37">
        <v>105</v>
      </c>
    </row>
    <row r="108" spans="1:2">
      <c r="A108" s="36" t="s">
        <v>219</v>
      </c>
      <c r="B108" s="37">
        <v>105</v>
      </c>
    </row>
    <row r="109" spans="1:2">
      <c r="A109" s="36" t="s">
        <v>58</v>
      </c>
      <c r="B109" s="37">
        <v>105</v>
      </c>
    </row>
    <row r="110" spans="1:2">
      <c r="A110" s="36" t="s">
        <v>222</v>
      </c>
      <c r="B110" s="37">
        <v>106</v>
      </c>
    </row>
    <row r="111" spans="1:2">
      <c r="A111" s="36" t="s">
        <v>205</v>
      </c>
      <c r="B111" s="37">
        <v>106</v>
      </c>
    </row>
    <row r="112" spans="1:2">
      <c r="A112" s="36" t="s">
        <v>1303</v>
      </c>
      <c r="B112" s="37">
        <v>110</v>
      </c>
    </row>
    <row r="113" spans="1:2">
      <c r="A113" s="36" t="s">
        <v>54</v>
      </c>
      <c r="B113" s="37">
        <v>1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B113"/>
  <sheetViews>
    <sheetView workbookViewId="0"/>
  </sheetViews>
  <sheetFormatPr baseColWidth="10" defaultColWidth="12.6640625" defaultRowHeight="15" customHeight="1"/>
  <cols>
    <col min="1" max="1" width="32.83203125" customWidth="1"/>
    <col min="2" max="2" width="45" customWidth="1"/>
  </cols>
  <sheetData>
    <row r="1" spans="1:2">
      <c r="A1" s="34" t="s">
        <v>1438</v>
      </c>
      <c r="B1" s="35" t="s">
        <v>1441</v>
      </c>
    </row>
    <row r="2" spans="1:2">
      <c r="A2" s="36" t="s">
        <v>363</v>
      </c>
      <c r="B2" s="37">
        <v>67</v>
      </c>
    </row>
    <row r="3" spans="1:2">
      <c r="A3" s="36" t="s">
        <v>232</v>
      </c>
      <c r="B3" s="37">
        <v>69</v>
      </c>
    </row>
    <row r="4" spans="1:2">
      <c r="A4" s="36" t="s">
        <v>267</v>
      </c>
      <c r="B4" s="37">
        <v>69</v>
      </c>
    </row>
    <row r="5" spans="1:2">
      <c r="A5" s="36" t="s">
        <v>164</v>
      </c>
      <c r="B5" s="37">
        <v>70</v>
      </c>
    </row>
    <row r="6" spans="1:2">
      <c r="A6" s="36" t="s">
        <v>226</v>
      </c>
      <c r="B6" s="37">
        <v>70</v>
      </c>
    </row>
    <row r="7" spans="1:2">
      <c r="A7" s="36" t="s">
        <v>435</v>
      </c>
      <c r="B7" s="37">
        <v>71</v>
      </c>
    </row>
    <row r="8" spans="1:2">
      <c r="A8" s="36" t="s">
        <v>94</v>
      </c>
      <c r="B8" s="37">
        <v>71</v>
      </c>
    </row>
    <row r="9" spans="1:2">
      <c r="A9" s="36" t="s">
        <v>171</v>
      </c>
      <c r="B9" s="37">
        <v>71</v>
      </c>
    </row>
    <row r="10" spans="1:2">
      <c r="A10" s="36" t="s">
        <v>121</v>
      </c>
      <c r="B10" s="37">
        <v>71</v>
      </c>
    </row>
    <row r="11" spans="1:2">
      <c r="A11" s="36" t="s">
        <v>210</v>
      </c>
      <c r="B11" s="37">
        <v>71</v>
      </c>
    </row>
    <row r="12" spans="1:2">
      <c r="A12" s="36" t="s">
        <v>49</v>
      </c>
      <c r="B12" s="37">
        <v>72</v>
      </c>
    </row>
    <row r="13" spans="1:2">
      <c r="A13" s="36" t="s">
        <v>286</v>
      </c>
      <c r="B13" s="37">
        <v>72</v>
      </c>
    </row>
    <row r="14" spans="1:2">
      <c r="A14" s="36" t="s">
        <v>425</v>
      </c>
      <c r="B14" s="37">
        <v>72</v>
      </c>
    </row>
    <row r="15" spans="1:2">
      <c r="A15" s="36" t="s">
        <v>182</v>
      </c>
      <c r="B15" s="37">
        <v>72</v>
      </c>
    </row>
    <row r="16" spans="1:2">
      <c r="A16" s="36" t="s">
        <v>134</v>
      </c>
      <c r="B16" s="37">
        <v>72</v>
      </c>
    </row>
    <row r="17" spans="1:2">
      <c r="A17" s="36" t="s">
        <v>349</v>
      </c>
      <c r="B17" s="37">
        <v>72</v>
      </c>
    </row>
    <row r="18" spans="1:2">
      <c r="A18" s="36" t="s">
        <v>302</v>
      </c>
      <c r="B18" s="37">
        <v>72</v>
      </c>
    </row>
    <row r="19" spans="1:2">
      <c r="A19" s="36" t="s">
        <v>110</v>
      </c>
      <c r="B19" s="37">
        <v>73</v>
      </c>
    </row>
    <row r="20" spans="1:2">
      <c r="A20" s="36" t="s">
        <v>213</v>
      </c>
      <c r="B20" s="37">
        <v>73</v>
      </c>
    </row>
    <row r="21" spans="1:2">
      <c r="A21" s="36" t="s">
        <v>63</v>
      </c>
      <c r="B21" s="37">
        <v>73</v>
      </c>
    </row>
    <row r="22" spans="1:2">
      <c r="A22" s="36" t="s">
        <v>251</v>
      </c>
      <c r="B22" s="37">
        <v>74</v>
      </c>
    </row>
    <row r="23" spans="1:2">
      <c r="A23" s="36" t="s">
        <v>442</v>
      </c>
      <c r="B23" s="37">
        <v>74</v>
      </c>
    </row>
    <row r="24" spans="1:2">
      <c r="A24" s="36" t="s">
        <v>292</v>
      </c>
      <c r="B24" s="37">
        <v>75</v>
      </c>
    </row>
    <row r="25" spans="1:2">
      <c r="A25" s="36" t="s">
        <v>1309</v>
      </c>
      <c r="B25" s="37">
        <v>75</v>
      </c>
    </row>
    <row r="26" spans="1:2">
      <c r="A26" s="36" t="s">
        <v>145</v>
      </c>
      <c r="B26" s="37">
        <v>75</v>
      </c>
    </row>
    <row r="27" spans="1:2">
      <c r="A27" s="36" t="s">
        <v>101</v>
      </c>
      <c r="B27" s="37">
        <v>76</v>
      </c>
    </row>
    <row r="28" spans="1:2">
      <c r="A28" s="36" t="s">
        <v>167</v>
      </c>
      <c r="B28" s="37">
        <v>76</v>
      </c>
    </row>
    <row r="29" spans="1:2">
      <c r="A29" s="36" t="s">
        <v>359</v>
      </c>
      <c r="B29" s="37">
        <v>76</v>
      </c>
    </row>
    <row r="30" spans="1:2">
      <c r="A30" s="36" t="s">
        <v>248</v>
      </c>
      <c r="B30" s="37">
        <v>76</v>
      </c>
    </row>
    <row r="31" spans="1:2">
      <c r="A31" s="36" t="s">
        <v>270</v>
      </c>
      <c r="B31" s="37">
        <v>77</v>
      </c>
    </row>
    <row r="32" spans="1:2">
      <c r="A32" s="36" t="s">
        <v>44</v>
      </c>
      <c r="B32" s="37">
        <v>77</v>
      </c>
    </row>
    <row r="33" spans="1:2">
      <c r="A33" s="36" t="s">
        <v>1308</v>
      </c>
      <c r="B33" s="37">
        <v>77</v>
      </c>
    </row>
    <row r="34" spans="1:2">
      <c r="A34" s="36" t="s">
        <v>340</v>
      </c>
      <c r="B34" s="37">
        <v>78</v>
      </c>
    </row>
    <row r="35" spans="1:2">
      <c r="A35" s="36" t="s">
        <v>82</v>
      </c>
      <c r="B35" s="37">
        <v>78</v>
      </c>
    </row>
    <row r="36" spans="1:2">
      <c r="A36" s="36" t="s">
        <v>388</v>
      </c>
      <c r="B36" s="37">
        <v>79</v>
      </c>
    </row>
    <row r="37" spans="1:2">
      <c r="A37" s="36" t="s">
        <v>319</v>
      </c>
      <c r="B37" s="37">
        <v>79</v>
      </c>
    </row>
    <row r="38" spans="1:2">
      <c r="A38" s="36" t="s">
        <v>124</v>
      </c>
      <c r="B38" s="37">
        <v>79</v>
      </c>
    </row>
    <row r="39" spans="1:2">
      <c r="A39" s="36" t="s">
        <v>316</v>
      </c>
      <c r="B39" s="37">
        <v>81</v>
      </c>
    </row>
    <row r="40" spans="1:2">
      <c r="A40" s="36" t="s">
        <v>78</v>
      </c>
      <c r="B40" s="37">
        <v>81</v>
      </c>
    </row>
    <row r="41" spans="1:2">
      <c r="A41" s="36" t="s">
        <v>371</v>
      </c>
      <c r="B41" s="37">
        <v>81</v>
      </c>
    </row>
    <row r="42" spans="1:2">
      <c r="A42" s="36" t="s">
        <v>1302</v>
      </c>
      <c r="B42" s="37">
        <v>81</v>
      </c>
    </row>
    <row r="43" spans="1:2">
      <c r="A43" s="36" t="s">
        <v>1310</v>
      </c>
      <c r="B43" s="37">
        <v>81</v>
      </c>
    </row>
    <row r="44" spans="1:2">
      <c r="A44" s="36" t="s">
        <v>309</v>
      </c>
      <c r="B44" s="37">
        <v>82</v>
      </c>
    </row>
    <row r="45" spans="1:2">
      <c r="A45" s="36" t="s">
        <v>419</v>
      </c>
      <c r="B45" s="37">
        <v>82</v>
      </c>
    </row>
    <row r="46" spans="1:2">
      <c r="A46" s="36" t="s">
        <v>189</v>
      </c>
      <c r="B46" s="37">
        <v>82</v>
      </c>
    </row>
    <row r="47" spans="1:2">
      <c r="A47" s="36" t="s">
        <v>68</v>
      </c>
      <c r="B47" s="37">
        <v>83</v>
      </c>
    </row>
    <row r="48" spans="1:2">
      <c r="A48" s="36" t="s">
        <v>404</v>
      </c>
      <c r="B48" s="37">
        <v>83</v>
      </c>
    </row>
    <row r="49" spans="1:2">
      <c r="A49" s="36" t="s">
        <v>289</v>
      </c>
      <c r="B49" s="37">
        <v>83</v>
      </c>
    </row>
    <row r="50" spans="1:2">
      <c r="A50" s="36" t="s">
        <v>258</v>
      </c>
      <c r="B50" s="37">
        <v>83</v>
      </c>
    </row>
    <row r="51" spans="1:2">
      <c r="A51" s="36" t="s">
        <v>1304</v>
      </c>
      <c r="B51" s="37">
        <v>84</v>
      </c>
    </row>
    <row r="52" spans="1:2">
      <c r="A52" s="36" t="s">
        <v>39</v>
      </c>
      <c r="B52" s="37">
        <v>84</v>
      </c>
    </row>
    <row r="53" spans="1:2">
      <c r="A53" s="36" t="s">
        <v>273</v>
      </c>
      <c r="B53" s="37">
        <v>85</v>
      </c>
    </row>
    <row r="54" spans="1:2">
      <c r="A54" s="36" t="s">
        <v>91</v>
      </c>
      <c r="B54" s="37">
        <v>85</v>
      </c>
    </row>
    <row r="55" spans="1:2">
      <c r="A55" s="36" t="s">
        <v>229</v>
      </c>
      <c r="B55" s="37">
        <v>85</v>
      </c>
    </row>
    <row r="56" spans="1:2">
      <c r="A56" s="36" t="s">
        <v>329</v>
      </c>
      <c r="B56" s="37">
        <v>86</v>
      </c>
    </row>
    <row r="57" spans="1:2">
      <c r="A57" s="36" t="s">
        <v>422</v>
      </c>
      <c r="B57" s="37">
        <v>86</v>
      </c>
    </row>
    <row r="58" spans="1:2">
      <c r="A58" s="36" t="s">
        <v>105</v>
      </c>
      <c r="B58" s="37">
        <v>87</v>
      </c>
    </row>
    <row r="59" spans="1:2">
      <c r="A59" s="36" t="s">
        <v>201</v>
      </c>
      <c r="B59" s="37">
        <v>87</v>
      </c>
    </row>
    <row r="60" spans="1:2">
      <c r="A60" s="36" t="s">
        <v>374</v>
      </c>
      <c r="B60" s="37">
        <v>87</v>
      </c>
    </row>
    <row r="61" spans="1:2">
      <c r="A61" s="36" t="s">
        <v>88</v>
      </c>
      <c r="B61" s="37">
        <v>88</v>
      </c>
    </row>
    <row r="62" spans="1:2">
      <c r="A62" s="36" t="s">
        <v>1307</v>
      </c>
      <c r="B62" s="37">
        <v>88</v>
      </c>
    </row>
    <row r="63" spans="1:2">
      <c r="A63" s="36" t="s">
        <v>394</v>
      </c>
      <c r="B63" s="37">
        <v>88</v>
      </c>
    </row>
    <row r="64" spans="1:2">
      <c r="A64" s="36" t="s">
        <v>73</v>
      </c>
      <c r="B64" s="37">
        <v>89</v>
      </c>
    </row>
    <row r="65" spans="1:2">
      <c r="A65" s="36" t="s">
        <v>137</v>
      </c>
      <c r="B65" s="37">
        <v>89</v>
      </c>
    </row>
    <row r="66" spans="1:2">
      <c r="A66" s="36" t="s">
        <v>332</v>
      </c>
      <c r="B66" s="37">
        <v>89</v>
      </c>
    </row>
    <row r="67" spans="1:2">
      <c r="A67" s="36" t="s">
        <v>325</v>
      </c>
      <c r="B67" s="37">
        <v>89</v>
      </c>
    </row>
    <row r="68" spans="1:2">
      <c r="A68" s="36" t="s">
        <v>1311</v>
      </c>
      <c r="B68" s="37">
        <v>90</v>
      </c>
    </row>
    <row r="69" spans="1:2">
      <c r="A69" s="36" t="s">
        <v>236</v>
      </c>
      <c r="B69" s="37">
        <v>90</v>
      </c>
    </row>
    <row r="70" spans="1:2">
      <c r="A70" s="36" t="s">
        <v>1305</v>
      </c>
      <c r="B70" s="37">
        <v>90</v>
      </c>
    </row>
    <row r="71" spans="1:2">
      <c r="A71" s="36" t="s">
        <v>377</v>
      </c>
      <c r="B71" s="37">
        <v>90</v>
      </c>
    </row>
    <row r="72" spans="1:2">
      <c r="A72" s="36" t="s">
        <v>156</v>
      </c>
      <c r="B72" s="37">
        <v>90</v>
      </c>
    </row>
    <row r="73" spans="1:2">
      <c r="A73" s="36" t="s">
        <v>85</v>
      </c>
      <c r="B73" s="37">
        <v>91</v>
      </c>
    </row>
    <row r="74" spans="1:2">
      <c r="A74" s="36" t="s">
        <v>216</v>
      </c>
      <c r="B74" s="37">
        <v>91</v>
      </c>
    </row>
    <row r="75" spans="1:2">
      <c r="A75" s="36" t="s">
        <v>343</v>
      </c>
      <c r="B75" s="37">
        <v>91</v>
      </c>
    </row>
    <row r="76" spans="1:2">
      <c r="A76" s="36" t="s">
        <v>299</v>
      </c>
      <c r="B76" s="37">
        <v>92</v>
      </c>
    </row>
    <row r="77" spans="1:2">
      <c r="A77" s="36" t="s">
        <v>34</v>
      </c>
      <c r="B77" s="37">
        <v>92</v>
      </c>
    </row>
    <row r="78" spans="1:2">
      <c r="A78" s="36" t="s">
        <v>150</v>
      </c>
      <c r="B78" s="37">
        <v>92</v>
      </c>
    </row>
    <row r="79" spans="1:2">
      <c r="A79" s="36" t="s">
        <v>97</v>
      </c>
      <c r="B79" s="37">
        <v>92</v>
      </c>
    </row>
    <row r="80" spans="1:2">
      <c r="A80" s="36" t="s">
        <v>255</v>
      </c>
      <c r="B80" s="37">
        <v>92</v>
      </c>
    </row>
    <row r="81" spans="1:2">
      <c r="A81" s="36" t="s">
        <v>438</v>
      </c>
      <c r="B81" s="37">
        <v>93</v>
      </c>
    </row>
    <row r="82" spans="1:2">
      <c r="A82" s="36" t="s">
        <v>428</v>
      </c>
      <c r="B82" s="37">
        <v>93</v>
      </c>
    </row>
    <row r="83" spans="1:2">
      <c r="A83" s="36" t="s">
        <v>283</v>
      </c>
      <c r="B83" s="37">
        <v>93</v>
      </c>
    </row>
    <row r="84" spans="1:2">
      <c r="A84" s="36" t="s">
        <v>312</v>
      </c>
      <c r="B84" s="37">
        <v>93</v>
      </c>
    </row>
    <row r="85" spans="1:2">
      <c r="A85" s="36" t="s">
        <v>346</v>
      </c>
      <c r="B85" s="37">
        <v>93</v>
      </c>
    </row>
    <row r="86" spans="1:2">
      <c r="A86" s="36" t="s">
        <v>408</v>
      </c>
      <c r="B86" s="37">
        <v>93</v>
      </c>
    </row>
    <row r="87" spans="1:2">
      <c r="A87" s="36" t="s">
        <v>174</v>
      </c>
      <c r="B87" s="37">
        <v>96</v>
      </c>
    </row>
    <row r="88" spans="1:2">
      <c r="A88" s="36" t="s">
        <v>141</v>
      </c>
      <c r="B88" s="37">
        <v>98</v>
      </c>
    </row>
    <row r="89" spans="1:2">
      <c r="A89" s="36" t="s">
        <v>114</v>
      </c>
      <c r="B89" s="37">
        <v>99</v>
      </c>
    </row>
    <row r="90" spans="1:2">
      <c r="A90" s="36" t="s">
        <v>159</v>
      </c>
      <c r="B90" s="37">
        <v>99</v>
      </c>
    </row>
    <row r="91" spans="1:2">
      <c r="A91" s="36" t="s">
        <v>305</v>
      </c>
      <c r="B91" s="37">
        <v>101</v>
      </c>
    </row>
    <row r="92" spans="1:2">
      <c r="A92" s="36" t="s">
        <v>222</v>
      </c>
      <c r="B92" s="37">
        <v>102</v>
      </c>
    </row>
    <row r="93" spans="1:2">
      <c r="A93" s="36" t="s">
        <v>192</v>
      </c>
      <c r="B93" s="37">
        <v>102</v>
      </c>
    </row>
    <row r="94" spans="1:2">
      <c r="A94" s="36" t="s">
        <v>1306</v>
      </c>
      <c r="B94" s="37">
        <v>102</v>
      </c>
    </row>
    <row r="95" spans="1:2">
      <c r="A95" s="36" t="s">
        <v>432</v>
      </c>
      <c r="B95" s="37">
        <v>102</v>
      </c>
    </row>
    <row r="96" spans="1:2">
      <c r="A96" s="36" t="s">
        <v>412</v>
      </c>
      <c r="B96" s="37">
        <v>102</v>
      </c>
    </row>
    <row r="97" spans="1:2">
      <c r="A97" s="36" t="s">
        <v>205</v>
      </c>
      <c r="B97" s="37">
        <v>102</v>
      </c>
    </row>
    <row r="98" spans="1:2">
      <c r="A98" s="36" t="s">
        <v>128</v>
      </c>
      <c r="B98" s="37">
        <v>103</v>
      </c>
    </row>
    <row r="99" spans="1:2">
      <c r="A99" s="36" t="s">
        <v>400</v>
      </c>
      <c r="B99" s="37">
        <v>103</v>
      </c>
    </row>
    <row r="100" spans="1:2">
      <c r="A100" s="36" t="s">
        <v>336</v>
      </c>
      <c r="B100" s="37">
        <v>104</v>
      </c>
    </row>
    <row r="101" spans="1:2">
      <c r="A101" s="36" t="s">
        <v>380</v>
      </c>
      <c r="B101" s="37">
        <v>104</v>
      </c>
    </row>
    <row r="102" spans="1:2">
      <c r="A102" s="36" t="s">
        <v>243</v>
      </c>
      <c r="B102" s="37">
        <v>104</v>
      </c>
    </row>
    <row r="103" spans="1:2">
      <c r="A103" s="36" t="s">
        <v>219</v>
      </c>
      <c r="B103" s="37">
        <v>105</v>
      </c>
    </row>
    <row r="104" spans="1:2">
      <c r="A104" s="36" t="s">
        <v>58</v>
      </c>
      <c r="B104" s="37">
        <v>105</v>
      </c>
    </row>
    <row r="105" spans="1:2">
      <c r="A105" s="36" t="s">
        <v>322</v>
      </c>
      <c r="B105" s="37">
        <v>106</v>
      </c>
    </row>
    <row r="106" spans="1:2">
      <c r="A106" s="36" t="s">
        <v>295</v>
      </c>
      <c r="B106" s="37">
        <v>106</v>
      </c>
    </row>
    <row r="107" spans="1:2">
      <c r="A107" s="36" t="s">
        <v>391</v>
      </c>
      <c r="B107" s="37">
        <v>106</v>
      </c>
    </row>
    <row r="108" spans="1:2">
      <c r="A108" s="36" t="s">
        <v>196</v>
      </c>
      <c r="B108" s="37">
        <v>106</v>
      </c>
    </row>
    <row r="109" spans="1:2">
      <c r="A109" s="36" t="s">
        <v>384</v>
      </c>
      <c r="B109" s="37">
        <v>106</v>
      </c>
    </row>
    <row r="110" spans="1:2">
      <c r="A110" s="36" t="s">
        <v>118</v>
      </c>
      <c r="B110" s="37">
        <v>106</v>
      </c>
    </row>
    <row r="111" spans="1:2">
      <c r="A111" s="36" t="s">
        <v>397</v>
      </c>
      <c r="B111" s="37">
        <v>108</v>
      </c>
    </row>
    <row r="112" spans="1:2">
      <c r="A112" s="36" t="s">
        <v>54</v>
      </c>
      <c r="B112" s="37">
        <v>109</v>
      </c>
    </row>
    <row r="113" spans="1:2">
      <c r="A113" s="36" t="s">
        <v>1303</v>
      </c>
      <c r="B113" s="37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quamateDataset</vt:lpstr>
      <vt:lpstr>TurtleDataset</vt:lpstr>
      <vt:lpstr>ArchosaurDataset</vt:lpstr>
      <vt:lpstr>SquamateCR1_Content</vt:lpstr>
      <vt:lpstr>Squamate.CR1.Subfamilies</vt:lpstr>
      <vt:lpstr>SquamateFL.CR1</vt:lpstr>
      <vt:lpstr>SignifWilcoxen.5percent</vt:lpstr>
      <vt:lpstr>SignifWilcoxen.10percent</vt:lpstr>
      <vt:lpstr>SignifWilcoxen.15percent</vt:lpstr>
      <vt:lpstr>RepBase.SeqIDs</vt:lpstr>
      <vt:lpstr>CR1.GenomicEnvironment.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 Tollis</cp:lastModifiedBy>
  <dcterms:created xsi:type="dcterms:W3CDTF">2023-08-07T22:32:19Z</dcterms:created>
  <dcterms:modified xsi:type="dcterms:W3CDTF">2024-02-06T16:14:59Z</dcterms:modified>
</cp:coreProperties>
</file>